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weitaoshu/海绵/FM-wts修改/修改3/"/>
    </mc:Choice>
  </mc:AlternateContent>
  <xr:revisionPtr revIDLastSave="0" documentId="13_ncr:1_{D3F1BE50-297D-1A4F-84D2-1F9EB87C74B6}" xr6:coauthVersionLast="47" xr6:coauthVersionMax="47" xr10:uidLastSave="{00000000-0000-0000-0000-000000000000}"/>
  <bookViews>
    <workbookView xWindow="3800" yWindow="460" windowWidth="32860" windowHeight="19500" activeTab="4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7" r:id="rId6"/>
    <sheet name="Table S7" sheetId="6" r:id="rId7"/>
    <sheet name="Table S8" sheetId="8" r:id="rId8"/>
    <sheet name="Table S9" sheetId="9" r:id="rId9"/>
    <sheet name="Table S10" sheetId="10" r:id="rId10"/>
    <sheet name="Table S11" sheetId="11" r:id="rId11"/>
    <sheet name="Table S12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57" i="10" l="1"/>
  <c r="B134" i="10"/>
  <c r="P48" i="8"/>
  <c r="O48" i="8"/>
  <c r="N48" i="8"/>
  <c r="M48" i="8"/>
  <c r="L48" i="8"/>
  <c r="K48" i="8"/>
  <c r="J48" i="8"/>
  <c r="I48" i="8"/>
  <c r="H48" i="8"/>
  <c r="G48" i="8"/>
  <c r="F48" i="8"/>
  <c r="E48" i="8"/>
  <c r="D48" i="8"/>
  <c r="C48" i="8"/>
  <c r="P36" i="8"/>
  <c r="O36" i="8"/>
  <c r="N36" i="8"/>
  <c r="M36" i="8"/>
  <c r="L36" i="8"/>
  <c r="K36" i="8"/>
  <c r="J36" i="8"/>
  <c r="I36" i="8"/>
  <c r="H36" i="8"/>
  <c r="G36" i="8"/>
  <c r="F36" i="8"/>
  <c r="E36" i="8"/>
  <c r="D36" i="8"/>
  <c r="C36" i="8"/>
  <c r="P30" i="8"/>
  <c r="O30" i="8"/>
  <c r="N30" i="8"/>
  <c r="M30" i="8"/>
  <c r="L30" i="8"/>
  <c r="K30" i="8"/>
  <c r="J30" i="8"/>
  <c r="I30" i="8"/>
  <c r="H30" i="8"/>
  <c r="G30" i="8"/>
  <c r="F30" i="8"/>
  <c r="E30" i="8"/>
  <c r="D30" i="8"/>
  <c r="C30" i="8"/>
</calcChain>
</file>

<file path=xl/sharedStrings.xml><?xml version="1.0" encoding="utf-8"?>
<sst xmlns="http://schemas.openxmlformats.org/spreadsheetml/2006/main" count="2315" uniqueCount="1590">
  <si>
    <t>Supplementary Table 1.</t>
    <phoneticPr fontId="2" type="noConversion"/>
  </si>
  <si>
    <t>Taxonomic sorting of 16S rRNA MiTags showed taxonomic abundance in the sponge at class level.</t>
    <phoneticPr fontId="2" type="noConversion"/>
  </si>
  <si>
    <t>#OTU ID</t>
  </si>
  <si>
    <t>SQW35-2-2</t>
    <phoneticPr fontId="2" type="noConversion"/>
  </si>
  <si>
    <t>SQW35-2-1</t>
    <phoneticPr fontId="2" type="noConversion"/>
  </si>
  <si>
    <t>SQW35-1-2</t>
    <phoneticPr fontId="2" type="noConversion"/>
  </si>
  <si>
    <t>SQW35-1-1</t>
    <phoneticPr fontId="2" type="noConversion"/>
  </si>
  <si>
    <t>Planctomycetes</t>
    <phoneticPr fontId="2" type="noConversion"/>
  </si>
  <si>
    <t>Nitrospirae</t>
    <phoneticPr fontId="2" type="noConversion"/>
  </si>
  <si>
    <t>Bacteroidetes</t>
    <phoneticPr fontId="2" type="noConversion"/>
  </si>
  <si>
    <t>Other Bacteria</t>
    <phoneticPr fontId="2" type="noConversion"/>
  </si>
  <si>
    <t>Nitrospinae</t>
    <phoneticPr fontId="2" type="noConversion"/>
  </si>
  <si>
    <t>Cyanobacteria</t>
    <phoneticPr fontId="2" type="noConversion"/>
  </si>
  <si>
    <t>Verrucomicrobia</t>
    <phoneticPr fontId="2" type="noConversion"/>
  </si>
  <si>
    <t>Patescibacteria</t>
    <phoneticPr fontId="2" type="noConversion"/>
  </si>
  <si>
    <t>minor groups</t>
    <phoneticPr fontId="2" type="noConversion"/>
  </si>
  <si>
    <t xml:space="preserve"> General characteristics of the sponge-associated  MAGs in this study. </t>
    <phoneticPr fontId="2" type="noConversion"/>
  </si>
  <si>
    <t>phylum</t>
    <phoneticPr fontId="2" type="noConversion"/>
  </si>
  <si>
    <t>MAG ID</t>
    <phoneticPr fontId="2" type="noConversion"/>
  </si>
  <si>
    <t>Completeness(%)</t>
    <phoneticPr fontId="2" type="noConversion"/>
  </si>
  <si>
    <t>Contamination(%)</t>
    <phoneticPr fontId="2" type="noConversion"/>
  </si>
  <si>
    <t>Genome size(bp)</t>
    <phoneticPr fontId="2" type="noConversion"/>
  </si>
  <si>
    <t>Estimated genome size(bp)</t>
    <phoneticPr fontId="2" type="noConversion"/>
  </si>
  <si>
    <t>Longest contig(bp)</t>
    <phoneticPr fontId="2" type="noConversion"/>
  </si>
  <si>
    <t>Number of contigs</t>
    <phoneticPr fontId="2" type="noConversion"/>
  </si>
  <si>
    <t>Predicted genes</t>
    <phoneticPr fontId="2" type="noConversion"/>
  </si>
  <si>
    <t>GC content</t>
    <phoneticPr fontId="2" type="noConversion"/>
  </si>
  <si>
    <t>N50(contigs)</t>
    <phoneticPr fontId="2" type="noConversion"/>
  </si>
  <si>
    <t>Red_value</t>
    <phoneticPr fontId="2" type="noConversion"/>
  </si>
  <si>
    <t>GTDB-tk Classification</t>
    <phoneticPr fontId="2" type="noConversion"/>
  </si>
  <si>
    <t>Thermoproteota</t>
    <phoneticPr fontId="2" type="noConversion"/>
  </si>
  <si>
    <t xml:space="preserve">B01 </t>
    <phoneticPr fontId="2" type="noConversion"/>
  </si>
  <si>
    <t>d__Archaea;p__Thermoproteota;c__Nitrososphaeria;o__Nitrososphaerales;f__Nitrosopumilaceae;g__WTHC01;s__</t>
    <phoneticPr fontId="2" type="noConversion"/>
  </si>
  <si>
    <t>B02</t>
  </si>
  <si>
    <t>d__Archaea;p__Thermoproteota;c__Nitrososphaeria;o__Nitrososphaerales;f__Nitrosopumilaceae;g__Nitrosopumilus;s__</t>
    <phoneticPr fontId="2" type="noConversion"/>
  </si>
  <si>
    <t>B03</t>
  </si>
  <si>
    <t>d__Archaea;p__Thermoproteota;c__Nitrososphaeria;o__Nitrososphaerales;f__Nitrosopumilaceae;g__Nitrosopumilus;s__</t>
  </si>
  <si>
    <t>B04</t>
  </si>
  <si>
    <t>B05</t>
  </si>
  <si>
    <t>N/A</t>
  </si>
  <si>
    <t>d__Archaea;p__Thermoproteota;c__Nitrososphaeria;o__Nitrososphaerales;f__Nitrosopumilaceae;g__Nitrosopelagicus;s__Nitrosopelagicus sp013390745</t>
    <phoneticPr fontId="2" type="noConversion"/>
  </si>
  <si>
    <t>SAR324</t>
    <phoneticPr fontId="2" type="noConversion"/>
  </si>
  <si>
    <t>B06</t>
  </si>
  <si>
    <t>d__Bacteria;p__SAR324;c__SAR324;o__;f__;g__;s__</t>
    <phoneticPr fontId="2" type="noConversion"/>
  </si>
  <si>
    <t>Proteobacteria</t>
    <phoneticPr fontId="2" type="noConversion"/>
  </si>
  <si>
    <t>B07</t>
  </si>
  <si>
    <t>d__Bacteria;p__Proteobacteria;c__Alphaproteobacteria;o__Bin98;f__;g__;s__</t>
    <phoneticPr fontId="2" type="noConversion"/>
  </si>
  <si>
    <t>B13</t>
  </si>
  <si>
    <t>d__Bacteria;p__Proteobacteria;c__Gammaproteobacteria;o__Granulosicoccales;f__Granulosicoccaceae;g__;s__</t>
    <phoneticPr fontId="2" type="noConversion"/>
  </si>
  <si>
    <t>B14</t>
  </si>
  <si>
    <t>d__Bacteria;p__Proteobacteria;c__Gammaproteobacteria;o__PS1;f__Thioglobaceae;g__;s__</t>
    <phoneticPr fontId="2" type="noConversion"/>
  </si>
  <si>
    <t>Nitrospirota</t>
    <phoneticPr fontId="2" type="noConversion"/>
  </si>
  <si>
    <t>B08</t>
  </si>
  <si>
    <t>d__Bacteria;p__Nitrospirota;c__Nitrospiria;o__Nitrospirales;f__UBA8639;g__SPGG5;s__</t>
  </si>
  <si>
    <t>Bacteroidota</t>
    <phoneticPr fontId="2" type="noConversion"/>
  </si>
  <si>
    <t>B09</t>
  </si>
  <si>
    <t>d__Bacteria;p__Bacteroidota;c__Bacteroidia;o__Chitinophagales;f__;g__;s__</t>
    <phoneticPr fontId="2" type="noConversion"/>
  </si>
  <si>
    <t>B10</t>
  </si>
  <si>
    <t>d__Bacteria;p__Patescibacteria;c__Paceibacteria;o__UBA9983_A;f__JABAAK01;g__;s__</t>
    <phoneticPr fontId="2" type="noConversion"/>
  </si>
  <si>
    <t>Bdellovibrionota</t>
    <phoneticPr fontId="2" type="noConversion"/>
  </si>
  <si>
    <t>B11</t>
  </si>
  <si>
    <t>d__Bacteria;p__Bdellovibrionota;c__Bdellovibrionia;o__Bdellovibrionales;f__JACOND01;g__;s__</t>
    <phoneticPr fontId="2" type="noConversion"/>
  </si>
  <si>
    <t>B12</t>
  </si>
  <si>
    <t>d__Bacteria;p__Bdellovibrionota;c__Bdellovibrionia;o__Bdellovibrionales;f__;g__;s__</t>
    <phoneticPr fontId="2" type="noConversion"/>
  </si>
  <si>
    <t>Supplementary Table 2.</t>
    <phoneticPr fontId="2" type="noConversion"/>
  </si>
  <si>
    <t>Supplementary Table 3.</t>
    <phoneticPr fontId="2" type="noConversion"/>
  </si>
  <si>
    <t>Average Nucleotide Identity (ANI) analysis of the sponge-associated  MAGs and reference MAGs in this study.</t>
    <phoneticPr fontId="2" type="noConversion"/>
  </si>
  <si>
    <t>Novel genus</t>
    <phoneticPr fontId="2" type="noConversion"/>
  </si>
  <si>
    <t>Cenarchaeum</t>
    <phoneticPr fontId="2" type="noConversion"/>
  </si>
  <si>
    <t>Nitrosopumilus</t>
    <phoneticPr fontId="2" type="noConversion"/>
  </si>
  <si>
    <t>Nitrosopelagicus</t>
    <phoneticPr fontId="2" type="noConversion"/>
  </si>
  <si>
    <t>B01</t>
    <phoneticPr fontId="2" type="noConversion"/>
  </si>
  <si>
    <t>Cenarchaeum symbiosum A (DP000238)</t>
  </si>
  <si>
    <t>Cenarchaeum sp. bin74s (JABABR01)</t>
  </si>
  <si>
    <t>Cenarchaeum sp. bin90o (JABABX01)</t>
  </si>
  <si>
    <t>Cenarchaeum sp. bin143o (JABAAR01)</t>
  </si>
  <si>
    <t>Ca. Cenporiarchaeum stylissum S15 (RHEY01)</t>
  </si>
  <si>
    <t>Ca. Cenporiarchaeum stylissum S14 (RHEZ01)</t>
  </si>
  <si>
    <t>Ca. Cenporiarchaeum stylissum S13 (RHFA01)</t>
  </si>
  <si>
    <t>Nitrosarchaeum koreense MY1 (AFPU01)</t>
  </si>
  <si>
    <t>Nitrosoarchaeum limnia BG20 (AHJG01)</t>
  </si>
  <si>
    <t>Nitrosoarchaeum limnia SFB1 (AEGP01)</t>
  </si>
  <si>
    <t>Ca. Nitrosospongia ianthellae (UYNY01)</t>
  </si>
  <si>
    <t>Ca. Nitrosopumilus detritiferus H8 (RHFC01)</t>
  </si>
  <si>
    <t>Ca. Nitrosopumilus detritiferus H13 (RHFB01)</t>
  </si>
  <si>
    <t>Ca. Nitrosopumilus hexadellus D6 (RHFD1)</t>
  </si>
  <si>
    <t>Ca. Nitrosopumilus hexadellus B06 (RHFE01)</t>
  </si>
  <si>
    <t>Ca. Nitrosopumilus sp. ESC (JACERO01)</t>
  </si>
  <si>
    <t>Ca. Nitrosopumilus sp. LS AOA  (LFLC01)</t>
  </si>
  <si>
    <t>Nitrosopumilus maritimus SCM1</t>
  </si>
  <si>
    <t>Ca. Nitrosopumilus sp. PfA (JAEFCZ01)</t>
  </si>
  <si>
    <t>Nitrosopumilus piranensis strain D3C (CP010868)</t>
  </si>
  <si>
    <t>Ca. Nitrosopumilus koreensis AR1 (CP003842)</t>
  </si>
  <si>
    <t>Nitrosopumilus adriaticus NF5</t>
  </si>
  <si>
    <t>Ca. Nitrosomarinus catalina SPOT01 (CP021324)</t>
  </si>
  <si>
    <t>Ca. Nitrosopumilus sp. Nsub (LQMW01)</t>
  </si>
  <si>
    <t>Ca. Nitrosopumilus salaria BD31 (AEXL02)</t>
  </si>
  <si>
    <t>Nitrosopumilus sp. UBA526 (DAXZ01)</t>
  </si>
  <si>
    <t>Ca. Nitrosopumilus sp. cymbastellus (IMG_2626541593)</t>
  </si>
  <si>
    <t>Nitrosopumilus sediminis AR2 (CP003843)</t>
  </si>
  <si>
    <t>Nitrosopelagicus sp. REDSEA-S31_B2 (LUPB01)</t>
    <phoneticPr fontId="2" type="noConversion"/>
  </si>
  <si>
    <t>Ca. Nitrosopelagicus brevis CN25 (CP007026)</t>
  </si>
  <si>
    <t>Thaumarchaeote SCGC AAA799-O18 (JOTC01)</t>
  </si>
  <si>
    <t>B05</t>
    <phoneticPr fontId="2" type="noConversion"/>
  </si>
  <si>
    <t>Nitrosopumilus sediminis AR2 (CP003843)</t>
    <phoneticPr fontId="2" type="noConversion"/>
  </si>
  <si>
    <t>Bacteria</t>
    <phoneticPr fontId="2" type="noConversion"/>
  </si>
  <si>
    <t>Ca. Campbellbacteria (PDQZ01)</t>
  </si>
  <si>
    <t>Ca. Paceibacter sp.(JABACC01)</t>
  </si>
  <si>
    <t>Ca. Paceibacter sp.(JABAAZ01)</t>
  </si>
  <si>
    <t>Ca. Paceibacter sp.(JABAAK01)</t>
  </si>
  <si>
    <t>SAR324 cluster bacterium(JABAAJ01)</t>
  </si>
  <si>
    <t>SAR324 cluster bacterium(JABAAQ01)</t>
  </si>
  <si>
    <t>Ca. Lambdaproteobacteria (PDZZ01)</t>
  </si>
  <si>
    <t>Bdellovibrionales RBG_16_40_8 (MEPT01)</t>
  </si>
  <si>
    <t>Proteobacteria bacterium SG_bin7(LWDK01 )</t>
  </si>
  <si>
    <t>Bdellovibrionales bacterium(SXSP01)</t>
  </si>
  <si>
    <t>Bdellovibrionales bacterium(SXRI01)</t>
  </si>
  <si>
    <t>Alphaproteobacteria bacterium (PFND01)</t>
  </si>
  <si>
    <t>Alphaproteobacteria bacterium bin98 (MPNG01)</t>
  </si>
  <si>
    <t>Halothiobacillaceae bacterium UBA5861 (DJFX01)</t>
  </si>
  <si>
    <t>Ectothiorhodospiraceae bacterium (SLKC01)</t>
  </si>
  <si>
    <t>Gammaproteobacteria bacterium Gsub(JYIN01)</t>
  </si>
  <si>
    <t>uncultured SUP05 cluster bacterium(FXLX01)</t>
  </si>
  <si>
    <t>Sulfur-oxidizer endosymbiont(FQTP01)</t>
  </si>
  <si>
    <t>Ca. Paceibacter sp.(JABAAZ01)</t>
    <phoneticPr fontId="2" type="noConversion"/>
  </si>
  <si>
    <t>Ca. Paceibacter sp.(JABAAK01)</t>
    <phoneticPr fontId="2" type="noConversion"/>
  </si>
  <si>
    <t>SAR324 cluster bacterium(JABAAJ01)</t>
    <phoneticPr fontId="2" type="noConversion"/>
  </si>
  <si>
    <t>SAR324 cluster bacterium(JABAAQ01)</t>
    <phoneticPr fontId="2" type="noConversion"/>
  </si>
  <si>
    <t>Bdellovibrionales RBG_16_40_8 (MEPT01)</t>
    <phoneticPr fontId="2" type="noConversion"/>
  </si>
  <si>
    <t>Proteobacteria bacterium SG_bin7(LWDK01 )</t>
    <phoneticPr fontId="2" type="noConversion"/>
  </si>
  <si>
    <t>Bdellovibrionales bacterium(SXSP01)</t>
    <phoneticPr fontId="2" type="noConversion"/>
  </si>
  <si>
    <t>Supplementary Table 5.</t>
    <phoneticPr fontId="2" type="noConversion"/>
  </si>
  <si>
    <t>Relative abundence of 14 sponge-associated MAGs in sponge Bathydorus sp. SQW35.</t>
    <phoneticPr fontId="2" type="noConversion"/>
  </si>
  <si>
    <t>Genome</t>
    <phoneticPr fontId="2" type="noConversion"/>
  </si>
  <si>
    <t>SQW35-1-Relative abundence (%)</t>
    <phoneticPr fontId="2" type="noConversion"/>
  </si>
  <si>
    <t>SQW35-2-Relative abundence (%)</t>
    <phoneticPr fontId="2" type="noConversion"/>
  </si>
  <si>
    <t>SQW35-1-Mean</t>
    <phoneticPr fontId="2" type="noConversion"/>
  </si>
  <si>
    <t>SQW35-2-Mean</t>
    <phoneticPr fontId="2" type="noConversion"/>
  </si>
  <si>
    <t>B14</t>
    <phoneticPr fontId="2" type="noConversion"/>
  </si>
  <si>
    <t>B04</t>
    <phoneticPr fontId="2" type="noConversion"/>
  </si>
  <si>
    <t>B02</t>
    <phoneticPr fontId="2" type="noConversion"/>
  </si>
  <si>
    <t>B11</t>
    <phoneticPr fontId="2" type="noConversion"/>
  </si>
  <si>
    <t>B07</t>
    <phoneticPr fontId="2" type="noConversion"/>
  </si>
  <si>
    <t>B03</t>
    <phoneticPr fontId="2" type="noConversion"/>
  </si>
  <si>
    <t>B08</t>
    <phoneticPr fontId="2" type="noConversion"/>
  </si>
  <si>
    <t>B13</t>
    <phoneticPr fontId="2" type="noConversion"/>
  </si>
  <si>
    <t>B06</t>
    <phoneticPr fontId="2" type="noConversion"/>
  </si>
  <si>
    <t>B12</t>
    <phoneticPr fontId="2" type="noConversion"/>
  </si>
  <si>
    <t>B10</t>
    <phoneticPr fontId="2" type="noConversion"/>
  </si>
  <si>
    <t>B09</t>
    <phoneticPr fontId="2" type="noConversion"/>
  </si>
  <si>
    <t>unmapped</t>
  </si>
  <si>
    <t>NA</t>
  </si>
  <si>
    <t>Supplementary Table 4.</t>
    <phoneticPr fontId="2" type="noConversion"/>
  </si>
  <si>
    <t>host_scientific_name</t>
    <phoneticPr fontId="2" type="noConversion"/>
  </si>
  <si>
    <t>Id100</t>
    <phoneticPr fontId="2" type="noConversion"/>
  </si>
  <si>
    <t>Id99</t>
    <phoneticPr fontId="2" type="noConversion"/>
  </si>
  <si>
    <t>Id98</t>
    <phoneticPr fontId="2" type="noConversion"/>
  </si>
  <si>
    <t>Id97</t>
    <phoneticPr fontId="2" type="noConversion"/>
  </si>
  <si>
    <t>Id96</t>
    <phoneticPr fontId="2" type="noConversion"/>
  </si>
  <si>
    <t>Dactylocalycidae</t>
    <phoneticPr fontId="2" type="noConversion"/>
  </si>
  <si>
    <t>Dactylocalycidae</t>
  </si>
  <si>
    <t>Porifera</t>
    <phoneticPr fontId="2" type="noConversion"/>
  </si>
  <si>
    <t>Porifera</t>
  </si>
  <si>
    <t>Aphrocallistes beatrix</t>
    <phoneticPr fontId="2" type="noConversion"/>
  </si>
  <si>
    <t>Aphrocallistes beatrix</t>
  </si>
  <si>
    <t>marine metagenome</t>
  </si>
  <si>
    <t>marine metagenome</t>
    <phoneticPr fontId="2" type="noConversion"/>
  </si>
  <si>
    <t>Supplementary Table 11.</t>
    <phoneticPr fontId="2" type="noConversion"/>
  </si>
  <si>
    <r>
      <t>KEGG annotation of key genes in 14 SQW35 sponge-associated symbionts. Key genes mentioned in this paper were colored in</t>
    </r>
    <r>
      <rPr>
        <b/>
        <sz val="14"/>
        <color rgb="FFFF0000"/>
        <rFont val="Times New Roman"/>
        <family val="1"/>
      </rPr>
      <t xml:space="preserve"> red</t>
    </r>
    <r>
      <rPr>
        <b/>
        <sz val="14"/>
        <color theme="1"/>
        <rFont val="Times New Roman"/>
        <family val="1"/>
      </rPr>
      <t>.</t>
    </r>
    <phoneticPr fontId="2" type="noConversion"/>
  </si>
  <si>
    <t>KEGG</t>
    <phoneticPr fontId="2" type="noConversion"/>
  </si>
  <si>
    <t>Function</t>
  </si>
  <si>
    <t>Carbon fixation pathways in prokaryotes</t>
  </si>
  <si>
    <t>K00169</t>
  </si>
  <si>
    <t>porA; pyruvate ferredoxin oxidoreductase alpha subunit [EC:1.2.7.1]</t>
  </si>
  <si>
    <t>K00172</t>
  </si>
  <si>
    <t>porG; pyruvate ferredoxin oxidoreductase gamma subunit [EC:1.2.7.1]</t>
  </si>
  <si>
    <t>K01007</t>
  </si>
  <si>
    <t>pps, ppsA; pyruvate, water dikinase [EC:2.7.9.2]</t>
  </si>
  <si>
    <t>K01006</t>
  </si>
  <si>
    <t>ppdK; pyruvate, orthophosphate dikinase [EC:2.7.9.1]</t>
  </si>
  <si>
    <t>K01595</t>
  </si>
  <si>
    <t>ppc; phosphoenolpyruvate carboxylase [EC:4.1.1.31]</t>
  </si>
  <si>
    <t>K01958</t>
  </si>
  <si>
    <t>PC, pyc; pyruvate carboxylase [EC:6.4.1.1]</t>
  </si>
  <si>
    <t>K01960</t>
  </si>
  <si>
    <t>pycB; pyruvate carboxylase subunit B [EC:6.4.1.1]</t>
  </si>
  <si>
    <t>K00024</t>
  </si>
  <si>
    <t>mdh; malate dehydrogenase [EC:1.1.1.37]</t>
  </si>
  <si>
    <t>K01676</t>
  </si>
  <si>
    <t>E4.2.1.2A, fumA, fumB; fumarate hydratase, class I [EC:4.2.1.2]</t>
  </si>
  <si>
    <t>K01679</t>
  </si>
  <si>
    <t>E4.2.1.2B, fumC, FH; fumarate hydratase, class II [EC:4.2.1.2]</t>
  </si>
  <si>
    <t>K00239</t>
  </si>
  <si>
    <t>sdhA, frdA; succinate dehydrogenase / fumarate reductase, flavoprotein subunit [EC:1.3.5.1 1.3.5.4]</t>
  </si>
  <si>
    <t>K00240</t>
  </si>
  <si>
    <t>sdhB, frdB; succinate dehydrogenase / fumarate reductase, iron-sulfur subunit [EC:1.3.5.1 1.3.5.4]</t>
  </si>
  <si>
    <t>K00241</t>
  </si>
  <si>
    <t>sdhC, frdC; succinate dehydrogenase / fumarate reductase, cytochrome b subunit</t>
  </si>
  <si>
    <t>K00242</t>
  </si>
  <si>
    <t>sdhD, frdD; succinate dehydrogenase / fumarate reductase, membrane anchor subunit</t>
  </si>
  <si>
    <t>K00245</t>
  </si>
  <si>
    <t>frdB; fumarate reductase iron-sulfur subunit [EC:1.3.5.4]</t>
  </si>
  <si>
    <t>K01902</t>
  </si>
  <si>
    <t>sucD; succinyl-CoA synthetase alpha subunit [EC:6.2.1.5]</t>
  </si>
  <si>
    <t>K01903</t>
  </si>
  <si>
    <t>sucC; succinyl-CoA synthetase beta subunit [EC:6.2.1.5]</t>
  </si>
  <si>
    <t>K18593</t>
  </si>
  <si>
    <t>E6.2.1.56; 4-hydroxybutyrate---CoA ligase (ADP-forming) [EC:6.2.1.56]</t>
  </si>
  <si>
    <t>K14534</t>
  </si>
  <si>
    <t>abfD; 4-hydroxybutyryl-CoA dehydratase / vinylacetyl-CoA-Delta-isomerase [EC:4.2.1.120 5.3.3.3]</t>
  </si>
  <si>
    <t>K15016</t>
  </si>
  <si>
    <t>K15016; enoyl-CoA hydratase / 3-hydroxyacyl-CoA dehydrogenase [EC:4.2.1.17 1.1.1.35]</t>
  </si>
  <si>
    <t>K00626</t>
  </si>
  <si>
    <t>E2.3.1.9, atoB; acetyl-CoA C-acetyltransferase [EC:2.3.1.9]</t>
  </si>
  <si>
    <t>K00174</t>
  </si>
  <si>
    <t>korA, oorA, oforA; 2-oxoglutarate/2-oxoacid ferredoxin oxidoreductase subunit alpha [EC:1.2.7.3 1.2.7.11]</t>
  </si>
  <si>
    <t>K00175</t>
  </si>
  <si>
    <t>korB, oorB, oforB; 2-oxoglutarate/2-oxoacid ferredoxin oxidoreductase subunit beta [EC:1.2.7.3 1.2.7.11]</t>
  </si>
  <si>
    <t>K00031</t>
  </si>
  <si>
    <t>IDH1, IDH2, icd; isocitrate dehydrogenase [EC:1.1.1.42]</t>
  </si>
  <si>
    <t>K01681</t>
  </si>
  <si>
    <t>ACO, acnA; aconitate hydratase [EC:4.2.1.3]</t>
  </si>
  <si>
    <t>K01682</t>
  </si>
  <si>
    <t>acnB; aconitate hydratase 2 / 2-methylisocitrate dehydratase [EC:4.2.1.3 4.2.1.99]</t>
  </si>
  <si>
    <t>K01962</t>
  </si>
  <si>
    <t>accA; acetyl-CoA carboxylase carboxyl transferase subunit alpha [EC:6.4.1.2 2.1.3.15]</t>
  </si>
  <si>
    <t>K02160</t>
  </si>
  <si>
    <t>accB, bccP; acetyl-CoA carboxylase biotin carboxyl carrier protein</t>
  </si>
  <si>
    <t>K01961</t>
  </si>
  <si>
    <t>accC; acetyl-CoA carboxylase, biotin carboxylase subunit [EC:6.4.1.2 6.3.4.14]</t>
  </si>
  <si>
    <t>K01963</t>
  </si>
  <si>
    <t>accD; acetyl-CoA carboxylase carboxyl transferase subunit beta [EC:6.4.1.2 2.1.3.15]</t>
  </si>
  <si>
    <t>K18603</t>
  </si>
  <si>
    <t>K18603; acetyl-CoA/propionyl-CoA carboxylase [EC:6.4.1.2 6.4.1.3]</t>
  </si>
  <si>
    <t>K18604</t>
  </si>
  <si>
    <t>K18604; acetyl-CoA/propionyl-CoA carboxylase [EC:6.4.1.2 6.4.1.3 2.1.3.15]</t>
  </si>
  <si>
    <t>K18605</t>
  </si>
  <si>
    <t>K18605; biotin carboxyl carrier protein</t>
  </si>
  <si>
    <t>K18602</t>
  </si>
  <si>
    <t>K18602; malonic semialdehyde reductase [EC:1.1.1.-]</t>
  </si>
  <si>
    <t>K18594</t>
  </si>
  <si>
    <t>K18594; 3-hydroxypropionyl-CoA synthetase (ADP-forming) [EC:6.2.1.-]</t>
  </si>
  <si>
    <t>K15019</t>
  </si>
  <si>
    <t>K15019; 3-hydroxypropionyl-coenzyme A dehydratase [EC:4.2.1.116]</t>
  </si>
  <si>
    <t>K08691</t>
  </si>
  <si>
    <t>mcl; malyl-CoA/(S)-citramalyl-CoA lyase [EC:4.1.3.24 4.1.3.25]</t>
  </si>
  <si>
    <t>K05606</t>
  </si>
  <si>
    <t>MCEE, epi; methylmalonyl-CoA/ethylmalonyl-CoA epimerase [EC:5.1.99.1]</t>
  </si>
  <si>
    <t>K01847</t>
  </si>
  <si>
    <t>MUT; methylmalonyl-CoA mutase [EC:5.4.99.2]</t>
  </si>
  <si>
    <t>K01848</t>
  </si>
  <si>
    <t>E5.4.99.2A, mcmA1; methylmalonyl-CoA mutase, N-terminal domain [EC:5.4.99.2]</t>
  </si>
  <si>
    <t>K01849</t>
  </si>
  <si>
    <t>E5.4.99.2B, mcmA2; methylmalonyl-CoA mutase, C-terminal domain [EC:5.4.99.2]</t>
  </si>
  <si>
    <t>K01938</t>
  </si>
  <si>
    <t>fhs; formate--tetrahydrofolate ligase [EC:6.3.4.3]</t>
  </si>
  <si>
    <t>K01491</t>
  </si>
  <si>
    <t>folD; methylenetetrahydrofolate dehydrogenase (NADP+) / methenyltetrahydrofolate cyclohydrolase [EC:1.5.1.5 3.5.4.9]</t>
  </si>
  <si>
    <t>K00297</t>
  </si>
  <si>
    <t>metF, MTHFR; methylenetetrahydrofolate reductase (NADPH) [EC:1.5.1.20]</t>
  </si>
  <si>
    <t>K00196</t>
  </si>
  <si>
    <t>cooF; anaerobic carbon-monoxide dehydrogenase iron sulfur subunit</t>
  </si>
  <si>
    <t>K01895</t>
  </si>
  <si>
    <t>ACSS1_2, acs; acetyl-CoA synthetase [EC:6.2.1.1]</t>
  </si>
  <si>
    <t>K01602</t>
  </si>
  <si>
    <t>rbcS; ribulose-bisphosphate carboxylase small chain [EC:4.1.1.39]</t>
    <phoneticPr fontId="2" type="noConversion"/>
  </si>
  <si>
    <t>K01601</t>
  </si>
  <si>
    <t>rbcL; ribulose-bisphosphate carboxylase large chain [EC:4.1.1.39]</t>
    <phoneticPr fontId="2" type="noConversion"/>
  </si>
  <si>
    <t>Citrate cycle (TCA cycle)</t>
  </si>
  <si>
    <t>K01647</t>
  </si>
  <si>
    <t>CS, gltA; citrate synthase [EC:2.3.3.1]</t>
  </si>
  <si>
    <t>K00164</t>
  </si>
  <si>
    <t>OGDH, sucA; 2-oxoglutarate dehydrogenase E1 component [EC:1.2.4.2]</t>
  </si>
  <si>
    <t>K00658</t>
  </si>
  <si>
    <t>DLST, sucB; 2-oxoglutarate dehydrogenase E2 component (dihydrolipoamide succinyltransferase) [EC:2.3.1.61]</t>
  </si>
  <si>
    <t>K00382</t>
  </si>
  <si>
    <t>DLD, lpd, pdhD; dihydrolipoamide dehydrogenase [EC:1.8.1.4]</t>
  </si>
  <si>
    <t>K01610</t>
  </si>
  <si>
    <t>E4.1.1.49, pckA; phosphoenolpyruvate carboxykinase (ATP) [EC:4.1.1.49]</t>
  </si>
  <si>
    <t>K01596</t>
  </si>
  <si>
    <t>E4.1.1.32, pckA, PCK; phosphoenolpyruvate carboxykinase (GTP) [EC:4.1.1.32]</t>
  </si>
  <si>
    <t>K00163</t>
  </si>
  <si>
    <t>aceE; pyruvate dehydrogenase E1 component [EC:1.2.4.1]</t>
  </si>
  <si>
    <t>K00161</t>
  </si>
  <si>
    <t>PDHA, pdhA; pyruvate dehydrogenase E1 component alpha subunit [EC:1.2.4.1]</t>
  </si>
  <si>
    <t>K00162</t>
  </si>
  <si>
    <t>PDHB, pdhB; pyruvate dehydrogenase E1 component beta subunit [EC:1.2.4.1]</t>
  </si>
  <si>
    <t>K00627</t>
  </si>
  <si>
    <t>DLAT, aceF, pdhC; pyruvate dehydrogenase E2 component (dihydrolipoamide acetyltransferase) [EC:2.3.1.12]</t>
  </si>
  <si>
    <t>Nitrogen metabolism</t>
  </si>
  <si>
    <t>K02575</t>
  </si>
  <si>
    <t>NRT, narK, nrtP, nasA; MFS transporter, NNP family, nitrate/nitrite transporter</t>
  </si>
  <si>
    <t>K00363</t>
  </si>
  <si>
    <t>nirD; nitrite reductase (NADH) small subunit [EC:1.7.1.15]</t>
  </si>
  <si>
    <t>K00366</t>
  </si>
  <si>
    <t>nirA; ferredoxin-nitrite reductase [EC:1.7.7.1]</t>
  </si>
  <si>
    <t>K00368</t>
  </si>
  <si>
    <t>nirK; nitrite reductase (NO-forming) [EC:1.7.2.1]</t>
  </si>
  <si>
    <t>K10944</t>
  </si>
  <si>
    <t>pmoA-amoA; methane/ammonia monooxygenase subunit A [EC:1.14.18.3 1.14.99.39]</t>
  </si>
  <si>
    <t>K10945</t>
  </si>
  <si>
    <t>pmoB-amoB; methane/ammonia monooxygenase subunit B</t>
  </si>
  <si>
    <t>K10946</t>
  </si>
  <si>
    <t>pmoC-amoC; methane/ammonia monooxygenase subunit C</t>
  </si>
  <si>
    <t>K00459</t>
  </si>
  <si>
    <t>ncd2, npd; nitronate monooxygenase [EC:1.13.12.16]</t>
  </si>
  <si>
    <t>K15371</t>
  </si>
  <si>
    <t>GDH2; glutamate dehydrogenase [EC:1.4.1.2]</t>
  </si>
  <si>
    <t>K01915</t>
  </si>
  <si>
    <t>glnA, GLUL; glutamine synthetase [EC:6.3.1.2]</t>
  </si>
  <si>
    <t>K00265</t>
  </si>
  <si>
    <t>gltB; glutamate synthase (NADPH) large chain [EC:1.4.1.13]</t>
  </si>
  <si>
    <t>K00266</t>
  </si>
  <si>
    <t>gltD; glutamate synthase (NADPH) small chain [EC:1.4.1.13]</t>
  </si>
  <si>
    <t>K01673</t>
  </si>
  <si>
    <t>cynT, can; carbonic anhydrase [EC:4.2.1.1]</t>
  </si>
  <si>
    <t>K01428</t>
  </si>
  <si>
    <t>ureC; urease subunit alpha [EC:3.5.1.5]</t>
  </si>
  <si>
    <t>K01429</t>
  </si>
  <si>
    <t>ureB; urease subunit beta [EC:3.5.1.5]</t>
  </si>
  <si>
    <t>K01430</t>
  </si>
  <si>
    <t>ureA; urease subunit gamma [EC:3.5.1.5]</t>
  </si>
  <si>
    <t>K11959</t>
  </si>
  <si>
    <t>urtA; urea transport system substrate-binding protein</t>
  </si>
  <si>
    <t>K11960</t>
  </si>
  <si>
    <t>urtB; urea transport system permease protein</t>
  </si>
  <si>
    <t>K11961</t>
  </si>
  <si>
    <t>urtC; urea transport system permease protein</t>
  </si>
  <si>
    <t>K11962</t>
  </si>
  <si>
    <t>urtD; urea transport system ATP-binding protein</t>
  </si>
  <si>
    <t>K11963</t>
  </si>
  <si>
    <t>urtE; urea transport system ATP-binding protein</t>
  </si>
  <si>
    <t>Sulfur metabolism</t>
  </si>
  <si>
    <t>K15551</t>
  </si>
  <si>
    <t>tauA; taurine transport system substrate-binding protein</t>
  </si>
  <si>
    <t>K15552</t>
  </si>
  <si>
    <t>tauC; taurine transport system permease protein</t>
  </si>
  <si>
    <t>K00956</t>
  </si>
  <si>
    <t>cysN; sulfate adenylyltransferase subunit 1 [EC:2.7.7.4]</t>
  </si>
  <si>
    <t>K00957</t>
  </si>
  <si>
    <t>cysD; sulfate adenylyltransferase subunit 2 [EC:2.7.7.4]</t>
  </si>
  <si>
    <t>K00958</t>
  </si>
  <si>
    <t>sat, met3; sulfate adenylyltransferase [EC:2.7.7.4]</t>
  </si>
  <si>
    <t>K01082</t>
  </si>
  <si>
    <t>cysQ, MET22, BPNT1; 3'(2'), 5'-bisphosphate nucleotidase [EC:3.1.3.7]</t>
  </si>
  <si>
    <t>K06881</t>
  </si>
  <si>
    <t>nrnA; bifunctional oligoribonuclease and PAP phosphatase NrnA [EC:3.1.3.7 3.1.13.3]</t>
  </si>
  <si>
    <t>K00394</t>
  </si>
  <si>
    <t>aprA; adenylylsulfate reductase, subunit A [EC:1.8.99.2]</t>
  </si>
  <si>
    <t>K00395</t>
  </si>
  <si>
    <t>aprB; adenylylsulfate reductase, subunit B [EC:1.8.99.2]</t>
  </si>
  <si>
    <t>K00390</t>
  </si>
  <si>
    <t>cysH; phosphoadenosine phosphosulfate reductase [EC:1.8.4.8 1.8.4.10]</t>
  </si>
  <si>
    <t>K17222</t>
  </si>
  <si>
    <t>soxA; L-cysteine S-thiosulfotransferase [EC:2.8.5.2]</t>
  </si>
  <si>
    <t>K17223</t>
  </si>
  <si>
    <t>soxX; L-cysteine S-thiosulfotransferase [EC:2.8.5.2]</t>
  </si>
  <si>
    <t>K17226</t>
  </si>
  <si>
    <t>soxY; sulfur-oxidizing protein SoxY</t>
  </si>
  <si>
    <t>K17227</t>
  </si>
  <si>
    <t>soxZ; sulfur-oxidizing protein SoxZ</t>
  </si>
  <si>
    <t>K17225</t>
  </si>
  <si>
    <t>soxC; sulfane dehydrogenase subunit SoxC</t>
  </si>
  <si>
    <t>K22622</t>
  </si>
  <si>
    <t>soxD; S-disulfanyl-L-cysteine oxidoreductase SoxD [EC:1.8.2.6]</t>
  </si>
  <si>
    <t>K00381</t>
  </si>
  <si>
    <t>cysI; sulfite reductase (NADPH) hemoprotein beta-component [EC:1.8.1.2]</t>
  </si>
  <si>
    <t>K00392</t>
  </si>
  <si>
    <t>sir; sulfite reductase (ferredoxin) [EC:1.8.7.1]</t>
  </si>
  <si>
    <t>K17218</t>
  </si>
  <si>
    <t>sqr; sulfide:quinone oxidoreductase [EC:1.8.5.4]</t>
  </si>
  <si>
    <t>K17230</t>
  </si>
  <si>
    <t>fccA; cytochrome subunit of sulfide dehydrogenase</t>
  </si>
  <si>
    <t>K17725</t>
  </si>
  <si>
    <t>ETHE1; sulfur dioxygenase [EC:1.13.11.18]</t>
  </si>
  <si>
    <t>K01011</t>
  </si>
  <si>
    <t>TST, MPST, sseA; thiosulfate/3-mercaptopyruvate sulfurtransferase [EC:2.8.1.1 2.8.1.2]</t>
  </si>
  <si>
    <t>K00640</t>
  </si>
  <si>
    <t>cysE; serine O-acetyltransferase [EC:2.3.1.30]</t>
  </si>
  <si>
    <t>K01738</t>
  </si>
  <si>
    <t>cysK; cysteine synthase [EC:2.5.1.47]</t>
  </si>
  <si>
    <t>K00651</t>
  </si>
  <si>
    <t>metA; homoserine O-succinyltransferase/O-acetyltransferase [EC:2.3.1.46 2.3.1.31]</t>
  </si>
  <si>
    <t>K00641</t>
  </si>
  <si>
    <t>metX; homoserine O-acetyltransferase/O-succinyltransferase [EC:2.3.1.31 2.3.1.46]</t>
  </si>
  <si>
    <t>K01739</t>
  </si>
  <si>
    <t>metB; cystathionine gamma-synthase [EC:2.5.1.48]</t>
  </si>
  <si>
    <t>K10764</t>
  </si>
  <si>
    <t>metZ; O-succinylhomoserine sulfhydrylase [EC:2.5.1.-]</t>
  </si>
  <si>
    <t>K20035</t>
  </si>
  <si>
    <t>dmdC; 3-(methylthio)propanoyl-CoA dehydrogenase [EC:1.3.8.-]</t>
  </si>
  <si>
    <t>K03851</t>
  </si>
  <si>
    <t>tpa; taurine-pyruvate aminotransferase [EC:2.6.1.77]</t>
  </si>
  <si>
    <t>K03852</t>
  </si>
  <si>
    <t>xsc; sulfoacetaldehyde acetyltransferase [EC:2.3.3.15]</t>
  </si>
  <si>
    <t>Supplementary Table 6.</t>
    <phoneticPr fontId="2" type="noConversion"/>
  </si>
  <si>
    <t>Supplementary Table 8.</t>
    <phoneticPr fontId="2" type="noConversion"/>
  </si>
  <si>
    <t>KEGG annotation of Bdellovibrionota MAGs. The main differences are shown between sponge-associated and free-living Bdellovibrionota.</t>
    <phoneticPr fontId="2" type="noConversion"/>
  </si>
  <si>
    <t>ID</t>
  </si>
  <si>
    <t>DCMZ01</t>
  </si>
  <si>
    <t>DDUL01</t>
  </si>
  <si>
    <t>DDVI01</t>
  </si>
  <si>
    <t>DKGG01</t>
  </si>
  <si>
    <t>LNDT01</t>
  </si>
  <si>
    <t>LWDK01</t>
  </si>
  <si>
    <t>MEPT01</t>
  </si>
  <si>
    <t>NCGL01</t>
  </si>
  <si>
    <t>SKLV01</t>
  </si>
  <si>
    <t>SKYF01</t>
  </si>
  <si>
    <t>SYLX01</t>
    <phoneticPr fontId="2" type="noConversion"/>
  </si>
  <si>
    <t>BDFO01</t>
    <phoneticPr fontId="2" type="noConversion"/>
  </si>
  <si>
    <t>FWZT01</t>
    <phoneticPr fontId="2" type="noConversion"/>
  </si>
  <si>
    <t xml:space="preserve">	NZ_CP017834</t>
    <phoneticPr fontId="2" type="noConversion"/>
  </si>
  <si>
    <t>DGKJ01</t>
    <phoneticPr fontId="2" type="noConversion"/>
  </si>
  <si>
    <t>DJCR01</t>
    <phoneticPr fontId="2" type="noConversion"/>
  </si>
  <si>
    <t>MEPR01</t>
    <phoneticPr fontId="2" type="noConversion"/>
  </si>
  <si>
    <t>PAVS01</t>
    <phoneticPr fontId="2" type="noConversion"/>
  </si>
  <si>
    <t>PCUW01</t>
    <phoneticPr fontId="2" type="noConversion"/>
  </si>
  <si>
    <t>PPDJ01</t>
    <phoneticPr fontId="2" type="noConversion"/>
  </si>
  <si>
    <t xml:space="preserve">type IV pilus </t>
    <phoneticPr fontId="2" type="noConversion"/>
  </si>
  <si>
    <t xml:space="preserve">    K02650</t>
  </si>
  <si>
    <t>type IV pilus assembly protein PilA</t>
  </si>
  <si>
    <t xml:space="preserve">    K02652</t>
  </si>
  <si>
    <t>type IV pilus assembly protein PilB</t>
  </si>
  <si>
    <t xml:space="preserve">    K02653</t>
  </si>
  <si>
    <t>type IV pilus assembly protein PilC</t>
  </si>
  <si>
    <t xml:space="preserve">    K02654</t>
    <phoneticPr fontId="2" type="noConversion"/>
  </si>
  <si>
    <t>leader peptidase (prepilin peptidase) / N-methyltransferase [EC:3.4.23.43 2.1.1.-]</t>
  </si>
  <si>
    <t xml:space="preserve">    K02656</t>
  </si>
  <si>
    <t>type IV pilus assembly protein PilF</t>
  </si>
  <si>
    <t xml:space="preserve">    K02666</t>
  </si>
  <si>
    <t>type IV pilus assembly protein PilQ</t>
  </si>
  <si>
    <t xml:space="preserve">    K02665</t>
  </si>
  <si>
    <t>type IV pilus assembly protein PilP</t>
  </si>
  <si>
    <t xml:space="preserve">    K02664</t>
  </si>
  <si>
    <t>type IV pilus assembly protein PilO</t>
  </si>
  <si>
    <t xml:space="preserve">    K02663</t>
  </si>
  <si>
    <t>type IV pilus assembly protein PilN</t>
  </si>
  <si>
    <t xml:space="preserve">    K02662</t>
  </si>
  <si>
    <t>type IV pilus assembly protein PilM</t>
  </si>
  <si>
    <t xml:space="preserve">    K02676</t>
  </si>
  <si>
    <t>type IV pilus assembly protein PilZ</t>
  </si>
  <si>
    <t xml:space="preserve">    K02667</t>
  </si>
  <si>
    <t>two-component system, NtrC family, response regulator PilR</t>
  </si>
  <si>
    <t xml:space="preserve">    K02668</t>
  </si>
  <si>
    <t>two-component system, NtrC family, sensor histidine kinase PilS [EC:2.7.13.3]</t>
  </si>
  <si>
    <t xml:space="preserve">    K02669</t>
  </si>
  <si>
    <t>twitching motility protein PilT</t>
  </si>
  <si>
    <t>Chemotaxis proteins</t>
    <phoneticPr fontId="2" type="noConversion"/>
  </si>
  <si>
    <t xml:space="preserve">    K03407</t>
  </si>
  <si>
    <t>two-component system, chemotaxis family, sensor kinase CheA [EC:2.7.13.3]</t>
  </si>
  <si>
    <t xml:space="preserve">    K03408</t>
  </si>
  <si>
    <t>purine-binding chemotaxis protein CheW</t>
  </si>
  <si>
    <t xml:space="preserve">    K03409</t>
  </si>
  <si>
    <t>chemotaxis protein CheX</t>
  </si>
  <si>
    <t xml:space="preserve">    K03410</t>
  </si>
  <si>
    <t>chemotaxis protein CheC</t>
  </si>
  <si>
    <t xml:space="preserve">    K03411</t>
  </si>
  <si>
    <t>chemotaxis protein CheD [EC:3.5.1.44]</t>
  </si>
  <si>
    <t xml:space="preserve">    K00575</t>
  </si>
  <si>
    <t>chemotaxis protein methyltransferase CheR [EC:2.1.1.80]</t>
  </si>
  <si>
    <t xml:space="preserve">    K03412</t>
  </si>
  <si>
    <t>two-component system, chemotaxis family, response regulator CheB [EC:3.1.1.61]</t>
  </si>
  <si>
    <t xml:space="preserve">    K13924</t>
  </si>
  <si>
    <t>two-component system, chemotaxis family, CheB/CheR fusion protein [EC:2.1.1.80 3.1.1.61]</t>
  </si>
  <si>
    <t xml:space="preserve">    K03413</t>
  </si>
  <si>
    <t>two-component system, chemotaxis family, response regulator CheY</t>
  </si>
  <si>
    <t xml:space="preserve">    K03415</t>
  </si>
  <si>
    <t>two-component system, chemotaxis family, response regulator CheV</t>
  </si>
  <si>
    <t xml:space="preserve">    K03406</t>
  </si>
  <si>
    <t>methyl-accepting chemotaxis protein, mcp</t>
    <phoneticPr fontId="2" type="noConversion"/>
  </si>
  <si>
    <t xml:space="preserve">    K02556</t>
  </si>
  <si>
    <t>chemotaxis protein MotA</t>
  </si>
  <si>
    <t xml:space="preserve">    K02557</t>
  </si>
  <si>
    <t>chemotaxis protein MotB</t>
  </si>
  <si>
    <t xml:space="preserve">Flagellar </t>
    <phoneticPr fontId="2" type="noConversion"/>
  </si>
  <si>
    <t>C    Type-III secretion</t>
  </si>
  <si>
    <t xml:space="preserve">    K02411</t>
  </si>
  <si>
    <t>flagellar assembly protein FliH</t>
  </si>
  <si>
    <t xml:space="preserve">    K02412</t>
  </si>
  <si>
    <t>flagellum-specific ATP synthase [EC:3.6.3.14]</t>
  </si>
  <si>
    <t xml:space="preserve">    K02418</t>
  </si>
  <si>
    <t>flagellar protein FliO/FliZ</t>
  </si>
  <si>
    <t xml:space="preserve">    K02419</t>
  </si>
  <si>
    <t>flagellar biosynthetic protein FliP</t>
  </si>
  <si>
    <t xml:space="preserve">    K02420</t>
  </si>
  <si>
    <t>flagellar biosynthetic protein FliQ</t>
  </si>
  <si>
    <t xml:space="preserve">    K02421</t>
  </si>
  <si>
    <t>flagellar biosynthetic protein FliR</t>
  </si>
  <si>
    <t xml:space="preserve">    K02400</t>
  </si>
  <si>
    <t>flagellar biosynthesis protein FlhA</t>
  </si>
  <si>
    <t xml:space="preserve">    K02401</t>
  </si>
  <si>
    <t>flagellar biosynthetic protein FlhB</t>
  </si>
  <si>
    <t>C    Motor/switch</t>
    <phoneticPr fontId="2" type="noConversion"/>
  </si>
  <si>
    <t>C    C-ring</t>
  </si>
  <si>
    <t xml:space="preserve">    K02410</t>
  </si>
  <si>
    <t>flagellar motor switch protein FliG</t>
  </si>
  <si>
    <t xml:space="preserve">    K02416</t>
  </si>
  <si>
    <t>flagellar motor switch protein FliM</t>
  </si>
  <si>
    <t xml:space="preserve">    K02417</t>
  </si>
  <si>
    <t>flagellar motor switch protein FliN/FliY</t>
  </si>
  <si>
    <t>C    M,S,P and L rings</t>
  </si>
  <si>
    <t xml:space="preserve">    K02409</t>
  </si>
  <si>
    <t>flagellar M-ring protein FliF</t>
  </si>
  <si>
    <t xml:space="preserve">    K02394</t>
  </si>
  <si>
    <t>flagellar P-ring protein precursor FlgI</t>
  </si>
  <si>
    <t xml:space="preserve">    K02386</t>
  </si>
  <si>
    <t>flagella basal body P-ring formation protein FlgA</t>
  </si>
  <si>
    <t xml:space="preserve">    K02393</t>
  </si>
  <si>
    <t>flagellar L-ring protein precursor FlgH</t>
  </si>
  <si>
    <t>C    Rod,hook and filament</t>
  </si>
  <si>
    <t xml:space="preserve">    K02387</t>
  </si>
  <si>
    <t>flagellar basal-body rod protein FlgB</t>
  </si>
  <si>
    <t xml:space="preserve">    K02388</t>
  </si>
  <si>
    <t>flagellar basal-body rod protein FlgC</t>
  </si>
  <si>
    <t xml:space="preserve">    K02389</t>
  </si>
  <si>
    <t>flagellar basal-body rod modification protein FlgD</t>
  </si>
  <si>
    <t xml:space="preserve">    K02391</t>
  </si>
  <si>
    <t>flagellar basal-body rod protein FlgF</t>
  </si>
  <si>
    <t xml:space="preserve">    K02392</t>
  </si>
  <si>
    <t>flagellar basal-body rod protein FlgG</t>
  </si>
  <si>
    <t xml:space="preserve">    K02395</t>
  </si>
  <si>
    <t>flagellar protein FlgJ</t>
  </si>
  <si>
    <t xml:space="preserve">    K02390</t>
  </si>
  <si>
    <t>flagellar hook protein FlgE</t>
  </si>
  <si>
    <t xml:space="preserve">    K02408</t>
  </si>
  <si>
    <t>flagellar hook-basal body complex protein FliE</t>
  </si>
  <si>
    <t xml:space="preserve">    K02396</t>
  </si>
  <si>
    <t>flagellar hook-associated protein 1 FlgK</t>
  </si>
  <si>
    <t xml:space="preserve">    K02397</t>
  </si>
  <si>
    <t>flagellar hook-associated protein 3 FlgL</t>
  </si>
  <si>
    <t xml:space="preserve">    K02407</t>
    <phoneticPr fontId="2" type="noConversion"/>
  </si>
  <si>
    <t>flagellar hook-associated protein 2</t>
  </si>
  <si>
    <t xml:space="preserve">    K02414</t>
  </si>
  <si>
    <t>flagellar hook-length control protein FliK</t>
    <phoneticPr fontId="2" type="noConversion"/>
  </si>
  <si>
    <t xml:space="preserve">    K02415</t>
  </si>
  <si>
    <t>flagellar FliL protein</t>
  </si>
  <si>
    <t xml:space="preserve">    K02406</t>
    <phoneticPr fontId="2" type="noConversion"/>
  </si>
  <si>
    <t>flagellin</t>
  </si>
  <si>
    <t xml:space="preserve">    K02383</t>
  </si>
  <si>
    <t>flagellar protein FlbB</t>
  </si>
  <si>
    <t xml:space="preserve">    K02385</t>
  </si>
  <si>
    <t>flagellar protein FlbD</t>
  </si>
  <si>
    <t>C    Regulation</t>
  </si>
  <si>
    <t xml:space="preserve">    K02405</t>
  </si>
  <si>
    <t>RNA polymerase sigma factor for flagellar operon FliA</t>
  </si>
  <si>
    <t xml:space="preserve">    K02398</t>
  </si>
  <si>
    <t>negative regulator of flagellin synthesis FlgM</t>
  </si>
  <si>
    <t xml:space="preserve">    K02404</t>
  </si>
  <si>
    <t>flagellar biosynthesis protein FlhF</t>
  </si>
  <si>
    <t xml:space="preserve">    K04562</t>
  </si>
  <si>
    <t>flagellar biosynthesis protein FlhG</t>
  </si>
  <si>
    <t>C    Chaperones</t>
  </si>
  <si>
    <t xml:space="preserve">    K02399</t>
  </si>
  <si>
    <t>flagella synthesis protein FlgN</t>
  </si>
  <si>
    <t xml:space="preserve">    K02413</t>
  </si>
  <si>
    <t>flagellar FliJ protein</t>
  </si>
  <si>
    <t xml:space="preserve">    K02422</t>
  </si>
  <si>
    <t>flagellar protein FliS</t>
  </si>
  <si>
    <t xml:space="preserve">    K02423</t>
  </si>
  <si>
    <t>flagellar protein FliT</t>
  </si>
  <si>
    <t xml:space="preserve">    K13626</t>
  </si>
  <si>
    <t>flagellar assembly factor FliW</t>
  </si>
  <si>
    <t>Invaded prey cell</t>
    <phoneticPr fontId="2" type="noConversion"/>
  </si>
  <si>
    <t>Peptidoglycan biosynthesis [PATH:ko00550]</t>
    <phoneticPr fontId="2" type="noConversion"/>
  </si>
  <si>
    <t>D K00790</t>
  </si>
  <si>
    <t>UDP-N-acetylglucosamine 1-carboxyvinyltransferase [EC:2.5.1.7]</t>
  </si>
  <si>
    <t>D K00075</t>
  </si>
  <si>
    <t>UDP-N-acetylmuramate dehydrogenase [EC:1.3.1.98]</t>
  </si>
  <si>
    <t>D K01924</t>
  </si>
  <si>
    <t>UDP-N-acetylmuramate--alanine ligase [EC:6.3.2.8]</t>
  </si>
  <si>
    <t>D K01925</t>
  </si>
  <si>
    <t>UDP-N-acetylmuramoylalanine--D-glutamate ligase [EC:6.3.2.9]</t>
  </si>
  <si>
    <t>D K01928</t>
  </si>
  <si>
    <t>UDP-N-acetylmuramoyl-L-alanyl-D-glutamate--2,6-diaminopimelate ligase [EC:6.3.2.13]</t>
  </si>
  <si>
    <t>D K01921</t>
  </si>
  <si>
    <t>D-alanine-D-alanine ligase [EC:6.3.2.4]</t>
  </si>
  <si>
    <t>D K01929</t>
  </si>
  <si>
    <t>UDP-N-acetylmuramoyl-tripeptide--D-alanyl-D-alanine ligase [EC:6.3.2.10]</t>
  </si>
  <si>
    <t>D K06153</t>
  </si>
  <si>
    <t>undecaprenyl-diphosphatase [EC:3.6.1.27]</t>
  </si>
  <si>
    <t>D K19302</t>
  </si>
  <si>
    <t>D K01000</t>
  </si>
  <si>
    <t>phospho-N-acetylmuramoyl-pentapeptide-transferase [EC:2.7.8.13]</t>
  </si>
  <si>
    <t>D K02563</t>
  </si>
  <si>
    <t>UDP-N-acetylglucosamine--N-acetylmuramyl-(pentapeptide) pyrophosphoryl-undecaprenol N-acetylglucosamine transferase [EC:2.4.1.227]</t>
  </si>
  <si>
    <t>D K03980</t>
  </si>
  <si>
    <t>putative peptidoglycan lipid II flippase</t>
  </si>
  <si>
    <t>D K03814</t>
  </si>
  <si>
    <t>monofunctional biosynthetic peptidoglycan transglycosylase [EC:2.4.1.-]</t>
  </si>
  <si>
    <t>D K05367</t>
  </si>
  <si>
    <t>penicillin-binding protein 1C [EC:2.4.1.-]</t>
    <phoneticPr fontId="2" type="noConversion"/>
  </si>
  <si>
    <t>D K05366</t>
    <phoneticPr fontId="2" type="noConversion"/>
  </si>
  <si>
    <t>penicillin-binding protein 1A [EC:2.4.1.- 3.4.-.-]</t>
  </si>
  <si>
    <t>D K05365</t>
    <phoneticPr fontId="2" type="noConversion"/>
  </si>
  <si>
    <t>penicillin-binding protein 1B [EC:2.4.1.129 3.4.-.-]</t>
  </si>
  <si>
    <t>D K05515</t>
    <phoneticPr fontId="2" type="noConversion"/>
  </si>
  <si>
    <t>penicillin-binding protein 2</t>
  </si>
  <si>
    <t>D K03587</t>
  </si>
  <si>
    <t>cell division protein FtsI (penicillin-binding protein 3)</t>
  </si>
  <si>
    <t>D K07259</t>
  </si>
  <si>
    <t>D-alanyl-D-alanine carboxypeptidase / D-alanyl-D-alanine-endopeptidase (penicillin-binding protein 4) [EC:3.4.16.4 3.4.21.-]</t>
    <phoneticPr fontId="2" type="noConversion"/>
  </si>
  <si>
    <t>D K07260</t>
    <phoneticPr fontId="2" type="noConversion"/>
  </si>
  <si>
    <t>D-alanyl-D-alanine carboxypeptidase [EC:3.4.16.4]</t>
  </si>
  <si>
    <t>Supplementary Table 7.</t>
    <phoneticPr fontId="2" type="noConversion"/>
  </si>
  <si>
    <t>Supplementary Table 10.</t>
    <phoneticPr fontId="2" type="noConversion"/>
  </si>
  <si>
    <t>PFAM annotation of eukaryotic-like proteins (ELPs) in 14 sponge-associated MAGs.</t>
    <phoneticPr fontId="2" type="noConversion"/>
  </si>
  <si>
    <t>Summary</t>
    <phoneticPr fontId="2" type="noConversion"/>
  </si>
  <si>
    <t>PFAM ID</t>
    <phoneticPr fontId="2" type="noConversion"/>
  </si>
  <si>
    <t>ELPs</t>
    <phoneticPr fontId="2" type="noConversion"/>
  </si>
  <si>
    <t>PF00515</t>
  </si>
  <si>
    <t>TPR_1</t>
  </si>
  <si>
    <t>TPR</t>
  </si>
  <si>
    <t>PF13374</t>
  </si>
  <si>
    <t>TPR_10</t>
  </si>
  <si>
    <t>Ank</t>
  </si>
  <si>
    <t>PF13414</t>
  </si>
  <si>
    <t>TPR_11</t>
  </si>
  <si>
    <t>CAD</t>
  </si>
  <si>
    <t>PF13424</t>
  </si>
  <si>
    <t>TPR_12</t>
  </si>
  <si>
    <t>CUB</t>
    <phoneticPr fontId="2" type="noConversion"/>
  </si>
  <si>
    <t>PF13428</t>
  </si>
  <si>
    <t>TPR_14</t>
  </si>
  <si>
    <t>NHL</t>
  </si>
  <si>
    <t>PF13429</t>
  </si>
  <si>
    <t>TPR_15</t>
  </si>
  <si>
    <t>Big</t>
  </si>
  <si>
    <t>PF13432</t>
  </si>
  <si>
    <t>TPR_16</t>
  </si>
  <si>
    <t>Fn3</t>
  </si>
  <si>
    <t>PF13431</t>
  </si>
  <si>
    <t>TPR_17</t>
  </si>
  <si>
    <t>WD40</t>
  </si>
  <si>
    <t>PF13512</t>
  </si>
  <si>
    <t>TPR_18</t>
  </si>
  <si>
    <t>PQQ</t>
  </si>
  <si>
    <t>PF14559</t>
  </si>
  <si>
    <t>TPR_19</t>
  </si>
  <si>
    <t>PF07719</t>
  </si>
  <si>
    <t>TPR_2</t>
  </si>
  <si>
    <t>PF14561</t>
  </si>
  <si>
    <t>TPR_20</t>
  </si>
  <si>
    <t>PF09976</t>
  </si>
  <si>
    <t>TPR_21</t>
  </si>
  <si>
    <t>PF07720</t>
  </si>
  <si>
    <t>TPR_3</t>
  </si>
  <si>
    <t>PF07721</t>
  </si>
  <si>
    <t>TPR_4</t>
  </si>
  <si>
    <t>PF13174</t>
  </si>
  <si>
    <t>TPR_6</t>
  </si>
  <si>
    <t>PF13176</t>
  </si>
  <si>
    <t>TPR_7</t>
  </si>
  <si>
    <t>PF13181</t>
  </si>
  <si>
    <t>TPR_8</t>
  </si>
  <si>
    <t>PF13371</t>
  </si>
  <si>
    <t>TPR_9</t>
  </si>
  <si>
    <t>PF00023</t>
  </si>
  <si>
    <t>PF12796</t>
  </si>
  <si>
    <t>Ank_2</t>
  </si>
  <si>
    <t>PF13606</t>
  </si>
  <si>
    <t>Ank_3</t>
  </si>
  <si>
    <t>PF13637</t>
  </si>
  <si>
    <t>Ank_4</t>
  </si>
  <si>
    <t>PF13857</t>
  </si>
  <si>
    <t>Ank_5</t>
  </si>
  <si>
    <t>Ank</t>
    <phoneticPr fontId="2" type="noConversion"/>
  </si>
  <si>
    <t>PF00028</t>
  </si>
  <si>
    <t>Cadherin</t>
    <phoneticPr fontId="2" type="noConversion"/>
  </si>
  <si>
    <t>PF16184</t>
  </si>
  <si>
    <t>Cadherin_3</t>
  </si>
  <si>
    <t>PF17803</t>
  </si>
  <si>
    <t>Cadherin_4</t>
  </si>
  <si>
    <t>PF17892</t>
  </si>
  <si>
    <t>Cadherin_5</t>
  </si>
  <si>
    <t>PF12733</t>
  </si>
  <si>
    <t>Cadherin-like</t>
  </si>
  <si>
    <t>CAD</t>
    <phoneticPr fontId="2" type="noConversion"/>
  </si>
  <si>
    <t>PF00431</t>
    <phoneticPr fontId="2" type="noConversion"/>
  </si>
  <si>
    <t>PF01436</t>
  </si>
  <si>
    <t>PF13754</t>
  </si>
  <si>
    <t>Big_3_4</t>
  </si>
  <si>
    <t>PF12245</t>
  </si>
  <si>
    <t xml:space="preserve">Big_3_2  </t>
  </si>
  <si>
    <t>PF13750</t>
  </si>
  <si>
    <t xml:space="preserve">Big_3_3     </t>
  </si>
  <si>
    <t>PF02369</t>
  </si>
  <si>
    <t>Big_1</t>
  </si>
  <si>
    <t>PF02368</t>
  </si>
  <si>
    <t>Big_2</t>
  </si>
  <si>
    <t>PF07523</t>
  </si>
  <si>
    <t>Big_3</t>
  </si>
  <si>
    <t>PF13205</t>
    <phoneticPr fontId="2" type="noConversion"/>
  </si>
  <si>
    <t>Big_5</t>
  </si>
  <si>
    <t>PF00041</t>
  </si>
  <si>
    <t>PF14310</t>
  </si>
  <si>
    <t>Fn3_like</t>
  </si>
  <si>
    <t>Fn3</t>
    <phoneticPr fontId="2" type="noConversion"/>
  </si>
  <si>
    <t>PF00400</t>
  </si>
  <si>
    <t>PF01011</t>
  </si>
  <si>
    <t>PF13360</t>
  </si>
  <si>
    <t>PQQ_2</t>
  </si>
  <si>
    <t>PF13570</t>
  </si>
  <si>
    <t>PQQ_3</t>
  </si>
  <si>
    <t>Supplementary Table 9.</t>
    <phoneticPr fontId="2" type="noConversion"/>
  </si>
  <si>
    <t>Annotation of Cas proteins in 14 SQW35 sponge-associated symbionts by CRISPRminer2.</t>
    <phoneticPr fontId="2" type="noConversion"/>
  </si>
  <si>
    <t>Type</t>
    <phoneticPr fontId="2" type="noConversion"/>
  </si>
  <si>
    <t>Cas protein</t>
    <phoneticPr fontId="2" type="noConversion"/>
  </si>
  <si>
    <t>Universal</t>
    <phoneticPr fontId="2" type="noConversion"/>
  </si>
  <si>
    <t>cas1</t>
    <phoneticPr fontId="2" type="noConversion"/>
  </si>
  <si>
    <t>cas2</t>
    <phoneticPr fontId="2" type="noConversion"/>
  </si>
  <si>
    <t>cas4</t>
    <phoneticPr fontId="2" type="noConversion"/>
  </si>
  <si>
    <t>Type IA</t>
    <phoneticPr fontId="2" type="noConversion"/>
  </si>
  <si>
    <t>cas3</t>
    <phoneticPr fontId="2" type="noConversion"/>
  </si>
  <si>
    <t>cas3HD</t>
    <phoneticPr fontId="2" type="noConversion"/>
  </si>
  <si>
    <t>cas5</t>
    <phoneticPr fontId="2" type="noConversion"/>
  </si>
  <si>
    <t>cas6</t>
    <phoneticPr fontId="2" type="noConversion"/>
  </si>
  <si>
    <t>cas7</t>
    <phoneticPr fontId="2" type="noConversion"/>
  </si>
  <si>
    <t>Type IC</t>
    <phoneticPr fontId="2" type="noConversion"/>
  </si>
  <si>
    <t>cas8c</t>
    <phoneticPr fontId="2" type="noConversion"/>
  </si>
  <si>
    <t>Type IF</t>
    <phoneticPr fontId="2" type="noConversion"/>
  </si>
  <si>
    <t>cas3f</t>
    <phoneticPr fontId="2" type="noConversion"/>
  </si>
  <si>
    <t>cas5f</t>
    <phoneticPr fontId="2" type="noConversion"/>
  </si>
  <si>
    <t>cas6f</t>
    <phoneticPr fontId="2" type="noConversion"/>
  </si>
  <si>
    <t>cas7f</t>
    <phoneticPr fontId="2" type="noConversion"/>
  </si>
  <si>
    <t>cas8f</t>
    <phoneticPr fontId="2" type="noConversion"/>
  </si>
  <si>
    <t>Type IU</t>
    <phoneticPr fontId="2" type="noConversion"/>
  </si>
  <si>
    <t>cas8u1</t>
    <phoneticPr fontId="2" type="noConversion"/>
  </si>
  <si>
    <t>cas8u2</t>
  </si>
  <si>
    <t>csb2gr5</t>
  </si>
  <si>
    <t>Type II</t>
    <phoneticPr fontId="2" type="noConversion"/>
  </si>
  <si>
    <t>cas9</t>
    <phoneticPr fontId="2" type="noConversion"/>
  </si>
  <si>
    <t>Type III-B</t>
    <phoneticPr fontId="2" type="noConversion"/>
  </si>
  <si>
    <t>cmr1gr7</t>
    <phoneticPr fontId="2" type="noConversion"/>
  </si>
  <si>
    <t>Type III-U</t>
    <phoneticPr fontId="2" type="noConversion"/>
  </si>
  <si>
    <t>csa3</t>
  </si>
  <si>
    <t>csx1</t>
    <phoneticPr fontId="2" type="noConversion"/>
  </si>
  <si>
    <t xml:space="preserve">Type IV-A </t>
    <phoneticPr fontId="2" type="noConversion"/>
  </si>
  <si>
    <t>DinG</t>
    <phoneticPr fontId="2" type="noConversion"/>
  </si>
  <si>
    <t>Type VA</t>
    <phoneticPr fontId="2" type="noConversion"/>
  </si>
  <si>
    <t>cas12a</t>
    <phoneticPr fontId="2" type="noConversion"/>
  </si>
  <si>
    <t>Type VI-B</t>
    <phoneticPr fontId="2" type="noConversion"/>
  </si>
  <si>
    <t>cas13b</t>
    <phoneticPr fontId="2" type="noConversion"/>
  </si>
  <si>
    <t>Supplementary Table 12.</t>
    <phoneticPr fontId="2" type="noConversion"/>
  </si>
  <si>
    <r>
      <t xml:space="preserve">Selected positive phages in </t>
    </r>
    <r>
      <rPr>
        <b/>
        <i/>
        <sz val="14"/>
        <color theme="1"/>
        <rFont val="Times New Roman"/>
        <family val="1"/>
      </rPr>
      <t>Bathydorus</t>
    </r>
    <r>
      <rPr>
        <b/>
        <sz val="14"/>
        <color theme="1"/>
        <rFont val="Times New Roman"/>
        <family val="1"/>
      </rPr>
      <t xml:space="preserve"> sp. SQW35 assembled contigs by Checkv, deepvirfinder, vibrant, and virsorter2.</t>
    </r>
    <phoneticPr fontId="2" type="noConversion"/>
  </si>
  <si>
    <t xml:space="preserve">Two technological replicates named SQW35-1 and SQW35-2. These two metagenome data were predicted positive phage contigs respectively. </t>
    <phoneticPr fontId="2" type="noConversion"/>
  </si>
  <si>
    <t>SQW35-1</t>
    <phoneticPr fontId="2" type="noConversion"/>
  </si>
  <si>
    <t xml:space="preserve">SQW35-2									</t>
    <phoneticPr fontId="2" type="noConversion"/>
  </si>
  <si>
    <t>contig_id</t>
  </si>
  <si>
    <t>Checkv</t>
    <phoneticPr fontId="2" type="noConversion"/>
  </si>
  <si>
    <t>deepvirfinder</t>
    <phoneticPr fontId="2" type="noConversion"/>
  </si>
  <si>
    <t>vibrant</t>
    <phoneticPr fontId="2" type="noConversion"/>
  </si>
  <si>
    <t>virsorter2</t>
    <phoneticPr fontId="2" type="noConversion"/>
  </si>
  <si>
    <t>viral_genes</t>
  </si>
  <si>
    <t>host_genes</t>
  </si>
  <si>
    <t>completeness</t>
  </si>
  <si>
    <t>Score</t>
    <phoneticPr fontId="2" type="noConversion"/>
  </si>
  <si>
    <t>p-value</t>
  </si>
  <si>
    <t>dsDNAphage</t>
  </si>
  <si>
    <t>NCLDV</t>
  </si>
  <si>
    <t>RNA</t>
  </si>
  <si>
    <t>ssDNA</t>
  </si>
  <si>
    <t>lavidaviridae</t>
  </si>
  <si>
    <t>viral_genes</t>
    <phoneticPr fontId="2" type="noConversion"/>
  </si>
  <si>
    <t>host_genes</t>
    <phoneticPr fontId="2" type="noConversion"/>
  </si>
  <si>
    <t>NODE_1945_length_10624_cov_1_99924_ID_3889</t>
  </si>
  <si>
    <t>NODE_1822_length_10422_cov_1928_48_ID_3885</t>
    <phoneticPr fontId="2" type="noConversion"/>
  </si>
  <si>
    <t>virus</t>
  </si>
  <si>
    <t>NODE_896_length_15976_cov_1_71664_ID_1791</t>
  </si>
  <si>
    <t>NODE_2662_length_8346_cov_0_882467_ID_5631</t>
  </si>
  <si>
    <t>NODE_3112_length_8069_cov_1_32284_ID_6223</t>
  </si>
  <si>
    <t>NODE_4451_length_6036_cov_1_099_ID_9367</t>
  </si>
  <si>
    <t>organism</t>
  </si>
  <si>
    <t>NODE_518_length_21315_cov_1_29583_ID_1035</t>
  </si>
  <si>
    <t>NODE_1628_length_11057_cov_1_11144_ID_3473</t>
  </si>
  <si>
    <t>NODE_857_length_16309_cov_1_30534_ID_1713</t>
  </si>
  <si>
    <t>NODE_2131_length_9481_cov_0_537524_ID_4529</t>
  </si>
  <si>
    <t>NODE_5591_length_5325_cov_0_0515583_ID_11181</t>
  </si>
  <si>
    <t>NODE_537_length_19747_cov_2_70622_ID_1177</t>
  </si>
  <si>
    <t>NODE_217_length_34268_cov_0_562637_ID_433</t>
  </si>
  <si>
    <t>NODE_462_length_21639_cov_0_740006_ID_1011</t>
  </si>
  <si>
    <t>NODE_1387_length_12728_cov_1_32029_ID_2773</t>
  </si>
  <si>
    <t>NODE_1824_length_10420_cov_0_869912_ID_3889</t>
  </si>
  <si>
    <t>NODE_702_length_18059_cov_1_54378_ID_1403</t>
  </si>
  <si>
    <t>plasmid</t>
  </si>
  <si>
    <t>NODE_955_length_14352_cov_0_67522_ID_2069</t>
  </si>
  <si>
    <t>NODE_1307_length_13186_cov_0_713071_ID_2613</t>
  </si>
  <si>
    <t>NODE_1086_length_13414_cov_0_727403_ID_2347</t>
  </si>
  <si>
    <t>NODE_3746_length_7107_cov_0_52808_ID_7491</t>
  </si>
  <si>
    <t>NODE_3714_length_6772_cov_0_901881_ID_7823</t>
  </si>
  <si>
    <t>NODE_1226_length_13544_cov_1_53723_ID_2451</t>
  </si>
  <si>
    <t>NODE_1663_length_10941_cov_0_327816_ID_3557</t>
  </si>
  <si>
    <t>NODE_350_length_26491_cov_1_35268_ID_699</t>
  </si>
  <si>
    <t>NODE_1808_length_10445_cov_0_816728_ID_3857</t>
  </si>
  <si>
    <t>NODE_1367_length_12852_cov_1_41682_ID_2733</t>
  </si>
  <si>
    <t>NODE_387_length_23976_cov_0_91681_ID_849</t>
  </si>
  <si>
    <t>NODE_2881_length_8435_cov_1_78202_ID_5761</t>
  </si>
  <si>
    <t>NODE_377_length_24391_cov_0_861276_ID_827</t>
  </si>
  <si>
    <t>NODE_578_length_19893_cov_1_95285_ID_1155</t>
  </si>
  <si>
    <t>NODE_367_length_24723_cov_1_02968_ID_811</t>
  </si>
  <si>
    <t>NODE_719_length_17878_cov_1_46983_ID_1437</t>
  </si>
  <si>
    <t>NODE_2203_length_9317_cov_0_782263_ID_4679</t>
  </si>
  <si>
    <t>NODE_1409_length_12634_cov_1_4962_ID_2817</t>
  </si>
  <si>
    <t>NODE_533_length_19810_cov_1_08571_ID_1165</t>
  </si>
  <si>
    <t>NODE_287_length_29446_cov_1_39224_ID_573</t>
  </si>
  <si>
    <t>NODE_148_length_39638_cov_0_92516_ID_323</t>
  </si>
  <si>
    <t>NODE_633_length_19087_cov_0_901055_ID_1265</t>
  </si>
  <si>
    <t>NODE_657_length_17587_cov_0_697995_ID_1443</t>
  </si>
  <si>
    <t>NODE_5010_length_5773_cov_0_645767_ID_10019</t>
  </si>
  <si>
    <t>NODE_2454_length_8741_cov_0_355468_ID_5209</t>
  </si>
  <si>
    <t>NODE_4939_length_5831_cov_0_428647_ID_9877</t>
  </si>
  <si>
    <t>NODE_263_length_29184_cov_0_548921_ID_577</t>
  </si>
  <si>
    <t>NODE_652_length_18832_cov_1_54002_ID_1303</t>
  </si>
  <si>
    <t>NODE_641_length_17776_cov_1_15236_ID_1413</t>
  </si>
  <si>
    <t>NODE_412_length_24390_cov_1_63055_ID_823</t>
  </si>
  <si>
    <t>NODE_524_length_19975_cov_0_581016_ID_1147</t>
  </si>
  <si>
    <t>NODE_371_length_25562_cov_0_57759_ID_741</t>
  </si>
  <si>
    <t>NODE_1617_length_11096_cov_0_826967_ID_3447</t>
  </si>
  <si>
    <t>NODE_1360_length_12867_cov_0_501805_ID_2719</t>
  </si>
  <si>
    <t>NODE_2888_length_7931_cov_0_296771_ID_6109</t>
  </si>
  <si>
    <t>NODE_4052_length_6767_cov_1_43117_ID_8103</t>
  </si>
  <si>
    <t>NODE_1654_length_10966_cov_0_748132_ID_3529</t>
  </si>
  <si>
    <t>NODE_5623_length_5296_cov_1_69781_ID_11245</t>
  </si>
  <si>
    <t>NODE_4575_length_5921_cov_0_380394_ID_9625</t>
  </si>
  <si>
    <t>NODE_5672_length_5249_cov_1_58337_ID_11343</t>
  </si>
  <si>
    <t>NODE_3166_length_7506_cov_1_92777_ID_6685</t>
  </si>
  <si>
    <t>NODE_2728_length_8713_cov_1_60657_ID_5455</t>
  </si>
  <si>
    <t>NODE_3201_length_7461_cov_2_5919_ID_6755</t>
  </si>
  <si>
    <t>NODE_4001_length_6812_cov_1_38684_ID_8001</t>
  </si>
  <si>
    <t>NODE_5355_length_5307_cov_0_885521_ID_11215</t>
  </si>
  <si>
    <t>NODE_5316_length_5525_cov_4_22545_ID_10631</t>
  </si>
  <si>
    <t>NODE_2361_length_8919_cov_0_312102_ID_5005</t>
  </si>
  <si>
    <t>NODE_3441_length_7542_cov_1_26123_ID_6881</t>
  </si>
  <si>
    <t>NODE_2800_length_8080_cov_0_707657_ID_5925</t>
  </si>
  <si>
    <t>NODE_2228_length_9872_cov_1_56018_ID_4455</t>
  </si>
  <si>
    <t>NODE_5156_length_5449_cov_0_0907554_ID_10823</t>
  </si>
  <si>
    <t>NODE_2055_length_10301_cov_1_05878_ID_4109</t>
  </si>
  <si>
    <t>NODE_5498_length_5211_cov_0_277734_ID_11515</t>
  </si>
  <si>
    <t>NODE_2819_length_8543_cov_0_730989_ID_5637</t>
  </si>
  <si>
    <t>NODE_4545_length_5946_cov_0_865784_ID_9563</t>
  </si>
  <si>
    <t>NODE_5136_length_5674_cov_0_121687_ID_10271</t>
  </si>
  <si>
    <t>NODE_4427_length_6058_cov_0_941157_ID_9313</t>
  </si>
  <si>
    <t>NODE_3492_length_7461_cov_0_806518_ID_6983</t>
  </si>
  <si>
    <t>NODE_4349_length_6133_cov_0_780386_ID_9153</t>
  </si>
  <si>
    <t>NODE_3049_length_8156_cov_1_23452_ID_6097</t>
  </si>
  <si>
    <t>NODE_3084_length_7636_cov_4_79198_ID_6515</t>
  </si>
  <si>
    <t>NODE_724_length_17836_cov_1_59394_ID_1447</t>
  </si>
  <si>
    <t>NODE_3129_length_7565_cov_0_0623824_ID_6609</t>
  </si>
  <si>
    <t>NODE_5009_length_5774_cov_1_238_ID_10017</t>
  </si>
  <si>
    <t>NODE_4162_length_6307_cov_0_430906_ID_8765</t>
  </si>
  <si>
    <t>NODE_5071_length_5722_cov_0_746738_ID_10141</t>
  </si>
  <si>
    <t>NODE_5150_length_5454_cov_0_638258_ID_10813</t>
  </si>
  <si>
    <t>NODE_2621_length_8958_cov_1_1933_ID_5241</t>
  </si>
  <si>
    <t>NODE_2505_length_8639_cov_0_662946_ID_5319</t>
  </si>
  <si>
    <t>NODE_3785_length_7057_cov_1_25945_ID_7569</t>
  </si>
  <si>
    <t>NODE_2095_length_9584_cov_0_51602_ID_4449</t>
  </si>
  <si>
    <t>NODE_1171_length_13917_cov_0_837418_ID_2341</t>
  </si>
  <si>
    <t>NODE_2706_length_8257_cov_0_794219_ID_5733</t>
  </si>
  <si>
    <t>NODE_3482_length_7490_cov_1_56472_ID_6963</t>
  </si>
  <si>
    <t>NODE_2679_length_8310_cov_0_858854_ID_5675</t>
  </si>
  <si>
    <t>NODE_570_length_19979_cov_1_15253_ID_1139</t>
  </si>
  <si>
    <t>NODE_636_length_17827_cov_0_843616_ID_1403</t>
  </si>
  <si>
    <t>NODE_4229_length_6544_cov_1_43946_ID_8457</t>
  </si>
  <si>
    <t>NODE_3052_length_7674_cov_1_15132_ID_6443</t>
  </si>
  <si>
    <t>NODE_399_length_24639_cov_1_30161_ID_797</t>
  </si>
  <si>
    <t>NODE_4171_length_6298_cov_0_87344_ID_8783</t>
  </si>
  <si>
    <t>NODE_859_length_16289_cov_1_20678_ID_1717</t>
  </si>
  <si>
    <t>NODE_3682_length_6806_cov_0_750412_ID_7753</t>
  </si>
  <si>
    <t>NODE_2635_length_8914_cov_0_90099_ID_5269</t>
  </si>
  <si>
    <t>NODE_3933_length_6530_cov_0_880837_ID_8277</t>
  </si>
  <si>
    <t>NODE_1781_length_11160_cov_1_73461_ID_3561</t>
  </si>
  <si>
    <t>NODE_1529_length_11387_cov_0_775755_ID_3271</t>
  </si>
  <si>
    <t>NODE_3540_length_7384_cov_0_645721_ID_7079</t>
  </si>
  <si>
    <t>NODE_3429_length_7147_cov_0_578917_ID_7223</t>
  </si>
  <si>
    <t>NODE_3320_length_7737_cov_0_0557162_ID_6639</t>
  </si>
  <si>
    <t>NODE_2928_length_7860_cov_0_993922_ID_6193</t>
  </si>
  <si>
    <t>NODE_1947_length_10619_cov_1_32615_ID_3893</t>
  </si>
  <si>
    <t>NODE_3268_length_7353_cov_1_61985_ID_6891</t>
  </si>
  <si>
    <t>NODE_996_length_15092_cov_1_31006_ID_1991</t>
  </si>
  <si>
    <t>NODE_1315_length_12231_cov_0_903586_ID_2835</t>
  </si>
  <si>
    <t>NODE_2836_length_8518_cov_0_811941_ID_5671</t>
  </si>
  <si>
    <t>NODE_4904_length_5646_cov_0_700489_ID_10303</t>
  </si>
  <si>
    <t>NODE_486_length_22319_cov_1_31768_ID_971</t>
  </si>
  <si>
    <t>NODE_5327_length_5327_cov_0_957115_ID_11165</t>
  </si>
  <si>
    <t>NODE_2116_length_10171_cov_1_57198_ID_4231</t>
  </si>
  <si>
    <t>NODE_3823_length_6653_cov_0_879559_ID_8053</t>
  </si>
  <si>
    <t>NODE_868_length_16220_cov_1_30958_ID_1735</t>
  </si>
  <si>
    <t>NODE_3371_length_7219_cov_0_810068_ID_7109</t>
  </si>
  <si>
    <t>NODE_3197_length_7922_cov_0_566902_ID_6393</t>
  </si>
  <si>
    <t>NODE_1035_length_13835_cov_0_870441_ID_2227</t>
  </si>
  <si>
    <t>NODE_806_length_16880_cov_1_64806_ID_1611</t>
  </si>
  <si>
    <t>NODE_2431_length_8789_cov_0_824059_ID_5155</t>
  </si>
  <si>
    <t>NODE_1376_length_12801_cov_1_36445_ID_2751</t>
  </si>
  <si>
    <t>NODE_3315_length_7294_cov_0_601646_ID_6999</t>
  </si>
  <si>
    <t>NODE_3402_length_7599_cov_1_57628_ID_6803</t>
  </si>
  <si>
    <t>NODE_4653_length_5852_cov_0_820786_ID_9787</t>
  </si>
  <si>
    <t>NODE_1090_length_14411_cov_1_31308_ID_2179</t>
  </si>
  <si>
    <t>NODE_3587_length_6927_cov_0_720882_ID_7547</t>
  </si>
  <si>
    <t>NODE_3283_length_7783_cov_1_32968_ID_6565</t>
  </si>
  <si>
    <t>NODE_4905_length_5646_cov_0_316543_ID_10305</t>
  </si>
  <si>
    <t>NODE_2751_length_8675_cov_1_23327_ID_5501</t>
  </si>
  <si>
    <t>NODE_5105_length_5485_cov_0_480776_ID_10721</t>
  </si>
  <si>
    <t>NODE_2097_length_10206_cov_1379_3_ID_4193</t>
  </si>
  <si>
    <t>NODE_5267_length_5366_cov_0_936056_ID_11043</t>
  </si>
  <si>
    <t>NODE_3748_length_7107_cov_1_61977_ID_7495</t>
  </si>
  <si>
    <t>NODE_497_length_20590_cov_0_841226_ID_1085</t>
  </si>
  <si>
    <t>NODE_4308_length_6457_cov_0_837915_ID_8615</t>
  </si>
  <si>
    <t>NODE_438_length_22294_cov_0_775342_ID_963</t>
  </si>
  <si>
    <t>NODE_2717_length_8735_cov_1_42519_ID_5433</t>
  </si>
  <si>
    <t>NODE_2752_length_8158_cov_0_887312_ID_5829</t>
  </si>
  <si>
    <t>NODE_1405_length_12657_cov_1_43998_ID_2809</t>
  </si>
  <si>
    <t>NODE_5311_length_5336_cov_0_873104_ID_11133</t>
  </si>
  <si>
    <t>NODE_974_length_15293_cov_1_67025_ID_1947</t>
  </si>
  <si>
    <t>NODE_3236_length_7399_cov_0_763476_ID_6825</t>
  </si>
  <si>
    <t>NODE_893_length_16002_cov_1_10532_ID_1785</t>
  </si>
  <si>
    <t>NODE_4755_length_5766_cov_1_20021_ID_9997</t>
  </si>
  <si>
    <t>NODE_4752_length_6017_cov_0_312054_ID_9503</t>
  </si>
  <si>
    <t>NODE_1575_length_11250_cov_0_912703_ID_3357</t>
  </si>
  <si>
    <t>NODE_5744_length_5201_cov_1_40304_ID_11487</t>
  </si>
  <si>
    <t>NODE_4887_length_5660_cov_0_33255_ID_10265</t>
  </si>
  <si>
    <t>NODE_4949_length_5819_cov_1_21486_ID_9897</t>
  </si>
  <si>
    <t>NODE_4487_length_5997_cov_0_981772_ID_2713</t>
  </si>
  <si>
    <t>NODE_1005_length_15012_cov_1_44602_ID_2009</t>
  </si>
  <si>
    <t>NODE_3791_length_6696_cov_0_898615_ID_7981</t>
  </si>
  <si>
    <t>NODE_4464_length_6301_cov_1_59184_ID_8927</t>
  </si>
  <si>
    <t>NODE_5324_length_5328_cov_0_0997885_ID_11155</t>
  </si>
  <si>
    <t>NODE_1539_length_12070_cov_1_20782_ID_3077</t>
  </si>
  <si>
    <t>NODE_3378_length_7213_cov_0_976856_ID_2009</t>
  </si>
  <si>
    <t>NODE_655_length_18796_cov_1_25625_ID_1309</t>
  </si>
  <si>
    <t>NODE_3654_length_6840_cov_0_848801_ID_7689</t>
  </si>
  <si>
    <t>NODE_4007_length_6808_cov_2_01197_ID_8013</t>
  </si>
  <si>
    <t>NODE_4132_length_6326_cov_0_775448_ID_8701</t>
  </si>
  <si>
    <t>NODE_3355_length_7682_cov_1_4728_ID_6709</t>
  </si>
  <si>
    <t>NODE_3471_length_7094_cov_0_768624_ID_7305</t>
  </si>
  <si>
    <t>NODE_1633_length_11736_cov_0_700405_ID_3265</t>
  </si>
  <si>
    <t>NODE_2494_length_8656_cov_0_751554_ID_5293</t>
  </si>
  <si>
    <t>NODE_1062_length_14641_cov_1_55553_ID_2123</t>
  </si>
  <si>
    <t>NODE_1161_length_13063_cov_0_539966_ID_2511</t>
  </si>
  <si>
    <t>NODE_567_length_19993_cov_1_17371_ID_1133</t>
  </si>
  <si>
    <t>NODE_3170_length_7504_cov_0_804256_ID_6693</t>
    <phoneticPr fontId="2" type="noConversion"/>
  </si>
  <si>
    <t>NODE_614_length_19337_cov_3_95206_ID_1227</t>
  </si>
  <si>
    <t>NODE_3207_length_7447_cov_0_794809_ID_6767</t>
  </si>
  <si>
    <t>NODE_2047_length_10329_cov_0_772594_ID_4093</t>
  </si>
  <si>
    <t>NODE_734_length_16501_cov_2_57433_ID_1595</t>
  </si>
  <si>
    <t>NODE_4969_length_5803_cov_0_472692_ID_9937</t>
  </si>
  <si>
    <t>NODE_5289_length_5353_cov_0_706276_ID_11085</t>
  </si>
  <si>
    <t>NODE_1650_length_11652_cov_1_15939_ID_3299</t>
  </si>
  <si>
    <t>NODE_801_length_15716_cov_0_805632_ID_1751</t>
    <phoneticPr fontId="2" type="noConversion"/>
  </si>
  <si>
    <t>NODE_2029_length_10373_cov_1_35916_ID_4057</t>
  </si>
  <si>
    <t>NODE_5760_length_5053_cov_0_847544_ID_12027</t>
  </si>
  <si>
    <t>NODE_4060_length_6764_cov_5_01401_ID_8119</t>
  </si>
  <si>
    <t>NODE_140_length_40610_cov_0_872564_ID_303</t>
  </si>
  <si>
    <t>NODE_4341_length_6419_cov_9_76478_ID_8681</t>
  </si>
  <si>
    <t>NODE_1613_length_11101_cov_0_277201_ID_3439</t>
  </si>
  <si>
    <t>NODE_2415_length_9454_cov_1_26579_ID_4829</t>
  </si>
  <si>
    <t>NODE_4997_length_5562_cov_0_246366_ID_10501</t>
  </si>
  <si>
    <t>NODE_5808_length_5156_cov_0_296083_ID_11615</t>
  </si>
  <si>
    <t>NODE_1475_length_11617_cov_1_55962_ID_3165</t>
  </si>
  <si>
    <t>NODE_527_length_21046_cov_1_32812_ID_1053</t>
  </si>
  <si>
    <t>NODE_1443_length_11734_cov_0_924356_ID_3105</t>
  </si>
  <si>
    <t>NODE_5092_length_5705_cov_0_523485_ID_10183</t>
  </si>
  <si>
    <t>NODE_5548_length_5182_cov_0_880514_ID_11607</t>
  </si>
  <si>
    <t>NODE_5473_length_5415_cov_0_167171_ID_10945</t>
  </si>
  <si>
    <t>NODE_4830_length_5701_cov_0_732687_ID_10153</t>
  </si>
  <si>
    <t>NODE_196_length_36733_cov_1_3436_ID_391</t>
  </si>
  <si>
    <t>NODE_1770_length_10573_cov_0_992916_ID_3781</t>
  </si>
  <si>
    <t>NODE_3931_length_6876_cov_0_610609_ID_7861</t>
  </si>
  <si>
    <t>NODE_4275_length_6193_cov_1_45829_ID_8999</t>
  </si>
  <si>
    <t>NODE_3165_length_7980_cov_1_33363_ID_6329</t>
  </si>
  <si>
    <t>NODE_4650_length_5854_cov_0_854025_ID_9781</t>
  </si>
  <si>
    <t>NODE_5847_length_5119_cov_0_290465_ID_11693</t>
  </si>
  <si>
    <t>NODE_4539_length_5952_cov_0_903691_ID_9551</t>
  </si>
  <si>
    <t>NODE_2941_length_8332_cov_0_952346_ID_5881</t>
  </si>
  <si>
    <t>NODE_5039_length_5534_cov_0_784354_ID_10585</t>
  </si>
  <si>
    <t>NODE_2160_length_10043_cov_1_55264_ID_4319</t>
  </si>
  <si>
    <t>NODE_1320_length_12210_cov_0_688405_ID_2845</t>
  </si>
  <si>
    <t>NODE_1088_length_14417_cov_0_587124_ID_2175</t>
  </si>
  <si>
    <t>NODE_4231_length_6232_cov_0_891564_ID_8909</t>
  </si>
  <si>
    <t>NODE_345_length_26547_cov_2_78895_ID_689</t>
  </si>
  <si>
    <t>NODE_4670_length_5843_cov_0_677922_ID_9821</t>
  </si>
  <si>
    <t>NODE_3176_length_7958_cov_0_519474_ID_6351</t>
  </si>
  <si>
    <t>NODE_5598_length_5154_cov_0_53153_ID_11705</t>
  </si>
  <si>
    <t>NODE_3837_length_6997_cov_1_44672_ID_7673</t>
  </si>
  <si>
    <t>NODE_473_length_21358_cov_0_814799_ID_1033</t>
  </si>
  <si>
    <t>NODE_514_length_21346_cov_1_53857_ID_1027</t>
  </si>
  <si>
    <t>NODE_1455_length_11691_cov_0_786752_ID_3129</t>
  </si>
  <si>
    <t>NODE_5562_length_5346_cov_0_590343_ID_11123</t>
  </si>
  <si>
    <t>NODE_1495_length_11526_cov_0_759803_ID_3199</t>
  </si>
  <si>
    <t>NODE_323_length_27350_cov_0_644271_ID_645</t>
  </si>
  <si>
    <t>NODE_4760_length_5763_cov_0_662172_ID_10007</t>
  </si>
  <si>
    <t>NODE_4463_length_6303_cov_1_76312_ID_8925</t>
  </si>
  <si>
    <t>NODE_266_length_28936_cov_0_76483_ID_255</t>
  </si>
  <si>
    <t>NODE_2211_length_9922_cov_1_39377_ID_4421</t>
  </si>
  <si>
    <t>NODE_1039_length_13797_cov_1_02882_ID_2239</t>
  </si>
  <si>
    <t>NODE_3753_length_7100_cov_1_79119_ID_7505</t>
  </si>
  <si>
    <t>NODE_2097_length_9581_cov_1_14523_ID_4457</t>
  </si>
  <si>
    <t>NODE_3073_length_8121_cov_1_4641_ID_6145</t>
  </si>
  <si>
    <t>NODE_618_length_18167_cov_2_32162_ID_1347</t>
  </si>
  <si>
    <t>NODE_4183_length_6595_cov_0_472635_ID_8365</t>
  </si>
  <si>
    <t>NODE_327_length_25969_cov_0_932939_ID_727</t>
  </si>
  <si>
    <t>NODE_4933_length_5836_cov_1_29217_ID_9865</t>
  </si>
  <si>
    <t>NODE_1075_length_13466_cov_0_506035_ID_2321</t>
  </si>
  <si>
    <t>NODE_3963_length_6846_cov_1_62197_ID_7925</t>
  </si>
  <si>
    <t>NODE_3894_length_6573_cov_0_73596_ID_8197</t>
  </si>
  <si>
    <t>NODE_4760_length_6008_cov_1_3411_ID_9519</t>
  </si>
  <si>
    <t>NODE_2654_length_8351_cov_0_616367_ID_5615</t>
  </si>
  <si>
    <t>NODE_5470_length_5417_cov_1_84839_ID_10939</t>
  </si>
  <si>
    <t>NODE_897_length_14842_cov_0_984506_ID_1951</t>
  </si>
  <si>
    <t>NODE_2177_length_10009_cov_0_475612_ID_4353</t>
  </si>
  <si>
    <t>NODE_5533_length_5190_cov_0_951412_ID_11579</t>
  </si>
  <si>
    <t>NODE_5119_length_5685_cov_1_98615_ID_10237</t>
  </si>
  <si>
    <t>NODE_608_length_18292_cov_0_913955_ID_1323</t>
  </si>
  <si>
    <t>NODE_3692_length_7186_cov_1_51523_ID_7383</t>
  </si>
  <si>
    <t>NODE_66_length_53918_cov_0_630719_ID_147</t>
  </si>
  <si>
    <t>NODE_5128_length_5681_cov_1_24235_ID_10255</t>
  </si>
  <si>
    <t>NODE_1508_length_11484_cov_0_775029_ID_3229</t>
  </si>
  <si>
    <t>NODE_3969_length_6841_cov_0_298332_ID_7937</t>
  </si>
  <si>
    <t>NODE_1398_length_11900_cov_3_489_ID_3015</t>
  </si>
  <si>
    <t>Total</t>
    <phoneticPr fontId="2" type="noConversion"/>
  </si>
  <si>
    <t>NODE_3874_length_6598_cov_0_49745_ID_8155</t>
  </si>
  <si>
    <t>NODE_710_length_16828_cov_2_46333_ID_1547</t>
  </si>
  <si>
    <t>NODE_334_length_25866_cov_0_544194_ID_741</t>
  </si>
  <si>
    <t>NODE_1623_length_11073_cov_1_54486_ID_3459</t>
  </si>
  <si>
    <t>NODE_4672_length_5842_cov_0_739633_ID_9825</t>
  </si>
  <si>
    <t>NODE_1865_length_10290_cov_0_889009_ID_3971</t>
  </si>
  <si>
    <t>NODE_4847_length_5687_cov_1_09532_ID_10185</t>
  </si>
  <si>
    <t>NODE_585_length_18708_cov_0_830633_ID_1273</t>
  </si>
  <si>
    <t>NODE_2975_length_7797_cov_0_411734_ID_6293</t>
  </si>
  <si>
    <t>NODE_2004_length_9818_cov_0_799917_ID_4257</t>
  </si>
  <si>
    <t>NODE_5656_length_5114_cov_0_373972_ID_11825</t>
  </si>
  <si>
    <t>NODE_4806_length_5719_cov_0_844957_ID_10103</t>
  </si>
  <si>
    <t>NODE_2893_length_7921_cov_1_03054_ID_6119</t>
  </si>
  <si>
    <t>NODE_2414_length_8814_cov_1_78485_ID_5115</t>
  </si>
  <si>
    <t>NODE_2263_length_9173_cov_0_509396_ID_4807</t>
  </si>
  <si>
    <t>NODE_4459_length_6029_cov_0_996611_ID_9383</t>
  </si>
  <si>
    <t>NODE_554_length_19372_cov_0_740764_ID_1209</t>
  </si>
  <si>
    <t>NODE_786_length_15936_cov_1_20982_ID_1713</t>
  </si>
  <si>
    <t>NODE_5821_length_5007_cov_2_98832_ID_12157</t>
  </si>
  <si>
    <t>NODE_1098_length_13362_cov_0_485229_ID_2371</t>
  </si>
  <si>
    <t>NODE_5069_length_5510_cov_1_27475_ID_10649</t>
  </si>
  <si>
    <t>NODE_909_length_14728_cov_0_450449_ID_1979</t>
  </si>
  <si>
    <t>NODE_1481_length_11579_cov_0_979392_ID_3177</t>
  </si>
  <si>
    <t>Relative Abundance &gt;0.01%</t>
    <phoneticPr fontId="2" type="noConversion"/>
  </si>
  <si>
    <t xml:space="preserve">SQW35-1 </t>
    <phoneticPr fontId="2" type="noConversion"/>
  </si>
  <si>
    <t>Relative Abundance</t>
    <phoneticPr fontId="2" type="noConversion"/>
  </si>
  <si>
    <t>Mean</t>
    <phoneticPr fontId="2" type="noConversion"/>
  </si>
  <si>
    <t xml:space="preserve">SQW35-2 </t>
    <phoneticPr fontId="2" type="noConversion"/>
  </si>
  <si>
    <t>NODE_1822_length_10422_cov_1928_48_ID_3885_179</t>
    <phoneticPr fontId="2" type="noConversion"/>
  </si>
  <si>
    <t>NODE_1822_length_10422_cov_1928_48_ID_3885_179</t>
  </si>
  <si>
    <t>NODE_4341_length_6419_cov_9_76478_ID_8681_82</t>
    <phoneticPr fontId="2" type="noConversion"/>
  </si>
  <si>
    <t>NODE_4341_length_6419_cov_9_76478_ID_8681_82</t>
  </si>
  <si>
    <t>NODE_3084_length_7636_cov_4_79198_ID_6515_144</t>
    <phoneticPr fontId="2" type="noConversion"/>
  </si>
  <si>
    <t>NODE_3084_length_7636_cov_4_79198_ID_6515_144</t>
  </si>
  <si>
    <t>NODE_5821_length_5007_cov_2_98832_ID_12157_229</t>
    <phoneticPr fontId="2" type="noConversion"/>
  </si>
  <si>
    <t>NODE_1398_length_11900_cov_3_489_ID_3015_211</t>
    <phoneticPr fontId="2" type="noConversion"/>
  </si>
  <si>
    <t>NODE_5316_length_5525_cov_4_22545_ID_10631_28</t>
    <phoneticPr fontId="2" type="noConversion"/>
  </si>
  <si>
    <t>NODE_5821_length_5007_cov_2_98832_ID_12157_229</t>
  </si>
  <si>
    <t>NODE_710_length_16828_cov_2_46333_ID_1547_213</t>
    <phoneticPr fontId="2" type="noConversion"/>
  </si>
  <si>
    <t>NODE_5316_length_5525_cov_4_22545_ID_10631_28</t>
  </si>
  <si>
    <t>NODE_3748_length_7107_cov_1_61977_ID_7495_60</t>
    <phoneticPr fontId="2" type="noConversion"/>
  </si>
  <si>
    <t>NODE_710_length_16828_cov_2_46333_ID_1547_213</t>
  </si>
  <si>
    <t>NODE_1623_length_11073_cov_1_54486_ID_3459_215</t>
  </si>
  <si>
    <t>NODE_734_length_16501_cov_2_57433_ID_1595_177</t>
  </si>
  <si>
    <t>NODE_2414_length_8814_cov_1_78485_ID_5115_224</t>
  </si>
  <si>
    <t>NODE_3748_length_7107_cov_1_61977_ID_7495_60</t>
  </si>
  <si>
    <t>NODE_4060_length_6764_cov_5_01401_ID_8119_81</t>
  </si>
  <si>
    <t>NODE_537_length_19747_cov_2_70622_ID_1177_114</t>
  </si>
  <si>
    <t>NODE_345_length_26547_cov_2_78895_ID_689_93</t>
  </si>
  <si>
    <t>NODE_3201_length_7461_cov_2_5919_ID_6755_136</t>
  </si>
  <si>
    <t>NODE_4275_length_6193_cov_1_45829_ID_8999_189</t>
  </si>
  <si>
    <t>NODE_3692_length_7186_cov_1_51523_ID_7383_108</t>
  </si>
  <si>
    <t>NODE_618_length_18167_cov_2_32162_ID_1347_202</t>
  </si>
  <si>
    <t>NODE_1367_length_12852_cov_1_41682_ID_2733_13</t>
  </si>
  <si>
    <t>NODE_2097_length_9581_cov_1_14523_ID_4457_201</t>
  </si>
  <si>
    <t>NODE_5760_length_5053_cov_0_847544_ID_12027_181</t>
  </si>
  <si>
    <t>NODE_3268_length_7353_cov_1_61985_ID_6891_154</t>
  </si>
  <si>
    <t>NODE_1475_length_11617_cov_1_55962_ID_3165_185</t>
  </si>
  <si>
    <t>NODE_4904_length_5646_cov_0_700489_ID_10303_156</t>
  </si>
  <si>
    <t>NODE_3166_length_7506_cov_1_92777_ID_6685_135</t>
  </si>
  <si>
    <t>NODE_786_length_15936_cov_1_20982_ID_1713_228</t>
  </si>
  <si>
    <t>NODE_3682_length_6806_cov_0_750412_ID_7753_151</t>
  </si>
  <si>
    <t>NODE_4349_length_6133_cov_0_780386_ID_9153_143</t>
  </si>
  <si>
    <t>NODE_578_length_19893_cov_1_95285_ID_1155_15</t>
  </si>
  <si>
    <t>NODE_1865_length_10290_cov_0_889009_ID_3971_217</t>
  </si>
  <si>
    <t>NODE_2717_length_8735_cov_1_42519_ID_5433_62</t>
  </si>
  <si>
    <t>NODE_608_length_18292_cov_0_913955_ID_1323_208</t>
  </si>
  <si>
    <t>NODE_4459_length_6029_cov_0_996611_ID_9383_226</t>
  </si>
  <si>
    <t>NODE_4463_length_6303_cov_1_76312_ID_8925_98</t>
  </si>
  <si>
    <t>NODE_652_length_18832_cov_1_54002_ID_1303_22</t>
  </si>
  <si>
    <t>NODE_367_length_24723_cov_1_02968_ID_811_124</t>
  </si>
  <si>
    <t>NODE_527_length_21046_cov_1_32812_ID_1053_85</t>
  </si>
  <si>
    <t>NODE_5119_length_5685_cov_1_98615_ID_10237_107</t>
  </si>
  <si>
    <t>NODE_3371_length_7219_cov_0_810068_ID_7109_159</t>
  </si>
  <si>
    <t>NODE_1443_length_11734_cov_0_924356_ID_3105_186</t>
  </si>
  <si>
    <t>NODE_1628_length_11057_cov_1_11144_ID_3473_112</t>
  </si>
  <si>
    <t>NODE_5470_length_5417_cov_1_84839_ID_10939_105</t>
  </si>
  <si>
    <t>NODE_2203_length_9317_cov_0_782263_ID_4679_125</t>
  </si>
  <si>
    <t>NODE_1062_length_14641_cov_1_55553_ID_2123_75</t>
  </si>
  <si>
    <t>NODE_377_length_24391_cov_0_861276_ID_827_123</t>
  </si>
  <si>
    <t>NODE_1039_length_13797_cov_1_02882_ID_2239_200</t>
  </si>
  <si>
    <t>NODE_3791_length_6696_cov_0_898615_ID_7981_171</t>
  </si>
  <si>
    <t>NODE_3355_length_7682_cov_1_4728_ID_6709_73</t>
  </si>
  <si>
    <t>NODE_4427_length_6058_cov_0_941157_ID_9313_142</t>
  </si>
  <si>
    <t>NODE_5355_length_5307_cov_0_885521_ID_11215_137</t>
  </si>
  <si>
    <t>NODE_3823_length_6653_cov_0_879559_ID_8053_158</t>
  </si>
  <si>
    <t>NODE_2881_length_8435_cov_1_78202_ID_5761_14</t>
  </si>
  <si>
    <t>NODE_2893_length_7921_cov_1_03054_ID_6119_223</t>
  </si>
  <si>
    <t>NODE_287_length_29446_cov_1_39224_ID_573_18</t>
  </si>
  <si>
    <t>NODE_3378_length_7213_cov_0_976856_ID_2009_173</t>
  </si>
  <si>
    <t>NODE_3963_length_6846_cov_1_62197_ID_7925_103</t>
  </si>
  <si>
    <t>NODE_387_length_23976_cov_0_91681_ID_849_122</t>
  </si>
  <si>
    <t>NODE_1035_length_13835_cov_0_870441_ID_2227_160</t>
  </si>
  <si>
    <t>NODE_5267_length_5366_cov_0_936056_ID_11043_165</t>
  </si>
  <si>
    <t>NODE_3441_length_7542_cov_1_26123_ID_6881_29</t>
  </si>
  <si>
    <t>NODE_5327_length_5327_cov_0_957115_ID_11165_157</t>
  </si>
  <si>
    <t>NODE_1481_length_11579_cov_0_979392_ID_3177_232</t>
  </si>
  <si>
    <t>NODE_2431_length_8789_cov_0_824059_ID_5155_161</t>
  </si>
  <si>
    <t>NODE_3654_length_6840_cov_0_848801_ID_7689_174</t>
  </si>
  <si>
    <t>NODE_2211_length_9922_cov_1_39377_ID_4421_99</t>
  </si>
  <si>
    <t>NODE_1824_length_10420_cov_0_869912_ID_3889_116</t>
  </si>
  <si>
    <t>NODE_896_length_15976_cov_1_71664_ID_1791_1</t>
  </si>
  <si>
    <t>NODE_1575_length_11250_cov_0_912703_ID_3357_169</t>
  </si>
  <si>
    <t>NODE_4007_length_6808_cov_2_01197_ID_8013_72</t>
  </si>
  <si>
    <t>NODE_514_length_21346_cov_1_53857_ID_1027_95</t>
  </si>
  <si>
    <t>NODE_3894_length_6573_cov_0_73596_ID_8197_205</t>
  </si>
  <si>
    <t>NODE_5548_length_5182_cov_0_880514_ID_11607_187</t>
  </si>
  <si>
    <t>NODE_4806_length_5719_cov_0_844957_ID_10103_222</t>
  </si>
  <si>
    <t>NODE_148_length_39638_cov_0_92516_ID_323_126</t>
  </si>
  <si>
    <t>NODE_724_length_17836_cov_1_59394_ID_1447_36</t>
  </si>
  <si>
    <t>NODE_1005_length_15012_cov_1_44602_ID_2009_68</t>
  </si>
  <si>
    <t>NODE_4760_length_6008_cov_1_3411_ID_9519_104</t>
  </si>
  <si>
    <t>NODE_1508_length_11484_cov_0_775029_ID_3229_210</t>
  </si>
  <si>
    <t>NODE_140_length_40610_cov_0_872564_ID_303_182</t>
  </si>
  <si>
    <t>NODE_4672_length_5842_cov_0_739633_ID_9825_216</t>
  </si>
  <si>
    <t>NODE_4464_length_6301_cov_1_59184_ID_8927_69</t>
  </si>
  <si>
    <t>NODE_4001_length_6812_cov_1_38684_ID_8001_27</t>
  </si>
  <si>
    <t>NODE_3165_length_7980_cov_1_33363_ID_6329_90</t>
  </si>
  <si>
    <t>NODE_1409_length_12634_cov_1_4962_ID_2817_17</t>
  </si>
  <si>
    <t>NODE_719_length_17878_cov_1_46983_ID_1437_16</t>
  </si>
  <si>
    <t>NODE_3837_length_6997_cov_1_44672_ID_7673_94</t>
  </si>
  <si>
    <t>NODE_3714_length_6772_cov_0_901881_ID_7823_119</t>
  </si>
  <si>
    <t>NODE_955_length_14352_cov_0_67522_ID_2069_117</t>
  </si>
  <si>
    <t>NODE_327_length_25969_cov_0_932939_ID_727_203</t>
  </si>
  <si>
    <t>NODE_1376_length_12801_cov_1_36445_ID_2751_56</t>
  </si>
  <si>
    <t>NODE_3785_length_7057_cov_1_25945_ID_7569_39</t>
  </si>
  <si>
    <t>NODE_4132_length_6326_cov_0_775448_ID_8701_175</t>
  </si>
  <si>
    <t>NODE_2415_length_9454_cov_1_26579_ID_4829_83</t>
  </si>
  <si>
    <t>NODE_3073_length_8121_cov_1_4641_ID_6145_100</t>
  </si>
  <si>
    <t>NODE_412_length_24390_cov_1_63055_ID_823_23</t>
  </si>
  <si>
    <t>NODE_2228_length_9872_cov_1_56018_ID_4455_30</t>
  </si>
  <si>
    <t>NODE_4650_length_5854_cov_0_854025_ID_9781_190</t>
  </si>
  <si>
    <t>NODE_1226_length_13544_cov_1_53723_ID_2451_11</t>
  </si>
  <si>
    <t>NODE_4231_length_6232_cov_0_891564_ID_8909_193</t>
  </si>
  <si>
    <t>NODE_702_length_18059_cov_1_54378_ID_1403_8</t>
  </si>
  <si>
    <t>NODE_4229_length_6544_cov_1_43946_ID_8457_43</t>
  </si>
  <si>
    <t>NODE_641_length_17776_cov_1_15236_ID_1413_130</t>
  </si>
  <si>
    <t>NODE_5128_length_5681_cov_1_24235_ID_10255_109</t>
  </si>
  <si>
    <t>NODE_801_length_15716_cov_0_805632_ID_1751_180</t>
  </si>
  <si>
    <t>NODE_859_length_16289_cov_1_20678_ID_1717_45</t>
  </si>
  <si>
    <t>NODE_196_length_36733_cov_1_3436_ID_391_88</t>
  </si>
  <si>
    <t>NODE_1405_length_12657_cov_1_43998_ID_2809_63</t>
  </si>
  <si>
    <t>NODE_5744_length_5201_cov_1_40304_ID_11487_66</t>
  </si>
  <si>
    <t>NODE_1617_length_11096_cov_0_826967_ID_3447_131</t>
  </si>
  <si>
    <t>NODE_4052_length_6767_cov_1_43117_ID_8103_26</t>
  </si>
  <si>
    <t>NODE_567_length_19993_cov_1_17371_ID_1133_76</t>
  </si>
  <si>
    <t>NODE_585_length_18708_cov_0_830633_ID_1273_218</t>
  </si>
  <si>
    <t>NODE_1808_length_10445_cov_0_816728_ID_3857_121</t>
  </si>
  <si>
    <t>NODE_3170_length_7504_cov_0_804256_ID_6693_176</t>
  </si>
  <si>
    <t>NODE_2029_length_10373_cov_1_35916_ID_4057_80</t>
  </si>
  <si>
    <t>NODE_1947_length_10619_cov_1_32615_ID_3893_49</t>
  </si>
  <si>
    <t>NODE_4949_length_5819_cov_1_21486_ID_9897_67</t>
  </si>
  <si>
    <t>NODE_486_length_22319_cov_1_31768_ID_971_52</t>
  </si>
  <si>
    <t>NODE_4830_length_5701_cov_0_732687_ID_10153_188</t>
  </si>
  <si>
    <t>NODE_554_length_19372_cov_0_740764_ID_1209_227</t>
  </si>
  <si>
    <t>NODE_5039_length_5534_cov_0_784354_ID_10585_191</t>
  </si>
  <si>
    <t>NODE_473_length_21358_cov_0_814799_ID_1033_195</t>
  </si>
  <si>
    <t>NODE_2819_length_8543_cov_0_730989_ID_5637_32</t>
  </si>
  <si>
    <t>NODE_1315_length_12231_cov_0_903586_ID_2835_155</t>
  </si>
  <si>
    <t>NODE_1650_length_11652_cov_1_15939_ID_3299_79</t>
  </si>
  <si>
    <t>NODE_3236_length_7399_cov_0_763476_ID_6825_168</t>
  </si>
  <si>
    <t>NODE_1495_length_11526_cov_0_759803_ID_3199_197</t>
  </si>
  <si>
    <t>NODE_1455_length_11691_cov_0_786752_ID_3129_196</t>
  </si>
  <si>
    <t>NODE_3283_length_7783_cov_1_32968_ID_6565_58</t>
  </si>
  <si>
    <t>NODE_655_length_18796_cov_1_25625_ID_1309_71</t>
  </si>
  <si>
    <t>NODE_4933_length_5836_cov_1_29217_ID_9865_102</t>
  </si>
  <si>
    <t>NODE_350_length_26491_cov_1_35268_ID_699_12</t>
  </si>
  <si>
    <t>NODE_2751_length_8675_cov_1_23327_ID_5501_59</t>
  </si>
  <si>
    <t>NODE_518_length_21315_cov_1_29583_ID_1035_3</t>
  </si>
  <si>
    <t>NODE_2679_length_8310_cov_0_858854_ID_5675_150</t>
  </si>
  <si>
    <t>NODE_1387_length_12728_cov_1_32029_ID_2773_7</t>
  </si>
  <si>
    <t>NODE_857_length_16309_cov_1_30534_ID_1713_4</t>
  </si>
  <si>
    <t>NODE_1320_length_12210_cov_0_688405_ID_2845_192</t>
  </si>
  <si>
    <t>NODE_1090_length_14411_cov_1_31308_ID_2179_57</t>
  </si>
  <si>
    <t>NODE_1654_length_10966_cov_0_748132_ID_3529_133</t>
  </si>
  <si>
    <t>NODE_4670_length_5843_cov_0_677922_ID_9821_194</t>
  </si>
  <si>
    <t>NODE_497_length_20590_cov_0_841226_ID_1085_166</t>
  </si>
  <si>
    <t>NODE_806_length_16880_cov_1_64806_ID_1611_55</t>
  </si>
  <si>
    <t>NODE_1086_length_13414_cov_0_727403_ID_2347_118</t>
  </si>
  <si>
    <t>NODE_217_length_34268_cov_0_562637_ID_433_6</t>
  </si>
  <si>
    <t>NODE_2752_length_8158_cov_0_887312_ID_5829_167</t>
  </si>
  <si>
    <t>NODE_996_length_15092_cov_1_31006_ID_1991_50</t>
  </si>
  <si>
    <t>NODE_570_length_19979_cov_1_15253_ID_1139_42</t>
  </si>
  <si>
    <t>NODE_868_length_16220_cov_1_30958_ID_1735_53</t>
  </si>
  <si>
    <t>NODE_974_length_15293_cov_1_67025_ID_1947_64</t>
  </si>
  <si>
    <t>NODE_462_length_21639_cov_0_740006_ID_1011_115</t>
  </si>
  <si>
    <t>NODE_4162_length_6307_cov_0_430906_ID_8765_146</t>
  </si>
  <si>
    <t>NODE_3482_length_7490_cov_1_56472_ID_6963_41</t>
  </si>
  <si>
    <t>NODE_3315_length_7294_cov_0_601646_ID_6999_162</t>
  </si>
  <si>
    <t>NODE_266_length_28936_cov_0_76483_ID_255_199</t>
  </si>
  <si>
    <t>NODE_633_length_19087_cov_0_901055_ID_1265_19</t>
  </si>
  <si>
    <t>NODE_897_length_14842_cov_0_984506_ID_1951_207</t>
  </si>
  <si>
    <t>NODE_5289_length_5353_cov_0_706276_ID_11085_178</t>
  </si>
  <si>
    <t>NODE_2662_length_8346_cov_0_882467_ID_5631_111</t>
  </si>
  <si>
    <t>NODE_1171_length_13917_cov_0_837418_ID_2341_40</t>
  </si>
  <si>
    <t>NODE_3049_length_8156_cov_1_23452_ID_6097_35</t>
  </si>
  <si>
    <t>NODE_2131_length_9481_cov_0_537524_ID_4529_113</t>
  </si>
  <si>
    <t>NODE_2800_length_8080_cov_0_707657_ID_5925_139</t>
  </si>
  <si>
    <t>NODE_2635_length_8914_cov_0_90099_ID_5269_46</t>
  </si>
  <si>
    <t>NODE_66_length_53918_cov_0_630719_ID_147_209</t>
  </si>
  <si>
    <t>NODE_1539_length_12070_cov_1_20782_ID_3077_70</t>
  </si>
  <si>
    <t>NODE_1075_length_13466_cov_0_506035_ID_2321_204</t>
  </si>
  <si>
    <t>NODE_4308_length_6457_cov_0_837915_ID_8615_61</t>
  </si>
  <si>
    <t>NODE_399_length_24639_cov_1_30161_ID_797_44</t>
  </si>
  <si>
    <t>NODE_2654_length_8351_cov_0_616367_ID_5615_206</t>
  </si>
  <si>
    <t>NODE_3112_length_8069_cov_1_32284_ID_6223_2</t>
  </si>
  <si>
    <t>NODE_4760_length_5763_cov_0_662172_ID_10007_198</t>
  </si>
  <si>
    <t>NODE_2095_length_9584_cov_0_51602_ID_4449_149</t>
  </si>
  <si>
    <t>NODE_1307_length_13186_cov_0_713071_ID_2613_9</t>
  </si>
  <si>
    <t>NODE_2004_length_9818_cov_0_799917_ID_4257_220</t>
  </si>
  <si>
    <t>NODE_2928_length_7860_cov_0_993922_ID_6193_153</t>
  </si>
  <si>
    <t>NODE_263_length_29184_cov_0_548921_ID_577_129</t>
  </si>
  <si>
    <t>NODE_2047_length_10329_cov_0_772594_ID_4093_77</t>
  </si>
  <si>
    <t>NODE_2055_length_10301_cov_1_05878_ID_4109_31</t>
  </si>
  <si>
    <t>NODE_657_length_17587_cov_0_697995_ID_1443_127</t>
  </si>
  <si>
    <t>NODE_2263_length_9173_cov_0_509396_ID_4807_225</t>
  </si>
  <si>
    <t>NODE_3931_length_6876_cov_0_610609_ID_7861_89</t>
  </si>
  <si>
    <t>NODE_371_length_25562_cov_0_57759_ID_741_24</t>
  </si>
  <si>
    <t>NODE_323_length_27350_cov_0_644271_ID_645_97</t>
  </si>
  <si>
    <t>NODE_3874_length_6598_cov_0_49745_ID_8155_212</t>
  </si>
  <si>
    <t>NODE_5071_length_5722_cov_0_746738_ID_10141_38</t>
  </si>
  <si>
    <t>NODE_1098_length_13362_cov_0_485229_ID_2371_230</t>
  </si>
  <si>
    <t>NODE_2177_length_10009_cov_0_475612_ID_4353_106</t>
  </si>
  <si>
    <t>NODE_5150_length_5454_cov_0_638258_ID_10813_147</t>
  </si>
  <si>
    <t>NODE_5009_length_5774_cov_1_238_ID_10017_37</t>
  </si>
  <si>
    <t>NODE_1633_length_11736_cov_0_700405_ID_3265_74</t>
  </si>
  <si>
    <t>NODE_3540_length_7384_cov_0_645721_ID_7079_47</t>
  </si>
  <si>
    <t>NODE_5010_length_5773_cov_0_645767_ID_10019_20</t>
  </si>
  <si>
    <t>NODE_2505_length_8639_cov_0_662946_ID_5319_148</t>
  </si>
  <si>
    <t>NODE_909_length_14728_cov_0_450449_ID_1979_231</t>
  </si>
  <si>
    <t>NODE_2941_length_8332_cov_0_952346_ID_5881_92</t>
  </si>
  <si>
    <t>NODE_5562_length_5346_cov_0_590343_ID_11123_96</t>
  </si>
  <si>
    <t>NODE_5847_length_5119_cov_0_290465_ID_11693_91</t>
  </si>
  <si>
    <t>NODE_3492_length_7461_cov_0_806518_ID_6983_34</t>
  </si>
  <si>
    <t>NODE_3746_length_7107_cov_0_52808_ID_7491_10</t>
  </si>
  <si>
    <t>NODE_3197_length_7922_cov_0_566902_ID_6393_54</t>
  </si>
  <si>
    <t>NODE_334_length_25866_cov_0_544194_ID_741_214</t>
  </si>
  <si>
    <t>NODE_2454_length_8741_cov_0_355468_ID_5209_128</t>
  </si>
  <si>
    <t>NODE_5092_length_5705_cov_0_523485_ID_10183_86</t>
  </si>
  <si>
    <t>NODE_4887_length_5660_cov_0_33255_ID_10265_170</t>
  </si>
  <si>
    <t>NODE_1613_length_11101_cov_0_277201_ID_3439_183</t>
  </si>
  <si>
    <t>NODE_5656_length_5114_cov_0_373972_ID_11825_221</t>
  </si>
  <si>
    <t>NODE_4969_length_5803_cov_0_472692_ID_9937_78</t>
  </si>
  <si>
    <t>NODE_1663_length_10941_cov_0_327816_ID_3557_120</t>
  </si>
  <si>
    <t>NODE_4939_length_5831_cov_0_428647_ID_9877_21</t>
  </si>
  <si>
    <t>NODE_3429_length_7147_cov_0_578917_ID_7223_152</t>
  </si>
  <si>
    <t>NODE_5105_length_5485_cov_0_480776_ID_10721_164</t>
  </si>
  <si>
    <t>NODE_4575_length_5921_cov_0_380394_ID_9625_134</t>
  </si>
  <si>
    <t>NODE_1360_length_12867_cov_0_501805_ID_2719_25</t>
  </si>
  <si>
    <t>NODE_4905_length_5646_cov_0_316543_ID_10305_163</t>
  </si>
  <si>
    <t>NODE_2836_length_8518_cov_0_811941_ID_5671_51</t>
  </si>
  <si>
    <t>NODE_2975_length_7797_cov_0_411734_ID_6293_219</t>
  </si>
  <si>
    <t>NODE_2361_length_8919_cov_0_312102_ID_5005_138</t>
  </si>
  <si>
    <t>NODE_5808_length_5156_cov_0_296083_ID_11615_84</t>
  </si>
  <si>
    <t>NODE_4183_length_6595_cov_0_472635_ID_8365_101</t>
  </si>
  <si>
    <t>NODE_4752_length_6017_cov_0_312054_ID_9503_65</t>
  </si>
  <si>
    <t>NODE_5498_length_5211_cov_0_277734_ID_11515_141</t>
  </si>
  <si>
    <t>NODE_3969_length_6841_cov_0_298332_ID_7937_110</t>
  </si>
  <si>
    <t>NODE_2888_length_7931_cov_0_296771_ID_6109_132</t>
  </si>
  <si>
    <t>NODE_4997_length_5562_cov_0_246366_ID_10501_184</t>
  </si>
  <si>
    <t>NODE_5473_length_5415_cov_0_167171_ID_10945_87</t>
  </si>
  <si>
    <t>NODE_5136_length_5674_cov_0_121687_ID_10271_33</t>
  </si>
  <si>
    <t>NODE_3129_length_7565_cov_0_0623824_ID_6609_145</t>
  </si>
  <si>
    <t>NODE_5591_length_5325_cov_0_0515583_ID_11181_5</t>
  </si>
  <si>
    <t>NODE_3320_length_7737_cov_0_0557162_ID_6639_48</t>
  </si>
  <si>
    <t>NODE_5324_length_5328_cov_0_0997885_ID_11155_172</t>
  </si>
  <si>
    <t>NODE_5156_length_5449_cov_0_0907554_ID_10823_140</t>
  </si>
  <si>
    <t>NODE_1398_length_11900_cov_3_489_ID_3015_211</t>
  </si>
  <si>
    <t>Unmapped</t>
    <phoneticPr fontId="2" type="noConversion"/>
  </si>
  <si>
    <r>
      <t xml:space="preserve"> General characteristics of</t>
    </r>
    <r>
      <rPr>
        <b/>
        <i/>
        <sz val="14"/>
        <color theme="1"/>
        <rFont val="Times New Roman"/>
        <family val="1"/>
      </rPr>
      <t xml:space="preserve"> </t>
    </r>
    <r>
      <rPr>
        <b/>
        <sz val="14"/>
        <color theme="1"/>
        <rFont val="Times New Roman"/>
        <family val="1"/>
      </rPr>
      <t xml:space="preserve">reference MAGs in this study . </t>
    </r>
    <phoneticPr fontId="2" type="noConversion"/>
  </si>
  <si>
    <t>Organism</t>
  </si>
  <si>
    <t>WGS/IMG</t>
    <phoneticPr fontId="2" type="noConversion"/>
  </si>
  <si>
    <t>Genome size(bp)</t>
  </si>
  <si>
    <t xml:space="preserve"> Longest contig(bp)</t>
  </si>
  <si>
    <t>Number of contigs</t>
  </si>
  <si>
    <t>GC(%)</t>
    <phoneticPr fontId="19" type="noConversion"/>
  </si>
  <si>
    <t>N50(bp)</t>
  </si>
  <si>
    <t xml:space="preserve">Rerences </t>
    <phoneticPr fontId="19" type="noConversion"/>
  </si>
  <si>
    <t>Env</t>
    <phoneticPr fontId="2" type="noConversion"/>
  </si>
  <si>
    <t>Methanosarcina barkeri str. Fusaro</t>
    <phoneticPr fontId="2" type="noConversion"/>
  </si>
  <si>
    <t>NC_007355</t>
    <phoneticPr fontId="2" type="noConversion"/>
  </si>
  <si>
    <t>Tatusova T et al., "RefSeq microbial genomes database: new representation and annotation strategy.", Nucleic Acids Res, 2014 Jan;42(Database issue):D553-9</t>
    <phoneticPr fontId="2" type="noConversion"/>
  </si>
  <si>
    <t>Water: Lake Fusaro</t>
    <phoneticPr fontId="2" type="noConversion"/>
  </si>
  <si>
    <t>Methanosarcina mazei Go1</t>
    <phoneticPr fontId="2" type="noConversion"/>
  </si>
  <si>
    <t>NC_003901</t>
    <phoneticPr fontId="2" type="noConversion"/>
  </si>
  <si>
    <t>Water: Anaerobic sewage digester</t>
    <phoneticPr fontId="2" type="noConversion"/>
  </si>
  <si>
    <t>DAHJ01</t>
    <phoneticPr fontId="2" type="noConversion"/>
  </si>
  <si>
    <t>Parks DH et al., "Recovery of nearly 8,000 metagenome-assembled genomes substantially expands the tree of life.", Nat Microbiol, 2017 Nov;2(11):1533-1542</t>
    <phoneticPr fontId="2" type="noConversion"/>
  </si>
  <si>
    <t>Water: Saline water</t>
    <phoneticPr fontId="2" type="noConversion"/>
  </si>
  <si>
    <t>DAXX01</t>
    <phoneticPr fontId="2" type="noConversion"/>
  </si>
  <si>
    <t>Water: Shi-Huang-Ping hot spring</t>
    <phoneticPr fontId="2" type="noConversion"/>
  </si>
  <si>
    <t>Ca. Nitrososphaera evergladensis SR1</t>
    <phoneticPr fontId="2" type="noConversion"/>
  </si>
  <si>
    <t>CP007174</t>
    <phoneticPr fontId="2" type="noConversion"/>
  </si>
  <si>
    <t>Zhalnina KV et al., "Genome sequence of Candidatus Nitrososphaera evergladensis from group I.1b enriched from Everglades soil reveals novel genomic features of the ammonia-oxidizing archaea.", PLoS One, 2014;9(7):e101648</t>
    <phoneticPr fontId="2" type="noConversion"/>
  </si>
  <si>
    <t>Soil</t>
    <phoneticPr fontId="2" type="noConversion"/>
  </si>
  <si>
    <t>Nitrososphaera viennensis EN76</t>
    <phoneticPr fontId="2" type="noConversion"/>
  </si>
  <si>
    <t>CP007536</t>
    <phoneticPr fontId="2" type="noConversion"/>
  </si>
  <si>
    <t xml:space="preserve">	Stieglmeier M et al., "Nitrososphaera viennensis gen. nov., sp. nov., an aerobic and mesophilic, ammonia-oxidizing archaeon from soil and a member of the archaeal phylum Thaumarchaeota.", Int J Syst Evol Microbiol, 2014 Aug;64(Pt 8):2738-2752</t>
    <phoneticPr fontId="2" type="noConversion"/>
  </si>
  <si>
    <t>Ca. Nitrosocosmicus oleophilus MY3</t>
    <phoneticPr fontId="2" type="noConversion"/>
  </si>
  <si>
    <t>CP012850</t>
    <phoneticPr fontId="2" type="noConversion"/>
  </si>
  <si>
    <t>Jung MY et al., "A hydrophobic ammonia-oxidizing archaeon of the Nitrosocosmicus clade isolated from coal tar-contaminated sediment.", Environ Microbiol Rep, 2016 Dec;8(6):983-992</t>
    <phoneticPr fontId="2" type="noConversion"/>
  </si>
  <si>
    <t>Soil: coal tar-contaminated sediment</t>
    <phoneticPr fontId="2" type="noConversion"/>
  </si>
  <si>
    <t>VBPR01</t>
    <phoneticPr fontId="2" type="noConversion"/>
  </si>
  <si>
    <t>Diamond S et al., "Mediterranean grassland soil C-N compound turnover is dependent on rainfall and depth, and is mediated by genomically divergent microorganisms.", Nat Microbiol, 2019 Aug;4(8):1356-1367</t>
    <phoneticPr fontId="2" type="noConversion"/>
  </si>
  <si>
    <t xml:space="preserve"> Soil: Angelo Coast Range Reserve, CA</t>
    <phoneticPr fontId="2" type="noConversion"/>
  </si>
  <si>
    <t>VBPX01</t>
    <phoneticPr fontId="2" type="noConversion"/>
  </si>
  <si>
    <t>Ca. Nitrosopumilaceae Plut_88877</t>
    <phoneticPr fontId="2" type="noConversion"/>
  </si>
  <si>
    <t>JAAXHA01</t>
    <phoneticPr fontId="2" type="noConversion"/>
  </si>
  <si>
    <t>Robbins SJ et al., "A genomic view of the reef-building coral Porites lutea and its microbial symbionts.", Nat Microbiol, 2019 Dec;4(12):2090-2100</t>
    <phoneticPr fontId="2" type="noConversion"/>
  </si>
  <si>
    <t>Porites lutea (coral reef): Orpheus Island</t>
    <phoneticPr fontId="2" type="noConversion"/>
  </si>
  <si>
    <t>Ca. Nitrosopumilaceae CO36406bin_13</t>
    <phoneticPr fontId="2" type="noConversion"/>
  </si>
  <si>
    <t>WTHC01</t>
    <phoneticPr fontId="2" type="noConversion"/>
  </si>
  <si>
    <t>Bettina Glaslr et al., "Microbial indicators for environmental stress and ecosystem health assessments." , JAMESCOOK University, 2019 Nov</t>
    <phoneticPr fontId="2" type="noConversion"/>
  </si>
  <si>
    <t>Coscinoderma mathewsi (coral reef sponge): Geoffrey Bay</t>
    <phoneticPr fontId="2" type="noConversion"/>
  </si>
  <si>
    <t>Nitrosotenius chungbukensis MY2</t>
    <phoneticPr fontId="2" type="noConversion"/>
  </si>
  <si>
    <t>AVSQ01</t>
  </si>
  <si>
    <t>Jung MY et al., "A mesophilic, autotrophic, ammonia-oxidizing archaeon of thaumarchaeal group I.1a cultivated from a deep oligotrophic soil horizon.", Appl Environ Microbiol, 2014 Jun;80(12):3645-55</t>
    <phoneticPr fontId="2" type="noConversion"/>
  </si>
  <si>
    <t>Soil: South Korea</t>
    <phoneticPr fontId="2" type="noConversion"/>
  </si>
  <si>
    <t>Ca. Nitrosotenuis cloacae AT1</t>
    <phoneticPr fontId="2" type="noConversion"/>
  </si>
  <si>
    <t>CP011097</t>
    <phoneticPr fontId="2" type="noConversion"/>
  </si>
  <si>
    <t>Li Y et al., "A novel ammonia-oxidizing archaeon from wastewater treatment plant: Its enrichment, physiological and genomic characteristics.", Sci Rep, 2016 Mar 31;6:23747</t>
    <phoneticPr fontId="2" type="noConversion"/>
  </si>
  <si>
    <t>Wastewater treatment plant</t>
    <phoneticPr fontId="2" type="noConversion"/>
  </si>
  <si>
    <t>Cenarchaeum symbiosum A</t>
    <phoneticPr fontId="2" type="noConversion"/>
  </si>
  <si>
    <t>DP000238</t>
    <phoneticPr fontId="2" type="noConversion"/>
  </si>
  <si>
    <t>Hallam SJ et al., "Genomic analysis of the uncultivated marine crenarchaeote Cenarchaeum symbiosum.", Proc Natl Acad Sci U S A, 2006 Nov 28;103(48):18296-301</t>
    <phoneticPr fontId="2" type="noConversion"/>
  </si>
  <si>
    <t>Axinella mexicana (marine sponge): Santa Barbara</t>
    <phoneticPr fontId="2" type="noConversion"/>
  </si>
  <si>
    <t>Cenarchaeum sp. Bin74s</t>
    <phoneticPr fontId="2" type="noConversion"/>
  </si>
  <si>
    <t>JABABR01</t>
    <phoneticPr fontId="2" type="noConversion"/>
  </si>
  <si>
    <t>Bayer K et al., "Microbial Strategies for Survival in the Glass Sponge Vazella pourtalesii.", mSystems, 2020 Aug 11;5(4)</t>
    <phoneticPr fontId="2" type="noConversion"/>
  </si>
  <si>
    <t>Vazella pourtalesii (marine sponge): Scotian Shelf</t>
    <phoneticPr fontId="2" type="noConversion"/>
  </si>
  <si>
    <t>Cenarchaeum sp. Bin90o</t>
    <phoneticPr fontId="2" type="noConversion"/>
  </si>
  <si>
    <t>JABABX01</t>
  </si>
  <si>
    <t>Cenarchaeum sp. Bin143o</t>
    <phoneticPr fontId="2" type="noConversion"/>
  </si>
  <si>
    <t>JABAAR01</t>
    <phoneticPr fontId="2" type="noConversion"/>
  </si>
  <si>
    <t>JAEFDA01</t>
    <phoneticPr fontId="2" type="noConversion"/>
  </si>
  <si>
    <t>Haber M et al., "Genomic Insights Into the Lifestyles of Thaumarchaeota Inside Sponges.", Front Microbiol, 2020;11:622824</t>
    <phoneticPr fontId="2" type="noConversion"/>
  </si>
  <si>
    <t>Theonella swinhoei (marine sponge):  Eillat</t>
    <phoneticPr fontId="2" type="noConversion"/>
  </si>
  <si>
    <t>Ca. Cenporiarchaeum stylissum S15</t>
    <phoneticPr fontId="2" type="noConversion"/>
  </si>
  <si>
    <t>RHEY01</t>
    <phoneticPr fontId="2" type="noConversion"/>
  </si>
  <si>
    <t>Zhang S et al., "Comparative Genomics Reveals Ecological and Evolutionary Insights into Sponge-Associated Thaumarchaeota.", mSystems, 2019 Aug 13;4(4)</t>
    <phoneticPr fontId="2" type="noConversion"/>
  </si>
  <si>
    <t>Stylissa flabelliformis (marine sponge):  Davies Reef</t>
    <phoneticPr fontId="2" type="noConversion"/>
  </si>
  <si>
    <t>Ca. Cenporiarchaeum stylissum S14</t>
    <phoneticPr fontId="2" type="noConversion"/>
  </si>
  <si>
    <t>RHEZ01</t>
    <phoneticPr fontId="2" type="noConversion"/>
  </si>
  <si>
    <t>Ca. Cenporiarchaeum stylissum S13</t>
    <phoneticPr fontId="2" type="noConversion"/>
  </si>
  <si>
    <t>RHFA01</t>
  </si>
  <si>
    <t xml:space="preserve">Nitrosarchaeum koreense MY1 </t>
    <phoneticPr fontId="2" type="noConversion"/>
  </si>
  <si>
    <t>AFPU01</t>
    <phoneticPr fontId="2" type="noConversion"/>
  </si>
  <si>
    <t>Kim BK et al., "Genome sequence of an ammonia-oxidizing soil archaeon, "Candidatus Nitrosoarchaeum koreensis" MY1.", J Bacteriol, 2011 Oct;193(19):5539-40</t>
    <phoneticPr fontId="2" type="noConversion"/>
  </si>
  <si>
    <t>Nitrosoarchaeum limnia BG20</t>
    <phoneticPr fontId="2" type="noConversion"/>
  </si>
  <si>
    <t>AHJG01</t>
    <phoneticPr fontId="2" type="noConversion"/>
  </si>
  <si>
    <t>Mosier AC et al., "Genome sequence of "Candidatus Nitrosoarchaeum limnia" BG20, a low-salinity ammonia-oxidizing archaeon from the San Francisco Bay estuary.", J Bacteriol, 2012 Apr;194(8):2119-20</t>
    <phoneticPr fontId="2" type="noConversion"/>
  </si>
  <si>
    <t>Marine water</t>
    <phoneticPr fontId="2" type="noConversion"/>
  </si>
  <si>
    <t>Nitrosoarchaeum limnia SFB1</t>
    <phoneticPr fontId="2" type="noConversion"/>
  </si>
  <si>
    <t>AEGP01</t>
  </si>
  <si>
    <t xml:space="preserve">	Blainey PC et al., "Genome of a low-salinity ammonia-oxidizing archaeon determined by single-cell and metagenomic analysis.", PLoS One, 2011 Feb 22;6(2):e16626</t>
    <phoneticPr fontId="2" type="noConversion"/>
  </si>
  <si>
    <t>Sediment: San Francisco</t>
    <phoneticPr fontId="2" type="noConversion"/>
  </si>
  <si>
    <t xml:space="preserve">Ca. Nitrosospongia ianthellae </t>
    <phoneticPr fontId="2" type="noConversion"/>
  </si>
  <si>
    <t>UYNY01</t>
    <phoneticPr fontId="2" type="noConversion"/>
  </si>
  <si>
    <t>Moeller FU et al,. "Characterization of a thaumarchaeal symbiont that drives incomplete nitrification in the tropical sponge Ianthella basta. " Environ Microbiol 2019; 21:3831-3854.</t>
    <phoneticPr fontId="2" type="noConversion"/>
  </si>
  <si>
    <t>Ianthella basta (marine sponge):  Australia</t>
    <phoneticPr fontId="2" type="noConversion"/>
  </si>
  <si>
    <t>Ca. Nitrosopumilus detritiferus H8</t>
    <phoneticPr fontId="2" type="noConversion"/>
  </si>
  <si>
    <t>RHFC01</t>
  </si>
  <si>
    <t>Hexadella cf. dedritifera (marine sponge):  Petite sole Canyon</t>
    <phoneticPr fontId="2" type="noConversion"/>
  </si>
  <si>
    <t>Ca. Nitrosopumilus detritiferus H13</t>
    <phoneticPr fontId="2" type="noConversion"/>
  </si>
  <si>
    <t>RHFB01</t>
  </si>
  <si>
    <t>Ca. Nitrosopumilus hexadellus D6</t>
    <phoneticPr fontId="2" type="noConversion"/>
  </si>
  <si>
    <t>RHFD01</t>
    <phoneticPr fontId="2" type="noConversion"/>
  </si>
  <si>
    <t>Hexadella dedritifera (marine sponge): Logachev Mounds</t>
    <phoneticPr fontId="2" type="noConversion"/>
  </si>
  <si>
    <t>Ca. Nitrosopumilus hexadellus B06</t>
    <phoneticPr fontId="2" type="noConversion"/>
  </si>
  <si>
    <t>RHFE01</t>
  </si>
  <si>
    <t>Hexadella dedritifera (marine sponge): Mingulay</t>
    <phoneticPr fontId="2" type="noConversion"/>
  </si>
  <si>
    <t>LFEY01</t>
  </si>
  <si>
    <t>Maliheh Mehrshad et al., "Genome Reconstruction from Metagenomic Data Sets Reveals Novel Microbes in the Brackish Waters of the Caspian Sea.", Applied and Environmental Microbiology, 2016 Jan,; 82(5)</t>
    <phoneticPr fontId="2" type="noConversion"/>
  </si>
  <si>
    <t>Marine water: Capian Sea</t>
    <phoneticPr fontId="2" type="noConversion"/>
  </si>
  <si>
    <t>PBZV01</t>
  </si>
  <si>
    <t>Tully BJ et al., "The reconstruction of 2,631 draft metagenome-assembled genomes from the global oceans.", Sci Data, 2018 Jan 16;5:170203</t>
    <phoneticPr fontId="2" type="noConversion"/>
  </si>
  <si>
    <t>Marine water: North Pacific Ocean</t>
    <phoneticPr fontId="2" type="noConversion"/>
  </si>
  <si>
    <t>Ca. Nitrosopumilus sp. ESC</t>
    <phoneticPr fontId="2" type="noConversion"/>
  </si>
  <si>
    <t>JACERO01</t>
    <phoneticPr fontId="2" type="noConversion"/>
  </si>
  <si>
    <t>Hymedesmia methanophila isolate N (marine sponge): Chapopote Knoll</t>
    <phoneticPr fontId="2" type="noConversion"/>
  </si>
  <si>
    <t>Ca. Nitrosopumilus sp. LS AOA</t>
    <phoneticPr fontId="2" type="noConversion"/>
  </si>
  <si>
    <t>LFLC01</t>
    <phoneticPr fontId="2" type="noConversion"/>
  </si>
  <si>
    <t xml:space="preserve">	Tian RM et al., "The deep-sea glass sponge Lophophysema eversa harbours potential symbionts responsible for the nutrient conversions of carbon, nitrogen and sulfur.", Environ Microbiol, 2016 Sep;18(8):2481-94</t>
    <phoneticPr fontId="2" type="noConversion"/>
  </si>
  <si>
    <t>Lophophysema sp. RT-2015 (marine sponge): South China Sea</t>
    <phoneticPr fontId="2" type="noConversion"/>
  </si>
  <si>
    <t>Nitrosopumilus maritimus SCM1</t>
    <phoneticPr fontId="2" type="noConversion"/>
  </si>
  <si>
    <t>CP000866</t>
    <phoneticPr fontId="2" type="noConversion"/>
  </si>
  <si>
    <t>Walker CB et al., "Nitrosopumilus maritimus genome reveals unique mechanisms for nitrification and autotrophy in globally distributed marine crenarchaea.", Proc Natl Acad Sci U S A, 2010 May 11;107(19):8818-23</t>
    <phoneticPr fontId="2" type="noConversion"/>
  </si>
  <si>
    <t>Ca. Nitrosopumilus sp. PfA</t>
    <phoneticPr fontId="2" type="noConversion"/>
  </si>
  <si>
    <t>JAEFCZ01</t>
    <phoneticPr fontId="2" type="noConversion"/>
  </si>
  <si>
    <t>Sizikov S et al., "Characterization of sponge-associated Verrucomicrobia: microcompartment-based sugar utilization and enhanced toxin-antitoxin modules as features of host-associated Opitutales.", Environ Microbiol, 2020 Nov;22(11):4669-4688</t>
    <phoneticPr fontId="2" type="noConversion"/>
  </si>
  <si>
    <t>Petrosia ficiformis (marine sponge): Achziv Nature Marine Reserve</t>
    <phoneticPr fontId="2" type="noConversion"/>
  </si>
  <si>
    <t>Nitrosopumilus piranensis strain D3C</t>
    <phoneticPr fontId="2" type="noConversion"/>
  </si>
  <si>
    <t>CP010868</t>
    <phoneticPr fontId="2" type="noConversion"/>
  </si>
  <si>
    <t>Bayer B et al., "Nitrosopumilus adriaticus sp. nov. and Nitrosopumilus piranensis sp. nov., two ammonia-oxidizing archaea from the Adriatic Sea and members of the class Nitrososphaeria.", Int J Syst Evol Microbiol, 2019 Jul;69(7):1892-1902</t>
    <phoneticPr fontId="2" type="noConversion"/>
  </si>
  <si>
    <t>Coastal surface water: Northern Adriatic Sea</t>
    <phoneticPr fontId="2" type="noConversion"/>
  </si>
  <si>
    <t>Ca. Nitrosopumilus koreensis AR1</t>
    <phoneticPr fontId="2" type="noConversion"/>
  </si>
  <si>
    <t>CP003842</t>
    <phoneticPr fontId="2" type="noConversion"/>
  </si>
  <si>
    <t>Park SJ et al., "Draft genome sequence of an ammonia-oxidizing archaeon, "Candidatus Nitrosopumilus koreensis" AR1, from marine sediment.", J Bacteriol, 2012 Dec;194(24):6940-1</t>
    <phoneticPr fontId="2" type="noConversion"/>
  </si>
  <si>
    <t>Marine sediment: Svalbard</t>
    <phoneticPr fontId="2" type="noConversion"/>
  </si>
  <si>
    <t>Nitrosopumilus adriaticus NF5</t>
    <phoneticPr fontId="2" type="noConversion"/>
  </si>
  <si>
    <t>GCA_000956175</t>
    <phoneticPr fontId="2" type="noConversion"/>
  </si>
  <si>
    <t>Ca. Nitrosomarinus catalina SPOT01</t>
    <phoneticPr fontId="2" type="noConversion"/>
  </si>
  <si>
    <t>CP021324</t>
    <phoneticPr fontId="2" type="noConversion"/>
  </si>
  <si>
    <t xml:space="preserve">	Ahlgren NA et al., "Genome and epigenome of a novel marine Thaumarchaeota strain suggest viral infection, phosphorothioation DNA modification and multiple restriction systems.", Environ Microbiol, 2017 Jun;19(6):2434-2452</t>
    <phoneticPr fontId="2" type="noConversion"/>
  </si>
  <si>
    <t>Seawater: Coastal California</t>
    <phoneticPr fontId="2" type="noConversion"/>
  </si>
  <si>
    <t>Ca. Nitrosopumilus sp. Nsub</t>
    <phoneticPr fontId="2" type="noConversion"/>
  </si>
  <si>
    <t>LQMW01</t>
    <phoneticPr fontId="2" type="noConversion"/>
  </si>
  <si>
    <t>Ren-Mao Tian et al., "Genome Reduction and Microbe-Host Interactions Drive Adaptation of a Sulfur-Oxidizing Bacterium Associated with a Cold Seep Sponge.", 2017 Mar;  2(2): e00184-16.</t>
    <phoneticPr fontId="2" type="noConversion"/>
  </si>
  <si>
    <t xml:space="preserve">Suberites (marine sponge): cold seep </t>
    <phoneticPr fontId="2" type="noConversion"/>
  </si>
  <si>
    <t>Ca. Nitrosopumilus salaria BD31</t>
    <phoneticPr fontId="2" type="noConversion"/>
  </si>
  <si>
    <t>AEXL02</t>
    <phoneticPr fontId="2" type="noConversion"/>
  </si>
  <si>
    <t>Mosier AC et al., "Genome sequence of "Candidatus Nitrosopumilus salaria" BD31, an ammonia-oxidizing archaeon from the San Francisco Bay estuary.", J Bacteriol, 2012 Apr;194(8):2121-2</t>
    <phoneticPr fontId="2" type="noConversion"/>
  </si>
  <si>
    <t>Water: San Francisco Bay estuary</t>
    <phoneticPr fontId="2" type="noConversion"/>
  </si>
  <si>
    <t>Nitrosopumilus sp. UBA526</t>
    <phoneticPr fontId="2" type="noConversion"/>
  </si>
  <si>
    <t>DAXZ01</t>
    <phoneticPr fontId="2" type="noConversion"/>
  </si>
  <si>
    <t>Neamphius huxleyi (marine sponge)</t>
    <phoneticPr fontId="2" type="noConversion"/>
  </si>
  <si>
    <t>Ca. Nitrosopumilus sp. Cymbastellus</t>
    <phoneticPr fontId="2" type="noConversion"/>
  </si>
  <si>
    <t>IMG_2626541593</t>
    <phoneticPr fontId="2" type="noConversion"/>
  </si>
  <si>
    <t>Moitinho-Silva L et al., "Integrated metabolism in sponge-microbe symbiosis revealed by genome-centered metatranscriptomics.", ISME J. 2017 Jul; 11(7):1651-1666.</t>
    <phoneticPr fontId="2" type="noConversion"/>
  </si>
  <si>
    <t>Cymbastella concentrica  (marine sponge): Great Barrier Reef</t>
    <phoneticPr fontId="2" type="noConversion"/>
  </si>
  <si>
    <t>Nitrosopumilus sediminis AR2</t>
    <phoneticPr fontId="2" type="noConversion"/>
  </si>
  <si>
    <t>CP003843</t>
    <phoneticPr fontId="2" type="noConversion"/>
  </si>
  <si>
    <t>Park SJ et al., "Draft genome sequence of an ammonia-oxidizing archaeon, "Candidatus Nitrosopumilus sediminis" AR2, from Svalbard in the Arctic Circle.", J Bacteriol, 2012 Dec;194(24):6948-9</t>
    <phoneticPr fontId="2" type="noConversion"/>
  </si>
  <si>
    <t>LDXL01</t>
    <phoneticPr fontId="2" type="noConversion"/>
  </si>
  <si>
    <t>Hug LA et al., "Aquifer environment selects for microbial species cohorts in sediment and groundwater.", ISME J, 2015 Aug;9(8):1846-56</t>
    <phoneticPr fontId="2" type="noConversion"/>
  </si>
  <si>
    <t>Sediment: Rifle, Colorado</t>
    <phoneticPr fontId="2" type="noConversion"/>
  </si>
  <si>
    <t>PAAH01</t>
    <phoneticPr fontId="2" type="noConversion"/>
  </si>
  <si>
    <t>Marine water: Atlantic Ocean</t>
    <phoneticPr fontId="2" type="noConversion"/>
  </si>
  <si>
    <t>Nitrosopelagicus sp. REDSEA-S31_B2</t>
    <phoneticPr fontId="2" type="noConversion"/>
  </si>
  <si>
    <t>LUPB01</t>
    <phoneticPr fontId="2" type="noConversion"/>
  </si>
  <si>
    <t>Haroon MF et al., "Draft Genome Sequence of Uncultured SAR324 Bacterium lautmerah10, Binned from a Red Sea Metagenome.", Genome Announc, 2016 Feb 11;4(1)</t>
    <phoneticPr fontId="2" type="noConversion"/>
  </si>
  <si>
    <t>Marine water: Red Sea</t>
    <phoneticPr fontId="2" type="noConversion"/>
  </si>
  <si>
    <t>LFEZ01</t>
    <phoneticPr fontId="2" type="noConversion"/>
  </si>
  <si>
    <t>Ca. Nitrosopelagicus brevis CN25</t>
    <phoneticPr fontId="2" type="noConversion"/>
  </si>
  <si>
    <t>CP007026</t>
    <phoneticPr fontId="2" type="noConversion"/>
  </si>
  <si>
    <t>Santoro AE et al., "Genomic and proteomic characterization of "Candidatus Nitrosopelagicus brevis": an ammonia-oxidizing archaeon from the open ocean.", Proc Natl Acad Sci U S A, 2015 Jan 27;112(4):1173-8</t>
    <phoneticPr fontId="2" type="noConversion"/>
  </si>
  <si>
    <t>Thaumarchaeote SCGC AAA799-O18</t>
    <phoneticPr fontId="2" type="noConversion"/>
  </si>
  <si>
    <t>JOTC01</t>
    <phoneticPr fontId="2" type="noConversion"/>
  </si>
  <si>
    <t>David Kamanda Ngugi et al., "Comparative genomics reveals adaptations of a halotolerant thaumarchaeon in the interfaces of brine pools in the Red Sea." The ISME Journal, 2014 Aug;9, pages396–411 (2015)</t>
    <phoneticPr fontId="2" type="noConversion"/>
  </si>
  <si>
    <t>PAQJ01</t>
    <phoneticPr fontId="2" type="noConversion"/>
  </si>
  <si>
    <t>Marine water: South Pacific Ocean</t>
    <phoneticPr fontId="2" type="noConversion"/>
  </si>
  <si>
    <t>GCA_007036345</t>
    <phoneticPr fontId="2" type="noConversion"/>
  </si>
  <si>
    <t>ARWO01</t>
    <phoneticPr fontId="2" type="noConversion"/>
  </si>
  <si>
    <t>Rinke C et al., "Insights into the phylogeny and coding potential of microbial dark matter.", Nature, 2013 Jul 25;499(7459):431-7</t>
    <phoneticPr fontId="2" type="noConversion"/>
  </si>
  <si>
    <t>Ectothiorhodospiraceae bacterium</t>
    <phoneticPr fontId="2" type="noConversion"/>
  </si>
  <si>
    <t>SLKC01</t>
    <phoneticPr fontId="2" type="noConversion"/>
  </si>
  <si>
    <t>Charlotte D. Vavourakis et al., "Metagenomes and metatranscriptomes shed new light on the microbial-mediated sulfur cycle in a Siberian soda lake.", BMC Biology ,2019 Aug; 17, Article number: 69 (2019)</t>
    <phoneticPr fontId="2" type="noConversion"/>
  </si>
  <si>
    <t>Sediment: Hypersaline soda lake</t>
    <phoneticPr fontId="2" type="noConversion"/>
  </si>
  <si>
    <t>Halothiobacillaceae bacterium UBA5861</t>
    <phoneticPr fontId="2" type="noConversion"/>
  </si>
  <si>
    <t>DJFX01</t>
    <phoneticPr fontId="2" type="noConversion"/>
  </si>
  <si>
    <t>Soil: Municipal Pensacola Beach Sand</t>
    <phoneticPr fontId="2" type="noConversion"/>
  </si>
  <si>
    <t>Ca. Paceibacter sp.</t>
    <phoneticPr fontId="2" type="noConversion"/>
  </si>
  <si>
    <t>JABACC01</t>
    <phoneticPr fontId="2" type="noConversion"/>
  </si>
  <si>
    <t>Scotian Shelf: Vazella pourtalesii sponge</t>
    <phoneticPr fontId="2" type="noConversion"/>
  </si>
  <si>
    <t>JABAAK01</t>
    <phoneticPr fontId="2" type="noConversion"/>
  </si>
  <si>
    <t>JABAAZ01</t>
    <phoneticPr fontId="2" type="noConversion"/>
  </si>
  <si>
    <t>Alphaproteobacteria bacterium bin98</t>
    <phoneticPr fontId="2" type="noConversion"/>
  </si>
  <si>
    <t>MPNG01</t>
    <phoneticPr fontId="2" type="noConversion"/>
  </si>
  <si>
    <t>Slaby BM et al., "Metagenomic binning of a marine sponge microbiome reveals unity in defense but metabolic specialization.", ISME J, 2017 Nov;11(11):2465-2478</t>
    <phoneticPr fontId="2" type="noConversion"/>
  </si>
  <si>
    <t>Marine Biology Station Piran: Aplysina aerophoba sponge</t>
    <phoneticPr fontId="2" type="noConversion"/>
  </si>
  <si>
    <t xml:space="preserve">Ca. Campbellbacteria </t>
    <phoneticPr fontId="2" type="noConversion"/>
  </si>
  <si>
    <t>PDQZ01</t>
    <phoneticPr fontId="2" type="noConversion"/>
  </si>
  <si>
    <t>Dudek NK et al., "Novel Microbial Diversity and Functional Potential in the Marine Mammal Oral Microbiome.", Curr Biol, 2017 Dec 18;27(24):3752-3762.e6</t>
    <phoneticPr fontId="2" type="noConversion"/>
  </si>
  <si>
    <t>Gingival sulcus: Tursiops truncatus (famle)</t>
    <phoneticPr fontId="2" type="noConversion"/>
  </si>
  <si>
    <t>SAR324 cluster bacterium</t>
    <phoneticPr fontId="2" type="noConversion"/>
  </si>
  <si>
    <t>JABAAJ01</t>
    <phoneticPr fontId="2" type="noConversion"/>
  </si>
  <si>
    <t>JABAAQ01</t>
    <phoneticPr fontId="2" type="noConversion"/>
  </si>
  <si>
    <t>PCWG01</t>
    <phoneticPr fontId="2" type="noConversion"/>
  </si>
  <si>
    <t xml:space="preserve">	Probst AJ et al., "Differential depth distribution of microbial function and putative symbionts through sediment-hosted aquifers in the deep terrestrial subsurface.", Nat Microbiol, 2018 Mar;3(3):328-336</t>
    <phoneticPr fontId="2" type="noConversion"/>
  </si>
  <si>
    <t>Crystal Geyser near Green River, Utah: groundwater</t>
    <phoneticPr fontId="2" type="noConversion"/>
  </si>
  <si>
    <t>Bdellovibrionales RBG_16_40_8</t>
    <phoneticPr fontId="2" type="noConversion"/>
  </si>
  <si>
    <t>MEPT01</t>
    <phoneticPr fontId="2" type="noConversion"/>
  </si>
  <si>
    <t>Kauffman KM et al., "A major lineage of non-tailed dsDNA viruses as unrecognized killers of marine bacteria.", Nature, 2018 Feb 1;554(7690):118-122</t>
    <phoneticPr fontId="2" type="noConversion"/>
  </si>
  <si>
    <t>Soil: Rifle background sediment; well D04 at 16ft depth</t>
    <phoneticPr fontId="2" type="noConversion"/>
  </si>
  <si>
    <t>PCWF01</t>
  </si>
  <si>
    <t>Probst AJ et al., "Differential depth distribution of microbial function and putative symbionts through sediment-hosted aquifers in the deep terrestrial subsurface."", Nat Microbiol, 2018 Mar;3(3):328-336"</t>
    <phoneticPr fontId="2" type="noConversion"/>
  </si>
  <si>
    <t>Groundwater: Crystal Geyser near Green River</t>
    <phoneticPr fontId="2" type="noConversion"/>
  </si>
  <si>
    <t>Ca. Lambdaproteobacteria</t>
    <phoneticPr fontId="2" type="noConversion"/>
  </si>
  <si>
    <t>PDZZ01</t>
    <phoneticPr fontId="2" type="noConversion"/>
  </si>
  <si>
    <t xml:space="preserve">	Lin W et al., "Expanding magnetic organelle biogenesis in the domain Bacteria.", Microbiome, 2020 Oct 30;8(1):152</t>
    <phoneticPr fontId="2" type="noConversion"/>
  </si>
  <si>
    <t>Soil: Punkally Creek sediment</t>
    <phoneticPr fontId="2" type="noConversion"/>
  </si>
  <si>
    <t>DMSO01</t>
    <phoneticPr fontId="2" type="noConversion"/>
  </si>
  <si>
    <t>Parks DH et al., "A standardized bacterial taxonomy based on genome phylogeny substantially revises the tree of life.", Nat Biotechnol, 2018 Nov;36(10):996-1004</t>
    <phoneticPr fontId="2" type="noConversion"/>
  </si>
  <si>
    <t>Groundwater</t>
    <phoneticPr fontId="2" type="noConversion"/>
  </si>
  <si>
    <t>Bdellovibrionaceae bacterium RBG_16_40_8</t>
    <phoneticPr fontId="2" type="noConversion"/>
  </si>
  <si>
    <t>Soil: Rifle background sediment</t>
    <phoneticPr fontId="2" type="noConversion"/>
  </si>
  <si>
    <t>LWDK01</t>
    <phoneticPr fontId="2" type="noConversion"/>
  </si>
  <si>
    <t>Wang Y et al., "Comammox in drinking water systems.", Water Res, 2017 Jun 1;116:332-341</t>
    <phoneticPr fontId="2" type="noConversion"/>
  </si>
  <si>
    <t>National University of Singapore: household tap filter</t>
    <phoneticPr fontId="2" type="noConversion"/>
  </si>
  <si>
    <t>Bdellovibrionales bacterium</t>
    <phoneticPr fontId="2" type="noConversion"/>
  </si>
  <si>
    <t>SXSP01</t>
    <phoneticPr fontId="2" type="noConversion"/>
  </si>
  <si>
    <t>Peng Xing et al., "Stratification of microbiomes during the holomictic period of Lake Fuxian, an alpine monomictic lake." ASLO, 2019 Oct;S134-S148</t>
    <phoneticPr fontId="2" type="noConversion"/>
  </si>
  <si>
    <t>Water: Fuxian Lake, Yuxi, freshwater</t>
    <phoneticPr fontId="2" type="noConversion"/>
  </si>
  <si>
    <t>SXRI01</t>
    <phoneticPr fontId="2" type="noConversion"/>
  </si>
  <si>
    <t>PKDX01</t>
    <phoneticPr fontId="2" type="noConversion"/>
  </si>
  <si>
    <t>N/A</t>
    <phoneticPr fontId="2" type="noConversion"/>
  </si>
  <si>
    <t>DLYY01</t>
    <phoneticPr fontId="2" type="noConversion"/>
  </si>
  <si>
    <t xml:space="preserve">	Parks DH et al., "A standardized bacterial taxonomy based on genome phylogeny substantially revises the tree of life.", Nat Biotechnol, 2018 Nov;36(10):996-1004</t>
    <phoneticPr fontId="2" type="noConversion"/>
  </si>
  <si>
    <t>PXTV01</t>
    <phoneticPr fontId="2" type="noConversion"/>
  </si>
  <si>
    <t>Finstad KM et al., "Microbial Community Structure and the Persistence of Cyanobacterial Populations in Salt Crusts of the Hyperarid Atacama Desert from Genome-Resolved Metagenomics.", Front Microbiol, 2017;8:1435</t>
    <phoneticPr fontId="2" type="noConversion"/>
  </si>
  <si>
    <t>Salt crust: Atacama Desert</t>
    <phoneticPr fontId="2" type="noConversion"/>
  </si>
  <si>
    <t>Alphaproteobacteria bacterium</t>
    <phoneticPr fontId="2" type="noConversion"/>
  </si>
  <si>
    <t>PFND01</t>
    <phoneticPr fontId="2" type="noConversion"/>
  </si>
  <si>
    <t>uncultured SUP05 cluster bacterium</t>
    <phoneticPr fontId="2" type="noConversion"/>
  </si>
  <si>
    <t>FXLX01</t>
    <phoneticPr fontId="2" type="noConversion"/>
  </si>
  <si>
    <t>Deep-sea bivalve: gill tissue</t>
    <phoneticPr fontId="2" type="noConversion"/>
  </si>
  <si>
    <t>Gammaproteobacteria bacterium Gsub</t>
    <phoneticPr fontId="2" type="noConversion"/>
  </si>
  <si>
    <t>JYIN01</t>
    <phoneticPr fontId="2" type="noConversion"/>
  </si>
  <si>
    <t>Tian, R. M., W. Zhang, L. Cai, Y. H. Wong, W. Ding and P. Y. Qian (2017). "Genome Reduction and Microbe-Host Interactions Drive Adaptation of a Sulfur-Oxidizing Bacterium Associated with a Cold Seep Sponge." mSystems 2(2).</t>
    <phoneticPr fontId="2" type="noConversion"/>
  </si>
  <si>
    <t xml:space="preserve">Suberites sp. Sponge (marine sponge):Cold seep </t>
    <phoneticPr fontId="2" type="noConversion"/>
  </si>
  <si>
    <t>Sulfur-oxidizer endosymbiont</t>
    <phoneticPr fontId="2" type="noConversion"/>
  </si>
  <si>
    <t>FQTP01</t>
    <phoneticPr fontId="2" type="noConversion"/>
  </si>
  <si>
    <t>Hydrothermal vent: gill tissue</t>
    <phoneticPr fontId="2" type="noConversion"/>
  </si>
  <si>
    <t>Nitrososphaerota</t>
    <phoneticPr fontId="2" type="noConversion"/>
  </si>
  <si>
    <t>Pseudomonadota; Gammaproteobacteria</t>
    <phoneticPr fontId="2" type="noConversion"/>
  </si>
  <si>
    <t>Pseudomonadota; Deltaproteobacteria</t>
    <phoneticPr fontId="2" type="noConversion"/>
  </si>
  <si>
    <t>Pseudomonadota; Alphaproteobacteria</t>
    <phoneticPr fontId="2" type="noConversion"/>
  </si>
  <si>
    <t>Other Pseudomonadota</t>
    <phoneticPr fontId="2" type="noConversion"/>
  </si>
  <si>
    <t>Nitrososphaerota archaeon TS (JAEFDA01)</t>
  </si>
  <si>
    <t>Nitrososphaerota archaeon TS (JAEFDA01)</t>
    <phoneticPr fontId="2" type="noConversion"/>
  </si>
  <si>
    <t>Nitrososphaerota archaeon casp-thauma3 (LFEY01)</t>
  </si>
  <si>
    <t>Nitrososphaerota archaeon casp-thauma3 (LFEY01)</t>
    <phoneticPr fontId="2" type="noConversion"/>
  </si>
  <si>
    <t>Nitrososphaerota archaeon NP142 (PBZV01)</t>
  </si>
  <si>
    <t>Nitrososphaerota archaeon NP142 (PBZV01)</t>
    <phoneticPr fontId="2" type="noConversion"/>
  </si>
  <si>
    <t>Nitrososphaerota archaeon CSP1-1 (LDXL01)</t>
  </si>
  <si>
    <t>Nitrososphaerota archaeon (PAAH01)</t>
  </si>
  <si>
    <t>Nitrososphaerota archaeon casp-thauma4 (LFEZ01)</t>
  </si>
  <si>
    <t>Nitrososphaerota archaeon (PAQJ01)</t>
  </si>
  <si>
    <t>Nitrososphaerota archaeon AC-647-F08 (GC_ 007036345)</t>
  </si>
  <si>
    <t>Nitrososphaerota archaeon SCGC AAA007-O23 (ARWO01)</t>
  </si>
  <si>
    <t>Pseudomonadota</t>
    <phoneticPr fontId="2" type="noConversion"/>
  </si>
  <si>
    <t>Nitrososphaerota archaeon UBA223</t>
  </si>
  <si>
    <t>Nitrososphaerota archaeon UBA160</t>
  </si>
  <si>
    <t>Nitrososphaerota archaeon</t>
  </si>
  <si>
    <t>Nitrososphaerota archaeon TS</t>
  </si>
  <si>
    <t>Nitrososphaerota archaeon casp-thauma3</t>
  </si>
  <si>
    <t>Nitrososphaerota archaeon NP142</t>
  </si>
  <si>
    <t>Nitrososphaerota archaeon CSP1-1</t>
  </si>
  <si>
    <t>Nitrososphaerota archaeon casp-thauma4</t>
  </si>
  <si>
    <t>Nitrososphaerota archaeon AC-647-F08</t>
  </si>
  <si>
    <t>Nitrososphaerota archaeon SCGC AAA007-O23</t>
  </si>
  <si>
    <t>Bacteroidota bacterium (CFB group) (PKDX01)</t>
  </si>
  <si>
    <t>Bacteroidota bacterium (CFB group) (PKDX01)</t>
    <phoneticPr fontId="2" type="noConversion"/>
  </si>
  <si>
    <t>Bacteroidota bacterium (CFB group) (DLYY01)</t>
  </si>
  <si>
    <t>Bacteroidota bacterium (CFB group) (DLYY01)</t>
    <phoneticPr fontId="2" type="noConversion"/>
  </si>
  <si>
    <t>Bacteroidota SW_11_45_7 (PXTV01)</t>
  </si>
  <si>
    <t>Bacteroidota SW_11_45_7 (PXTV01)</t>
    <phoneticPr fontId="2" type="noConversion"/>
  </si>
  <si>
    <t>Bacteroidota bacterium (CFB group)</t>
  </si>
  <si>
    <t xml:space="preserve">Bacteroidota SW_11_45_7 </t>
  </si>
  <si>
    <t>Nitrospirota bacterium UBA9942 (DMSO01)</t>
  </si>
  <si>
    <t>Nitrospirota bacterium sp002787235</t>
  </si>
  <si>
    <t>Nitrospirota bacterium sp002796165</t>
  </si>
  <si>
    <t>Nitrospirota bacterium UBA9942</t>
  </si>
  <si>
    <t>Pseudomonadota bacterium SG_bin7</t>
    <phoneticPr fontId="2" type="noConversion"/>
  </si>
  <si>
    <t>Id99.63</t>
    <phoneticPr fontId="2" type="noConversion"/>
  </si>
  <si>
    <t>Id99.26</t>
    <phoneticPr fontId="2" type="noConversion"/>
  </si>
  <si>
    <t>Id98.89</t>
    <phoneticPr fontId="2" type="noConversion"/>
  </si>
  <si>
    <t xml:space="preserve"> Pheronema carpenteri</t>
  </si>
  <si>
    <t xml:space="preserve"> Aphrocallistes beatrix</t>
  </si>
  <si>
    <t xml:space="preserve"> Saccocalyx tetractinus</t>
  </si>
  <si>
    <t xml:space="preserve"> Rossellinae indet</t>
  </si>
  <si>
    <t xml:space="preserve"> Scyphidium australiense</t>
  </si>
  <si>
    <t>The Sponge Microbiome Project (SMP) database (Moitinho-Silva et al., 2017b)</t>
    <phoneticPr fontId="2" type="noConversion"/>
  </si>
  <si>
    <t xml:space="preserve"> Pheronema carpenteri</t>
    <phoneticPr fontId="2" type="noConversion"/>
  </si>
  <si>
    <t xml:space="preserve"> Aphrocallistes beatrix</t>
    <phoneticPr fontId="2" type="noConversion"/>
  </si>
  <si>
    <r>
      <rPr>
        <b/>
        <i/>
        <sz val="14"/>
        <color theme="1"/>
        <rFont val="Times New Roman"/>
        <family val="1"/>
      </rPr>
      <t>Axinella</t>
    </r>
    <r>
      <rPr>
        <b/>
        <sz val="14"/>
        <color theme="1"/>
        <rFont val="Times New Roman"/>
        <family val="1"/>
      </rPr>
      <t xml:space="preserve"> sp.</t>
    </r>
    <phoneticPr fontId="2" type="noConversion"/>
  </si>
  <si>
    <r>
      <rPr>
        <b/>
        <i/>
        <sz val="14"/>
        <color theme="1"/>
        <rFont val="Times New Roman"/>
        <family val="1"/>
      </rPr>
      <t xml:space="preserve"> Bathydorus</t>
    </r>
    <r>
      <rPr>
        <b/>
        <sz val="14"/>
        <color theme="1"/>
        <rFont val="Times New Roman"/>
        <family val="1"/>
      </rPr>
      <t xml:space="preserve"> sp.</t>
    </r>
    <phoneticPr fontId="2" type="noConversion"/>
  </si>
  <si>
    <r>
      <rPr>
        <b/>
        <i/>
        <sz val="14"/>
        <color theme="1"/>
        <rFont val="Times New Roman"/>
        <family val="1"/>
      </rPr>
      <t xml:space="preserve"> Lophocalyx</t>
    </r>
    <r>
      <rPr>
        <b/>
        <sz val="14"/>
        <color theme="1"/>
        <rFont val="Times New Roman"/>
        <family val="1"/>
      </rPr>
      <t xml:space="preserve"> sp.</t>
    </r>
    <phoneticPr fontId="2" type="noConversion"/>
  </si>
  <si>
    <r>
      <rPr>
        <b/>
        <i/>
        <sz val="14"/>
        <color theme="1"/>
        <rFont val="Times New Roman"/>
        <family val="1"/>
      </rPr>
      <t xml:space="preserve"> Acanthascus</t>
    </r>
    <r>
      <rPr>
        <b/>
        <sz val="14"/>
        <color theme="1"/>
        <rFont val="Times New Roman"/>
        <family val="1"/>
      </rPr>
      <t xml:space="preserve"> sp.</t>
    </r>
    <phoneticPr fontId="2" type="noConversion"/>
  </si>
  <si>
    <t>The Deep-sea Sponge Microbiome Project database (D-SMP) (Busch et al., 2022)</t>
    <phoneticPr fontId="2" type="noConversion"/>
  </si>
  <si>
    <r>
      <t xml:space="preserve">Target samples in the SMP and D-SMP databases that contain sequences matching the 16S rRNA gene of MAG B01 with identity </t>
    </r>
    <r>
      <rPr>
        <b/>
        <sz val="14"/>
        <color theme="1"/>
        <rFont val="宋体"/>
        <family val="3"/>
        <charset val="134"/>
      </rPr>
      <t>≥</t>
    </r>
    <r>
      <rPr>
        <b/>
        <sz val="14"/>
        <color theme="1"/>
        <rFont val="Times New Roman"/>
        <family val="1"/>
      </rPr>
      <t xml:space="preserve"> 96% and relative abundances &gt;0.1% reveal the global distribution of the symbiont. To investigate the distribution of B01 in sponges and surrounding environmental samples, its 16S rRNA gene sequence as a query was searched against the Sponge Microbiome Project (SMP) using BLASTN, and the target sequences with identity values of greater than 96% were selected and assigned to Id100 (identity = 100%), Id99 (identity &gt;= 99% but &lt; 100%), Id98, Id97 and Id96 group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 "/>
    <numFmt numFmtId="177" formatCode="0.00_ "/>
    <numFmt numFmtId="178" formatCode="0.000%"/>
  </numFmts>
  <fonts count="23">
    <font>
      <sz val="12"/>
      <color theme="1"/>
      <name val="等线"/>
      <family val="2"/>
      <charset val="134"/>
      <scheme val="minor"/>
    </font>
    <font>
      <b/>
      <sz val="14"/>
      <color theme="1"/>
      <name val="Times New Roman"/>
      <family val="1"/>
    </font>
    <font>
      <sz val="9"/>
      <name val="等线"/>
      <family val="2"/>
      <charset val="134"/>
      <scheme val="minor"/>
    </font>
    <font>
      <sz val="14"/>
      <color theme="1"/>
      <name val="Times New Roman"/>
      <family val="1"/>
    </font>
    <font>
      <sz val="14"/>
      <color rgb="FFFFFF00"/>
      <name val="Times New Roman"/>
      <family val="1"/>
    </font>
    <font>
      <b/>
      <sz val="14"/>
      <color rgb="FFFFFF00"/>
      <name val="Times New Roman"/>
      <family val="1"/>
    </font>
    <font>
      <sz val="14"/>
      <color rgb="FFFF0000"/>
      <name val="Times New Roman"/>
      <family val="1"/>
    </font>
    <font>
      <b/>
      <sz val="26"/>
      <color theme="1"/>
      <name val="Times New Roman"/>
      <family val="1"/>
    </font>
    <font>
      <b/>
      <sz val="14"/>
      <color rgb="FFFF0000"/>
      <name val="Times New Roman"/>
      <family val="1"/>
    </font>
    <font>
      <b/>
      <sz val="14"/>
      <color rgb="FF0070C0"/>
      <name val="Times New Roman"/>
      <family val="1"/>
    </font>
    <font>
      <b/>
      <sz val="14"/>
      <color theme="8" tint="-0.249977111117893"/>
      <name val="Times New Roman"/>
      <family val="1"/>
    </font>
    <font>
      <sz val="14"/>
      <color theme="1"/>
      <name val="等线"/>
      <family val="2"/>
      <charset val="134"/>
      <scheme val="minor"/>
    </font>
    <font>
      <b/>
      <sz val="14"/>
      <color theme="1"/>
      <name val="等线"/>
      <family val="2"/>
      <charset val="134"/>
      <scheme val="minor"/>
    </font>
    <font>
      <b/>
      <sz val="18"/>
      <color rgb="FFFF0000"/>
      <name val="Times New Roman"/>
      <family val="1"/>
    </font>
    <font>
      <sz val="14"/>
      <color rgb="FF000000"/>
      <name val="Times New Roman"/>
      <family val="1"/>
    </font>
    <font>
      <b/>
      <i/>
      <sz val="14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u/>
      <sz val="12"/>
      <color theme="10"/>
      <name val="等线"/>
      <family val="2"/>
      <charset val="134"/>
      <scheme val="minor"/>
    </font>
    <font>
      <b/>
      <sz val="16"/>
      <color theme="1"/>
      <name val="Times New Roman"/>
      <family val="1"/>
    </font>
    <font>
      <b/>
      <sz val="14"/>
      <color theme="1"/>
      <name val="宋体"/>
      <family val="3"/>
      <charset val="134"/>
    </font>
  </fonts>
  <fills count="31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753FF"/>
        <bgColor indexed="64"/>
      </patternFill>
    </fill>
    <fill>
      <patternFill patternType="solid">
        <fgColor rgb="FFFCCEF5"/>
        <bgColor indexed="64"/>
      </patternFill>
    </fill>
    <fill>
      <patternFill patternType="solid">
        <fgColor rgb="FFA9D18E"/>
        <bgColor indexed="64"/>
      </patternFill>
    </fill>
    <fill>
      <patternFill patternType="solid">
        <fgColor rgb="FFA8D7CB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DD6D1"/>
        <bgColor indexed="64"/>
      </patternFill>
    </fill>
    <fill>
      <patternFill patternType="solid">
        <fgColor rgb="FFEFBACF"/>
        <bgColor indexed="64"/>
      </patternFill>
    </fill>
    <fill>
      <patternFill patternType="solid">
        <fgColor rgb="FFFFFEA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theme="3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0" fillId="0" borderId="0" applyNumberFormat="0" applyFill="0" applyBorder="0" applyAlignment="0" applyProtection="0">
      <alignment vertical="center"/>
    </xf>
  </cellStyleXfs>
  <cellXfs count="15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4" fillId="2" borderId="1" xfId="0" applyFont="1" applyFill="1" applyBorder="1">
      <alignment vertical="center"/>
    </xf>
    <xf numFmtId="0" fontId="4" fillId="2" borderId="1" xfId="0" applyFont="1" applyFill="1" applyBorder="1" applyAlignment="1">
      <alignment horizontal="left" vertical="center"/>
    </xf>
    <xf numFmtId="0" fontId="3" fillId="0" borderId="1" xfId="0" applyFont="1" applyBorder="1">
      <alignment vertical="center"/>
    </xf>
    <xf numFmtId="10" fontId="3" fillId="0" borderId="1" xfId="0" applyNumberFormat="1" applyFont="1" applyBorder="1" applyAlignment="1">
      <alignment horizontal="left" vertical="center"/>
    </xf>
    <xf numFmtId="0" fontId="5" fillId="3" borderId="1" xfId="0" applyFont="1" applyFill="1" applyBorder="1" applyAlignment="1">
      <alignment horizontal="center" vertical="center"/>
    </xf>
    <xf numFmtId="3" fontId="5" fillId="3" borderId="1" xfId="0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176" fontId="6" fillId="0" borderId="1" xfId="0" applyNumberFormat="1" applyFont="1" applyBorder="1" applyAlignment="1">
      <alignment horizontal="left" vertical="center"/>
    </xf>
    <xf numFmtId="10" fontId="6" fillId="0" borderId="1" xfId="0" applyNumberFormat="1" applyFont="1" applyBorder="1" applyAlignment="1">
      <alignment horizontal="left" vertical="center"/>
    </xf>
    <xf numFmtId="177" fontId="6" fillId="0" borderId="1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76" fontId="3" fillId="0" borderId="1" xfId="0" applyNumberFormat="1" applyFont="1" applyBorder="1" applyAlignment="1">
      <alignment horizontal="left" vertical="center"/>
    </xf>
    <xf numFmtId="177" fontId="3" fillId="0" borderId="1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10" fontId="1" fillId="4" borderId="0" xfId="0" applyNumberFormat="1" applyFont="1" applyFill="1">
      <alignment vertical="center"/>
    </xf>
    <xf numFmtId="10" fontId="8" fillId="0" borderId="0" xfId="0" applyNumberFormat="1" applyFont="1" applyAlignment="1">
      <alignment horizontal="left" textRotation="45"/>
    </xf>
    <xf numFmtId="10" fontId="9" fillId="0" borderId="0" xfId="0" applyNumberFormat="1" applyFont="1" applyAlignment="1">
      <alignment horizontal="left" textRotation="45"/>
    </xf>
    <xf numFmtId="10" fontId="3" fillId="0" borderId="0" xfId="0" applyNumberFormat="1" applyFont="1" applyAlignment="1">
      <alignment horizontal="left" textRotation="45"/>
    </xf>
    <xf numFmtId="10" fontId="10" fillId="0" borderId="0" xfId="0" applyNumberFormat="1" applyFont="1" applyAlignment="1">
      <alignment horizontal="left" textRotation="45"/>
    </xf>
    <xf numFmtId="10" fontId="8" fillId="0" borderId="0" xfId="0" applyNumberFormat="1" applyFont="1" applyAlignment="1">
      <alignment horizontal="left" vertical="center"/>
    </xf>
    <xf numFmtId="10" fontId="3" fillId="0" borderId="0" xfId="0" applyNumberFormat="1" applyFont="1" applyAlignment="1">
      <alignment horizontal="left" vertical="center"/>
    </xf>
    <xf numFmtId="10" fontId="9" fillId="0" borderId="0" xfId="0" applyNumberFormat="1" applyFont="1" applyAlignment="1">
      <alignment horizontal="left" vertical="center"/>
    </xf>
    <xf numFmtId="10" fontId="10" fillId="0" borderId="0" xfId="0" applyNumberFormat="1" applyFont="1" applyAlignment="1">
      <alignment horizontal="left" vertical="center"/>
    </xf>
    <xf numFmtId="10" fontId="3" fillId="0" borderId="0" xfId="0" applyNumberFormat="1" applyFont="1">
      <alignment vertical="center"/>
    </xf>
    <xf numFmtId="0" fontId="11" fillId="0" borderId="0" xfId="0" applyFont="1">
      <alignment vertical="center"/>
    </xf>
    <xf numFmtId="0" fontId="5" fillId="2" borderId="1" xfId="0" applyFont="1" applyFill="1" applyBorder="1">
      <alignment vertical="center"/>
    </xf>
    <xf numFmtId="0" fontId="5" fillId="2" borderId="1" xfId="0" applyFont="1" applyFill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3" fillId="13" borderId="1" xfId="0" applyFont="1" applyFill="1" applyBorder="1" applyAlignment="1">
      <alignment horizontal="left" vertical="center"/>
    </xf>
    <xf numFmtId="177" fontId="3" fillId="13" borderId="1" xfId="0" applyNumberFormat="1" applyFont="1" applyFill="1" applyBorder="1" applyAlignment="1">
      <alignment horizontal="left" vertical="center"/>
    </xf>
    <xf numFmtId="0" fontId="1" fillId="0" borderId="0" xfId="0" applyFont="1" applyAlignment="1">
      <alignment vertical="center" wrapText="1"/>
    </xf>
    <xf numFmtId="0" fontId="5" fillId="3" borderId="1" xfId="0" applyFont="1" applyFill="1" applyBorder="1" applyAlignment="1">
      <alignment horizontal="left" vertical="center"/>
    </xf>
    <xf numFmtId="0" fontId="1" fillId="10" borderId="1" xfId="0" applyFont="1" applyFill="1" applyBorder="1" applyAlignment="1">
      <alignment horizontal="left" vertical="center"/>
    </xf>
    <xf numFmtId="10" fontId="3" fillId="14" borderId="1" xfId="0" applyNumberFormat="1" applyFont="1" applyFill="1" applyBorder="1" applyAlignment="1">
      <alignment horizontal="left" vertical="center"/>
    </xf>
    <xf numFmtId="12" fontId="3" fillId="14" borderId="1" xfId="0" applyNumberFormat="1" applyFont="1" applyFill="1" applyBorder="1" applyAlignment="1">
      <alignment horizontal="left" vertical="center"/>
    </xf>
    <xf numFmtId="0" fontId="1" fillId="8" borderId="1" xfId="0" applyFont="1" applyFill="1" applyBorder="1" applyAlignment="1">
      <alignment horizontal="left" vertical="center"/>
    </xf>
    <xf numFmtId="12" fontId="3" fillId="15" borderId="1" xfId="0" applyNumberFormat="1" applyFont="1" applyFill="1" applyBorder="1" applyAlignment="1">
      <alignment horizontal="left" vertical="center"/>
    </xf>
    <xf numFmtId="10" fontId="3" fillId="15" borderId="1" xfId="0" applyNumberFormat="1" applyFont="1" applyFill="1" applyBorder="1" applyAlignment="1">
      <alignment horizontal="left" vertical="center"/>
    </xf>
    <xf numFmtId="12" fontId="3" fillId="17" borderId="1" xfId="0" applyNumberFormat="1" applyFont="1" applyFill="1" applyBorder="1" applyAlignment="1">
      <alignment horizontal="left" vertical="center"/>
    </xf>
    <xf numFmtId="10" fontId="3" fillId="17" borderId="1" xfId="0" applyNumberFormat="1" applyFont="1" applyFill="1" applyBorder="1" applyAlignment="1">
      <alignment horizontal="left" vertical="center"/>
    </xf>
    <xf numFmtId="0" fontId="1" fillId="18" borderId="1" xfId="0" applyFont="1" applyFill="1" applyBorder="1" applyAlignment="1">
      <alignment horizontal="left" vertical="center"/>
    </xf>
    <xf numFmtId="12" fontId="3" fillId="19" borderId="1" xfId="0" applyNumberFormat="1" applyFont="1" applyFill="1" applyBorder="1" applyAlignment="1">
      <alignment horizontal="left" vertical="center"/>
    </xf>
    <xf numFmtId="10" fontId="3" fillId="19" borderId="1" xfId="0" applyNumberFormat="1" applyFont="1" applyFill="1" applyBorder="1" applyAlignment="1">
      <alignment horizontal="left" vertical="center"/>
    </xf>
    <xf numFmtId="0" fontId="1" fillId="11" borderId="1" xfId="0" applyFont="1" applyFill="1" applyBorder="1" applyAlignment="1">
      <alignment horizontal="left" vertical="center"/>
    </xf>
    <xf numFmtId="12" fontId="3" fillId="20" borderId="1" xfId="0" applyNumberFormat="1" applyFont="1" applyFill="1" applyBorder="1" applyAlignment="1">
      <alignment horizontal="left" vertical="center"/>
    </xf>
    <xf numFmtId="10" fontId="3" fillId="20" borderId="1" xfId="0" applyNumberFormat="1" applyFont="1" applyFill="1" applyBorder="1" applyAlignment="1">
      <alignment horizontal="left" vertical="center"/>
    </xf>
    <xf numFmtId="0" fontId="5" fillId="3" borderId="0" xfId="0" applyFont="1" applyFill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0" fontId="1" fillId="11" borderId="0" xfId="0" applyFont="1" applyFill="1" applyAlignment="1">
      <alignment horizontal="left" vertical="center"/>
    </xf>
    <xf numFmtId="0" fontId="11" fillId="11" borderId="0" xfId="0" applyFont="1" applyFill="1">
      <alignment vertical="center"/>
    </xf>
    <xf numFmtId="0" fontId="3" fillId="11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2" fillId="0" borderId="0" xfId="0" applyFont="1">
      <alignment vertical="center"/>
    </xf>
    <xf numFmtId="0" fontId="8" fillId="0" borderId="0" xfId="0" applyFont="1" applyAlignment="1">
      <alignment horizontal="left" vertical="center"/>
    </xf>
    <xf numFmtId="0" fontId="3" fillId="21" borderId="0" xfId="0" applyFont="1" applyFill="1" applyAlignment="1">
      <alignment horizontal="left" vertical="center"/>
    </xf>
    <xf numFmtId="0" fontId="3" fillId="22" borderId="0" xfId="0" applyFont="1" applyFill="1" applyAlignment="1">
      <alignment horizontal="left" vertical="center"/>
    </xf>
    <xf numFmtId="0" fontId="3" fillId="5" borderId="0" xfId="0" applyFont="1" applyFill="1" applyAlignment="1">
      <alignment horizontal="left" vertical="center"/>
    </xf>
    <xf numFmtId="0" fontId="3" fillId="23" borderId="0" xfId="0" applyFont="1" applyFill="1" applyAlignment="1">
      <alignment horizontal="left" vertical="center"/>
    </xf>
    <xf numFmtId="0" fontId="8" fillId="15" borderId="0" xfId="0" applyFont="1" applyFill="1">
      <alignment vertical="center"/>
    </xf>
    <xf numFmtId="0" fontId="6" fillId="15" borderId="0" xfId="0" applyFont="1" applyFill="1">
      <alignment vertical="center"/>
    </xf>
    <xf numFmtId="0" fontId="3" fillId="8" borderId="0" xfId="0" applyFont="1" applyFill="1">
      <alignment vertical="center"/>
    </xf>
    <xf numFmtId="0" fontId="8" fillId="0" borderId="0" xfId="0" applyFont="1">
      <alignment vertical="center"/>
    </xf>
    <xf numFmtId="0" fontId="5" fillId="2" borderId="0" xfId="0" applyFont="1" applyFill="1" applyAlignment="1">
      <alignment horizontal="left" vertical="center"/>
    </xf>
    <xf numFmtId="0" fontId="3" fillId="8" borderId="0" xfId="0" applyFont="1" applyFill="1" applyAlignment="1">
      <alignment horizontal="left" vertical="center"/>
    </xf>
    <xf numFmtId="0" fontId="3" fillId="9" borderId="0" xfId="0" applyFont="1" applyFill="1" applyAlignment="1">
      <alignment horizontal="left" vertical="center"/>
    </xf>
    <xf numFmtId="0" fontId="3" fillId="24" borderId="0" xfId="0" applyFont="1" applyFill="1" applyAlignment="1">
      <alignment horizontal="left" vertical="center"/>
    </xf>
    <xf numFmtId="0" fontId="3" fillId="6" borderId="0" xfId="0" applyFont="1" applyFill="1" applyAlignment="1">
      <alignment horizontal="left" vertical="center"/>
    </xf>
    <xf numFmtId="0" fontId="3" fillId="18" borderId="0" xfId="0" applyFont="1" applyFill="1" applyAlignment="1">
      <alignment horizontal="left" vertical="center"/>
    </xf>
    <xf numFmtId="0" fontId="3" fillId="25" borderId="0" xfId="0" applyFont="1" applyFill="1" applyAlignment="1">
      <alignment horizontal="left" vertical="center"/>
    </xf>
    <xf numFmtId="0" fontId="3" fillId="26" borderId="0" xfId="0" applyFont="1" applyFill="1" applyAlignment="1">
      <alignment horizontal="left" vertical="center"/>
    </xf>
    <xf numFmtId="0" fontId="3" fillId="27" borderId="0" xfId="0" applyFont="1" applyFill="1" applyAlignment="1">
      <alignment horizontal="left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13" fillId="0" borderId="0" xfId="0" applyFont="1">
      <alignment vertical="center"/>
    </xf>
    <xf numFmtId="0" fontId="14" fillId="0" borderId="1" xfId="0" applyFont="1" applyBorder="1" applyAlignment="1">
      <alignment horizontal="left" vertical="center"/>
    </xf>
    <xf numFmtId="0" fontId="3" fillId="8" borderId="8" xfId="0" applyFont="1" applyFill="1" applyBorder="1">
      <alignment vertical="center"/>
    </xf>
    <xf numFmtId="0" fontId="3" fillId="11" borderId="8" xfId="0" applyFont="1" applyFill="1" applyBorder="1">
      <alignment vertical="center"/>
    </xf>
    <xf numFmtId="0" fontId="3" fillId="18" borderId="8" xfId="0" applyFont="1" applyFill="1" applyBorder="1" applyAlignment="1">
      <alignment horizontal="left" vertical="center"/>
    </xf>
    <xf numFmtId="0" fontId="3" fillId="18" borderId="9" xfId="0" applyFont="1" applyFill="1" applyBorder="1" applyAlignment="1">
      <alignment horizontal="left" vertical="center"/>
    </xf>
    <xf numFmtId="0" fontId="1" fillId="11" borderId="0" xfId="0" applyFont="1" applyFill="1">
      <alignment vertical="center"/>
    </xf>
    <xf numFmtId="0" fontId="1" fillId="7" borderId="1" xfId="0" applyFont="1" applyFill="1" applyBorder="1" applyAlignment="1">
      <alignment horizontal="center" vertical="center"/>
    </xf>
    <xf numFmtId="0" fontId="16" fillId="0" borderId="0" xfId="0" applyFont="1">
      <alignment vertical="center"/>
    </xf>
    <xf numFmtId="177" fontId="5" fillId="3" borderId="0" xfId="0" applyNumberFormat="1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7" fillId="7" borderId="0" xfId="0" applyFont="1" applyFill="1" applyAlignment="1">
      <alignment horizontal="left" vertical="center"/>
    </xf>
    <xf numFmtId="177" fontId="17" fillId="7" borderId="0" xfId="0" applyNumberFormat="1" applyFont="1" applyFill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8" fillId="7" borderId="0" xfId="0" applyFont="1" applyFill="1" applyAlignment="1">
      <alignment horizontal="left" vertical="center"/>
    </xf>
    <xf numFmtId="177" fontId="18" fillId="7" borderId="0" xfId="0" applyNumberFormat="1" applyFont="1" applyFill="1" applyAlignment="1">
      <alignment horizontal="left" vertical="center"/>
    </xf>
    <xf numFmtId="177" fontId="18" fillId="0" borderId="0" xfId="0" applyNumberFormat="1" applyFont="1" applyAlignment="1">
      <alignment horizontal="left" vertical="center"/>
    </xf>
    <xf numFmtId="0" fontId="16" fillId="10" borderId="0" xfId="0" applyFont="1" applyFill="1" applyAlignment="1">
      <alignment horizontal="left" vertical="center"/>
    </xf>
    <xf numFmtId="177" fontId="18" fillId="10" borderId="0" xfId="0" applyNumberFormat="1" applyFont="1" applyFill="1" applyAlignment="1">
      <alignment horizontal="left" vertical="center"/>
    </xf>
    <xf numFmtId="0" fontId="18" fillId="10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5" fillId="29" borderId="1" xfId="0" applyFont="1" applyFill="1" applyBorder="1" applyAlignment="1">
      <alignment horizontal="center" vertical="center"/>
    </xf>
    <xf numFmtId="10" fontId="5" fillId="3" borderId="1" xfId="0" applyNumberFormat="1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left" vertical="center" wrapText="1"/>
    </xf>
    <xf numFmtId="10" fontId="14" fillId="0" borderId="1" xfId="0" applyNumberFormat="1" applyFont="1" applyBorder="1" applyAlignment="1">
      <alignment horizontal="left" vertical="center"/>
    </xf>
    <xf numFmtId="0" fontId="3" fillId="0" borderId="1" xfId="1" applyFont="1" applyBorder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5" fillId="2" borderId="0" xfId="0" applyFont="1" applyFill="1">
      <alignment vertical="center"/>
    </xf>
    <xf numFmtId="178" fontId="3" fillId="11" borderId="1" xfId="0" applyNumberFormat="1" applyFont="1" applyFill="1" applyBorder="1" applyAlignment="1">
      <alignment horizontal="left" vertical="center"/>
    </xf>
    <xf numFmtId="0" fontId="3" fillId="11" borderId="1" xfId="0" applyFont="1" applyFill="1" applyBorder="1" applyAlignment="1">
      <alignment horizontal="left" vertical="center"/>
    </xf>
    <xf numFmtId="0" fontId="3" fillId="8" borderId="1" xfId="0" applyFont="1" applyFill="1" applyBorder="1" applyAlignment="1">
      <alignment horizontal="left" vertical="center"/>
    </xf>
    <xf numFmtId="178" fontId="3" fillId="8" borderId="1" xfId="0" applyNumberFormat="1" applyFont="1" applyFill="1" applyBorder="1" applyAlignment="1">
      <alignment horizontal="left" vertical="center"/>
    </xf>
    <xf numFmtId="0" fontId="3" fillId="10" borderId="1" xfId="0" applyFont="1" applyFill="1" applyBorder="1" applyAlignment="1">
      <alignment horizontal="left" vertical="center"/>
    </xf>
    <xf numFmtId="178" fontId="3" fillId="10" borderId="1" xfId="0" applyNumberFormat="1" applyFont="1" applyFill="1" applyBorder="1" applyAlignment="1">
      <alignment horizontal="left" vertical="center"/>
    </xf>
    <xf numFmtId="0" fontId="3" fillId="30" borderId="1" xfId="0" applyFont="1" applyFill="1" applyBorder="1" applyAlignment="1">
      <alignment horizontal="left" vertical="center"/>
    </xf>
    <xf numFmtId="178" fontId="3" fillId="30" borderId="1" xfId="0" applyNumberFormat="1" applyFont="1" applyFill="1" applyBorder="1" applyAlignment="1">
      <alignment horizontal="left" vertical="center"/>
    </xf>
    <xf numFmtId="0" fontId="1" fillId="8" borderId="1" xfId="0" applyFont="1" applyFill="1" applyBorder="1">
      <alignment vertical="center"/>
    </xf>
    <xf numFmtId="0" fontId="1" fillId="10" borderId="1" xfId="0" applyFont="1" applyFill="1" applyBorder="1">
      <alignment vertical="center"/>
    </xf>
    <xf numFmtId="0" fontId="1" fillId="30" borderId="1" xfId="0" applyFont="1" applyFill="1" applyBorder="1">
      <alignment vertical="center"/>
    </xf>
    <xf numFmtId="0" fontId="15" fillId="16" borderId="1" xfId="0" applyFont="1" applyFill="1" applyBorder="1" applyAlignment="1">
      <alignment horizontal="left" vertical="center"/>
    </xf>
    <xf numFmtId="0" fontId="15" fillId="9" borderId="1" xfId="0" applyFont="1" applyFill="1" applyBorder="1" applyAlignment="1">
      <alignment horizontal="left" vertical="center"/>
    </xf>
    <xf numFmtId="0" fontId="15" fillId="11" borderId="1" xfId="0" applyFont="1" applyFill="1" applyBorder="1">
      <alignment vertical="center"/>
    </xf>
    <xf numFmtId="0" fontId="15" fillId="8" borderId="1" xfId="0" applyFont="1" applyFill="1" applyBorder="1">
      <alignment vertical="center"/>
    </xf>
    <xf numFmtId="0" fontId="15" fillId="10" borderId="1" xfId="0" applyFont="1" applyFill="1" applyBorder="1">
      <alignment vertical="center"/>
    </xf>
    <xf numFmtId="0" fontId="15" fillId="30" borderId="1" xfId="0" applyFont="1" applyFill="1" applyBorder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10" fontId="1" fillId="10" borderId="0" xfId="0" applyNumberFormat="1" applyFont="1" applyFill="1" applyAlignment="1">
      <alignment horizontal="center" vertical="center"/>
    </xf>
    <xf numFmtId="10" fontId="1" fillId="4" borderId="0" xfId="0" applyNumberFormat="1" applyFont="1" applyFill="1" applyAlignment="1">
      <alignment horizontal="center" vertical="center"/>
    </xf>
    <xf numFmtId="10" fontId="1" fillId="11" borderId="0" xfId="0" applyNumberFormat="1" applyFont="1" applyFill="1" applyAlignment="1">
      <alignment horizontal="center" vertical="center"/>
    </xf>
    <xf numFmtId="10" fontId="1" fillId="12" borderId="0" xfId="0" applyNumberFormat="1" applyFont="1" applyFill="1" applyAlignment="1">
      <alignment horizontal="center" vertical="center"/>
    </xf>
    <xf numFmtId="10" fontId="1" fillId="8" borderId="0" xfId="0" applyNumberFormat="1" applyFont="1" applyFill="1" applyAlignment="1">
      <alignment horizontal="center" vertical="center"/>
    </xf>
    <xf numFmtId="10" fontId="1" fillId="9" borderId="0" xfId="0" applyNumberFormat="1" applyFont="1" applyFill="1" applyAlignment="1">
      <alignment horizontal="center" vertical="center"/>
    </xf>
    <xf numFmtId="10" fontId="1" fillId="5" borderId="0" xfId="0" applyNumberFormat="1" applyFont="1" applyFill="1" applyAlignment="1">
      <alignment horizontal="center" vertical="center"/>
    </xf>
    <xf numFmtId="10" fontId="1" fillId="6" borderId="0" xfId="0" applyNumberFormat="1" applyFont="1" applyFill="1" applyAlignment="1">
      <alignment horizontal="center" vertical="center"/>
    </xf>
    <xf numFmtId="10" fontId="1" fillId="7" borderId="0" xfId="0" applyNumberFormat="1" applyFont="1" applyFill="1" applyAlignment="1">
      <alignment horizontal="center" vertical="center"/>
    </xf>
    <xf numFmtId="10" fontId="7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1" fillId="0" borderId="8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8" fillId="8" borderId="3" xfId="0" applyFont="1" applyFill="1" applyBorder="1" applyAlignment="1">
      <alignment horizontal="center" vertical="center"/>
    </xf>
    <xf numFmtId="0" fontId="8" fillId="11" borderId="3" xfId="0" applyFont="1" applyFill="1" applyBorder="1" applyAlignment="1">
      <alignment horizontal="center" vertical="center"/>
    </xf>
    <xf numFmtId="0" fontId="8" fillId="10" borderId="3" xfId="0" applyFont="1" applyFill="1" applyBorder="1" applyAlignment="1">
      <alignment horizontal="center" vertical="center"/>
    </xf>
    <xf numFmtId="0" fontId="8" fillId="10" borderId="8" xfId="0" applyFont="1" applyFill="1" applyBorder="1" applyAlignment="1">
      <alignment horizontal="center" vertical="center"/>
    </xf>
    <xf numFmtId="0" fontId="8" fillId="18" borderId="3" xfId="0" applyFont="1" applyFill="1" applyBorder="1" applyAlignment="1">
      <alignment horizontal="center" vertical="center"/>
    </xf>
    <xf numFmtId="0" fontId="8" fillId="18" borderId="4" xfId="0" applyFont="1" applyFill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5" fillId="28" borderId="8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1"/>
  <sheetViews>
    <sheetView workbookViewId="0">
      <selection activeCell="A27" sqref="A27"/>
    </sheetView>
  </sheetViews>
  <sheetFormatPr baseColWidth="10" defaultColWidth="10.83203125" defaultRowHeight="16"/>
  <cols>
    <col min="1" max="1" width="38.6640625" customWidth="1"/>
    <col min="2" max="2" width="26" customWidth="1"/>
    <col min="3" max="3" width="21" customWidth="1"/>
    <col min="4" max="4" width="20.83203125" customWidth="1"/>
    <col min="5" max="5" width="23.83203125" customWidth="1"/>
  </cols>
  <sheetData>
    <row r="1" spans="1:5">
      <c r="A1" s="130" t="s">
        <v>0</v>
      </c>
      <c r="B1" s="130"/>
      <c r="C1" s="131" t="s">
        <v>1</v>
      </c>
      <c r="D1" s="131"/>
      <c r="E1" s="131"/>
    </row>
    <row r="2" spans="1:5">
      <c r="A2" s="130"/>
      <c r="B2" s="130"/>
      <c r="C2" s="131"/>
      <c r="D2" s="131"/>
      <c r="E2" s="131"/>
    </row>
    <row r="3" spans="1:5" ht="18">
      <c r="A3" s="1"/>
      <c r="B3" s="1"/>
      <c r="C3" s="2"/>
      <c r="D3" s="2"/>
      <c r="E3" s="2"/>
    </row>
    <row r="4" spans="1:5" ht="18">
      <c r="A4" s="3"/>
      <c r="B4" s="2"/>
      <c r="C4" s="2"/>
      <c r="D4" s="2"/>
      <c r="E4" s="2"/>
    </row>
    <row r="5" spans="1:5" ht="18">
      <c r="A5" s="4" t="s">
        <v>2</v>
      </c>
      <c r="B5" s="5" t="s">
        <v>3</v>
      </c>
      <c r="C5" s="5" t="s">
        <v>4</v>
      </c>
      <c r="D5" s="5" t="s">
        <v>5</v>
      </c>
      <c r="E5" s="5" t="s">
        <v>6</v>
      </c>
    </row>
    <row r="6" spans="1:5" ht="18">
      <c r="A6" s="6" t="s">
        <v>1532</v>
      </c>
      <c r="B6" s="7">
        <v>0.79831444347549552</v>
      </c>
      <c r="C6" s="7">
        <v>0.79595511843732591</v>
      </c>
      <c r="D6" s="7">
        <v>0.83959044368605695</v>
      </c>
      <c r="E6" s="7">
        <v>0.8385585003233087</v>
      </c>
    </row>
    <row r="7" spans="1:5" ht="18">
      <c r="A7" s="6" t="s">
        <v>1533</v>
      </c>
      <c r="B7" s="7">
        <v>0.11682650392360491</v>
      </c>
      <c r="C7" s="7">
        <v>0.11178833633479236</v>
      </c>
      <c r="D7" s="7">
        <v>9.7838452787241487E-2</v>
      </c>
      <c r="E7" s="7">
        <v>9.7608274078860413E-2</v>
      </c>
    </row>
    <row r="8" spans="1:5" ht="18">
      <c r="A8" s="6" t="s">
        <v>1534</v>
      </c>
      <c r="B8" s="7">
        <v>1.7436791630342952E-2</v>
      </c>
      <c r="C8" s="7">
        <v>1.6761324283109329E-2</v>
      </c>
      <c r="D8" s="7">
        <v>1.7714935803643941E-2</v>
      </c>
      <c r="E8" s="7">
        <v>1.858435681960334E-2</v>
      </c>
    </row>
    <row r="9" spans="1:5" ht="18">
      <c r="A9" s="6" t="s">
        <v>1535</v>
      </c>
      <c r="B9" s="7">
        <v>1.9325777390271175E-2</v>
      </c>
      <c r="C9" s="7">
        <v>1.953179110675499E-2</v>
      </c>
      <c r="D9" s="7">
        <v>9.9138631561863054E-3</v>
      </c>
      <c r="E9" s="7">
        <v>1.0827407886190913E-2</v>
      </c>
    </row>
    <row r="10" spans="1:5" ht="18">
      <c r="A10" s="6" t="s">
        <v>7</v>
      </c>
      <c r="B10" s="7">
        <v>1.1333914559675256E-2</v>
      </c>
      <c r="C10" s="7">
        <v>1.2190054024147051E-2</v>
      </c>
      <c r="D10" s="7">
        <v>9.4262961157137726E-3</v>
      </c>
      <c r="E10" s="7">
        <v>8.5649644473086775E-3</v>
      </c>
    </row>
    <row r="11" spans="1:5" ht="18">
      <c r="A11" s="6" t="s">
        <v>8</v>
      </c>
      <c r="B11" s="7">
        <v>6.5387968613706627E-3</v>
      </c>
      <c r="C11" s="7">
        <v>8.5884471533440084E-3</v>
      </c>
      <c r="D11" s="7">
        <v>7.3135056070267939E-3</v>
      </c>
      <c r="E11" s="7">
        <v>7.4337427278623148E-3</v>
      </c>
    </row>
    <row r="12" spans="1:5" ht="18">
      <c r="A12" s="6" t="s">
        <v>9</v>
      </c>
      <c r="B12" s="7">
        <v>1.0171461784354364E-2</v>
      </c>
      <c r="C12" s="7">
        <v>1.2190054024147051E-2</v>
      </c>
      <c r="D12" s="7">
        <v>2.6003575491595106E-3</v>
      </c>
      <c r="E12" s="7">
        <v>2.9088558500349041E-3</v>
      </c>
    </row>
    <row r="13" spans="1:5" ht="18">
      <c r="A13" s="6" t="s">
        <v>10</v>
      </c>
      <c r="B13" s="7">
        <v>6.6841034582963655E-3</v>
      </c>
      <c r="C13" s="7">
        <v>6.9261670591459976E-3</v>
      </c>
      <c r="D13" s="7">
        <v>5.3632374451467145E-3</v>
      </c>
      <c r="E13" s="7">
        <v>5.8177117000593184E-3</v>
      </c>
    </row>
    <row r="14" spans="1:5" ht="18">
      <c r="A14" s="6" t="s">
        <v>1536</v>
      </c>
      <c r="B14" s="7">
        <v>1.3077593722783691E-3</v>
      </c>
      <c r="C14" s="7">
        <v>2.3548968001094266E-3</v>
      </c>
      <c r="D14" s="7">
        <v>2.6003575491595106E-3</v>
      </c>
      <c r="E14" s="7">
        <v>2.1008403361386509E-3</v>
      </c>
    </row>
    <row r="15" spans="1:5" ht="18">
      <c r="A15" s="6" t="s">
        <v>7</v>
      </c>
      <c r="B15" s="7">
        <v>1.743679163034295E-3</v>
      </c>
      <c r="C15" s="7">
        <v>2.6319434824739934E-3</v>
      </c>
      <c r="D15" s="7">
        <v>2.4378352023422646E-3</v>
      </c>
      <c r="E15" s="7">
        <v>1.4544279250174521E-3</v>
      </c>
    </row>
    <row r="16" spans="1:5" ht="18">
      <c r="A16" s="6" t="s">
        <v>11</v>
      </c>
      <c r="B16" s="7">
        <v>1.743679163034295E-3</v>
      </c>
      <c r="C16" s="7">
        <v>1.8008034353802942E-3</v>
      </c>
      <c r="D16" s="7">
        <v>3.2504469364493882E-4</v>
      </c>
      <c r="E16" s="7">
        <v>3.2320620555850135E-4</v>
      </c>
    </row>
    <row r="17" spans="1:5" ht="18">
      <c r="A17" s="6" t="s">
        <v>12</v>
      </c>
      <c r="B17" s="7">
        <v>1.0171461784354364E-3</v>
      </c>
      <c r="C17" s="7">
        <v>9.6966338828022736E-4</v>
      </c>
      <c r="D17" s="7">
        <v>8.1261173411339169E-4</v>
      </c>
      <c r="E17" s="7">
        <v>9.6961861667655303E-4</v>
      </c>
    </row>
    <row r="18" spans="1:5" ht="18">
      <c r="A18" s="6" t="s">
        <v>13</v>
      </c>
      <c r="B18" s="7">
        <v>1.0171461784354364E-3</v>
      </c>
      <c r="C18" s="7">
        <v>1.1081867294688787E-3</v>
      </c>
      <c r="D18" s="7">
        <v>1.6252234682246941E-4</v>
      </c>
      <c r="E18" s="7">
        <v>1.6160310277925068E-4</v>
      </c>
    </row>
    <row r="19" spans="1:5" ht="18">
      <c r="A19" s="6" t="s">
        <v>14</v>
      </c>
      <c r="B19" s="7">
        <v>8.7183958151608833E-4</v>
      </c>
      <c r="C19" s="7">
        <v>1.385233411833445E-3</v>
      </c>
      <c r="D19" s="7">
        <v>0</v>
      </c>
      <c r="E19" s="7">
        <v>0</v>
      </c>
    </row>
    <row r="20" spans="1:5" ht="18">
      <c r="A20" s="6" t="s">
        <v>7</v>
      </c>
      <c r="B20" s="7">
        <v>1.0171461784354364E-3</v>
      </c>
      <c r="C20" s="7">
        <v>1.385233411833445E-4</v>
      </c>
      <c r="D20" s="7">
        <v>4.8756704046845292E-4</v>
      </c>
      <c r="E20" s="7">
        <v>4.84809308338801E-4</v>
      </c>
    </row>
    <row r="21" spans="1:5" ht="18">
      <c r="A21" s="6" t="s">
        <v>15</v>
      </c>
      <c r="B21" s="7">
        <v>4.6498111014191381E-3</v>
      </c>
      <c r="C21" s="7">
        <v>5.6794569885033272E-3</v>
      </c>
      <c r="D21" s="7">
        <v>3.4129692832729017E-3</v>
      </c>
      <c r="E21" s="7">
        <v>4.201680672261566E-3</v>
      </c>
    </row>
  </sheetData>
  <mergeCells count="2">
    <mergeCell ref="A1:B2"/>
    <mergeCell ref="C1:E2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Z157"/>
  <sheetViews>
    <sheetView workbookViewId="0">
      <selection sqref="A1:B2"/>
    </sheetView>
  </sheetViews>
  <sheetFormatPr baseColWidth="10" defaultColWidth="10.83203125" defaultRowHeight="18"/>
  <cols>
    <col min="1" max="1" width="44" style="3" customWidth="1"/>
    <col min="2" max="2" width="12.5" style="3" customWidth="1"/>
    <col min="3" max="12" width="10.83203125" style="3"/>
    <col min="13" max="13" width="16" style="3" customWidth="1"/>
    <col min="14" max="14" width="47.33203125" style="3" customWidth="1"/>
    <col min="15" max="26" width="10.83203125" style="3"/>
  </cols>
  <sheetData>
    <row r="1" spans="1:25">
      <c r="A1" s="130" t="s">
        <v>605</v>
      </c>
      <c r="B1" s="130"/>
      <c r="C1" s="130" t="s">
        <v>744</v>
      </c>
      <c r="D1" s="130"/>
      <c r="E1" s="130"/>
      <c r="F1" s="130"/>
      <c r="G1" s="130"/>
      <c r="H1" s="130"/>
      <c r="I1" s="130"/>
      <c r="J1" s="130"/>
      <c r="K1" s="130"/>
      <c r="L1" s="130"/>
      <c r="M1" s="130"/>
    </row>
    <row r="2" spans="1:25">
      <c r="A2" s="130"/>
      <c r="B2" s="130"/>
      <c r="C2" s="130"/>
      <c r="D2" s="130"/>
      <c r="E2" s="130"/>
      <c r="F2" s="130"/>
      <c r="G2" s="130"/>
      <c r="H2" s="130"/>
      <c r="I2" s="130"/>
      <c r="J2" s="130"/>
      <c r="K2" s="130"/>
      <c r="L2" s="130"/>
      <c r="M2" s="130"/>
    </row>
    <row r="3" spans="1:25">
      <c r="A3" s="1"/>
      <c r="B3" s="1"/>
      <c r="C3" s="55"/>
      <c r="D3" s="55"/>
      <c r="E3" s="55"/>
      <c r="F3" s="55"/>
      <c r="G3" s="55"/>
      <c r="H3" s="55"/>
      <c r="I3" s="55"/>
      <c r="J3" s="55"/>
      <c r="K3" s="55"/>
      <c r="L3" s="55"/>
      <c r="M3" s="55"/>
    </row>
    <row r="4" spans="1:25">
      <c r="A4" s="1"/>
      <c r="B4" s="1"/>
      <c r="C4" s="2"/>
      <c r="D4" s="2"/>
      <c r="E4" s="2"/>
      <c r="F4" s="2"/>
    </row>
    <row r="5" spans="1:25">
      <c r="A5" s="155" t="s">
        <v>745</v>
      </c>
      <c r="B5" s="155"/>
      <c r="C5" s="155"/>
      <c r="D5" s="155"/>
      <c r="E5" s="155"/>
      <c r="F5" s="155"/>
      <c r="G5" s="155"/>
      <c r="H5" s="155"/>
      <c r="I5" s="155"/>
      <c r="J5" s="155"/>
      <c r="K5" s="155"/>
      <c r="L5" s="155"/>
      <c r="M5" s="155"/>
    </row>
    <row r="6" spans="1:25">
      <c r="A6" s="156" t="s">
        <v>746</v>
      </c>
      <c r="B6" s="156"/>
      <c r="C6" s="156"/>
      <c r="D6" s="156"/>
      <c r="E6" s="156"/>
      <c r="F6" s="156"/>
      <c r="G6" s="156"/>
      <c r="H6" s="156"/>
      <c r="I6" s="156"/>
      <c r="J6" s="156"/>
      <c r="K6" s="156"/>
      <c r="L6" s="156"/>
      <c r="N6" s="156" t="s">
        <v>747</v>
      </c>
      <c r="O6" s="156"/>
      <c r="P6" s="156"/>
      <c r="Q6" s="156"/>
      <c r="R6" s="156"/>
      <c r="S6" s="156"/>
      <c r="T6" s="156"/>
      <c r="U6" s="156"/>
      <c r="V6" s="156"/>
      <c r="W6" s="156"/>
      <c r="X6" s="156"/>
      <c r="Y6" s="156"/>
    </row>
    <row r="7" spans="1:25">
      <c r="A7" s="147" t="s">
        <v>748</v>
      </c>
      <c r="B7" s="149" t="s">
        <v>749</v>
      </c>
      <c r="C7" s="149"/>
      <c r="D7" s="149"/>
      <c r="E7" s="150" t="s">
        <v>750</v>
      </c>
      <c r="F7" s="150"/>
      <c r="G7" s="151" t="s">
        <v>751</v>
      </c>
      <c r="H7" s="153" t="s">
        <v>752</v>
      </c>
      <c r="I7" s="153"/>
      <c r="J7" s="153"/>
      <c r="K7" s="153"/>
      <c r="L7" s="154"/>
      <c r="N7" s="147" t="s">
        <v>748</v>
      </c>
      <c r="O7" s="149" t="s">
        <v>749</v>
      </c>
      <c r="P7" s="149"/>
      <c r="Q7" s="149"/>
      <c r="R7" s="150" t="s">
        <v>750</v>
      </c>
      <c r="S7" s="150"/>
      <c r="T7" s="151" t="s">
        <v>751</v>
      </c>
      <c r="U7" s="153" t="s">
        <v>752</v>
      </c>
      <c r="V7" s="153"/>
      <c r="W7" s="153"/>
      <c r="X7" s="153"/>
      <c r="Y7" s="154"/>
    </row>
    <row r="8" spans="1:25">
      <c r="A8" s="148"/>
      <c r="B8" s="86" t="s">
        <v>753</v>
      </c>
      <c r="C8" s="86" t="s">
        <v>754</v>
      </c>
      <c r="D8" s="86" t="s">
        <v>755</v>
      </c>
      <c r="E8" s="87" t="s">
        <v>756</v>
      </c>
      <c r="F8" s="87" t="s">
        <v>757</v>
      </c>
      <c r="G8" s="152"/>
      <c r="H8" s="88" t="s">
        <v>758</v>
      </c>
      <c r="I8" s="88" t="s">
        <v>759</v>
      </c>
      <c r="J8" s="88" t="s">
        <v>760</v>
      </c>
      <c r="K8" s="88" t="s">
        <v>761</v>
      </c>
      <c r="L8" s="89" t="s">
        <v>762</v>
      </c>
      <c r="N8" s="148"/>
      <c r="O8" s="86" t="s">
        <v>763</v>
      </c>
      <c r="P8" s="86" t="s">
        <v>764</v>
      </c>
      <c r="Q8" s="86" t="s">
        <v>755</v>
      </c>
      <c r="R8" s="87" t="s">
        <v>756</v>
      </c>
      <c r="S8" s="87" t="s">
        <v>757</v>
      </c>
      <c r="T8" s="152"/>
      <c r="U8" s="88" t="s">
        <v>758</v>
      </c>
      <c r="V8" s="88" t="s">
        <v>759</v>
      </c>
      <c r="W8" s="88" t="s">
        <v>760</v>
      </c>
      <c r="X8" s="88" t="s">
        <v>761</v>
      </c>
      <c r="Y8" s="89" t="s">
        <v>762</v>
      </c>
    </row>
    <row r="9" spans="1:25">
      <c r="A9" s="2" t="s">
        <v>765</v>
      </c>
      <c r="B9" s="2">
        <v>6</v>
      </c>
      <c r="C9" s="2">
        <v>1</v>
      </c>
      <c r="D9" s="2" t="s">
        <v>151</v>
      </c>
      <c r="E9" s="2">
        <v>0.99681025700000003</v>
      </c>
      <c r="F9" s="2">
        <v>5.3818260000000001E-3</v>
      </c>
      <c r="G9" s="2" t="e">
        <v>#N/A</v>
      </c>
      <c r="H9" s="2" t="e">
        <v>#N/A</v>
      </c>
      <c r="I9" s="2" t="e">
        <v>#N/A</v>
      </c>
      <c r="J9" s="2" t="e">
        <v>#N/A</v>
      </c>
      <c r="K9" s="2" t="e">
        <v>#N/A</v>
      </c>
      <c r="L9" s="2" t="e">
        <v>#N/A</v>
      </c>
      <c r="N9" s="57" t="s">
        <v>766</v>
      </c>
      <c r="O9" s="57">
        <v>2</v>
      </c>
      <c r="P9" s="57">
        <v>0</v>
      </c>
      <c r="Q9" s="57">
        <v>24.8</v>
      </c>
      <c r="R9" s="57">
        <v>0.97130089998245195</v>
      </c>
      <c r="S9" s="57">
        <v>1.05748168290656E-2</v>
      </c>
      <c r="T9" s="57" t="s">
        <v>767</v>
      </c>
      <c r="U9" s="57" t="e">
        <v>#N/A</v>
      </c>
      <c r="V9" s="57" t="e">
        <v>#N/A</v>
      </c>
      <c r="W9" s="57" t="e">
        <v>#N/A</v>
      </c>
      <c r="X9" s="57" t="e">
        <v>#N/A</v>
      </c>
      <c r="Y9" s="57" t="e">
        <v>#N/A</v>
      </c>
    </row>
    <row r="10" spans="1:25">
      <c r="A10" s="2" t="s">
        <v>768</v>
      </c>
      <c r="B10" s="2">
        <v>2</v>
      </c>
      <c r="C10" s="2">
        <v>1</v>
      </c>
      <c r="D10" s="2">
        <v>1.29</v>
      </c>
      <c r="E10" s="2">
        <v>0.99679517699999998</v>
      </c>
      <c r="F10" s="2">
        <v>5.3818260000000001E-3</v>
      </c>
      <c r="G10" s="2" t="e">
        <v>#N/A</v>
      </c>
      <c r="H10" s="2" t="e">
        <v>#N/A</v>
      </c>
      <c r="I10" s="2" t="e">
        <v>#N/A</v>
      </c>
      <c r="J10" s="2" t="e">
        <v>#N/A</v>
      </c>
      <c r="K10" s="2" t="e">
        <v>#N/A</v>
      </c>
      <c r="L10" s="2" t="e">
        <v>#N/A</v>
      </c>
      <c r="N10" s="2" t="s">
        <v>769</v>
      </c>
      <c r="O10" s="2">
        <v>1</v>
      </c>
      <c r="P10" s="2">
        <v>1</v>
      </c>
      <c r="Q10" s="2" t="s">
        <v>151</v>
      </c>
      <c r="R10" s="2">
        <v>0.99900007247924805</v>
      </c>
      <c r="S10" s="2">
        <v>3.6445350857315499E-3</v>
      </c>
      <c r="T10" s="2" t="e">
        <v>#N/A</v>
      </c>
      <c r="U10" s="2" t="e">
        <v>#N/A</v>
      </c>
      <c r="V10" s="2" t="e">
        <v>#N/A</v>
      </c>
      <c r="W10" s="2" t="e">
        <v>#N/A</v>
      </c>
      <c r="X10" s="2" t="e">
        <v>#N/A</v>
      </c>
      <c r="Y10" s="2" t="e">
        <v>#N/A</v>
      </c>
    </row>
    <row r="11" spans="1:25">
      <c r="A11" s="2" t="s">
        <v>770</v>
      </c>
      <c r="B11" s="2">
        <v>1</v>
      </c>
      <c r="C11" s="2">
        <v>1</v>
      </c>
      <c r="D11" s="2" t="s">
        <v>151</v>
      </c>
      <c r="E11" s="2">
        <v>0.99610781699999995</v>
      </c>
      <c r="F11" s="2">
        <v>5.7406150000000001E-3</v>
      </c>
      <c r="G11" s="2" t="e">
        <v>#N/A</v>
      </c>
      <c r="H11" s="2" t="e">
        <v>#N/A</v>
      </c>
      <c r="I11" s="2" t="e">
        <v>#N/A</v>
      </c>
      <c r="J11" s="2" t="e">
        <v>#N/A</v>
      </c>
      <c r="K11" s="2" t="e">
        <v>#N/A</v>
      </c>
      <c r="L11" s="2" t="e">
        <v>#N/A</v>
      </c>
      <c r="N11" s="2" t="s">
        <v>771</v>
      </c>
      <c r="O11" s="2">
        <v>1</v>
      </c>
      <c r="P11" s="2">
        <v>1</v>
      </c>
      <c r="Q11" s="2">
        <v>0.49</v>
      </c>
      <c r="R11" s="2">
        <v>0.99819290637969904</v>
      </c>
      <c r="S11" s="2">
        <v>4.4565299493919399E-3</v>
      </c>
      <c r="T11" s="2" t="s">
        <v>772</v>
      </c>
      <c r="U11" s="2">
        <v>0.48</v>
      </c>
      <c r="V11" s="2">
        <v>0.78</v>
      </c>
      <c r="W11" s="2">
        <v>0.36</v>
      </c>
      <c r="X11" s="2">
        <v>1.2999999999999999E-2</v>
      </c>
      <c r="Y11" s="2">
        <v>0.32700000000000001</v>
      </c>
    </row>
    <row r="12" spans="1:25">
      <c r="A12" s="2" t="s">
        <v>773</v>
      </c>
      <c r="B12" s="2">
        <v>2</v>
      </c>
      <c r="C12" s="2">
        <v>1</v>
      </c>
      <c r="D12" s="2">
        <v>6.92</v>
      </c>
      <c r="E12" s="2">
        <v>0.99602317799999995</v>
      </c>
      <c r="F12" s="2">
        <v>5.7783820000000003E-3</v>
      </c>
      <c r="G12" s="2" t="s">
        <v>772</v>
      </c>
      <c r="H12" s="2" t="e">
        <v>#N/A</v>
      </c>
      <c r="I12" s="2" t="e">
        <v>#N/A</v>
      </c>
      <c r="J12" s="2" t="e">
        <v>#N/A</v>
      </c>
      <c r="K12" s="2" t="e">
        <v>#N/A</v>
      </c>
      <c r="L12" s="2" t="e">
        <v>#N/A</v>
      </c>
      <c r="N12" s="2" t="s">
        <v>774</v>
      </c>
      <c r="O12" s="2">
        <v>6</v>
      </c>
      <c r="P12" s="2">
        <v>1</v>
      </c>
      <c r="Q12" s="2" t="s">
        <v>151</v>
      </c>
      <c r="R12" s="2">
        <v>0.99499273300170898</v>
      </c>
      <c r="S12" s="2">
        <v>6.08051967671274E-3</v>
      </c>
      <c r="T12" s="2" t="e">
        <v>#N/A</v>
      </c>
      <c r="U12" s="2" t="e">
        <v>#N/A</v>
      </c>
      <c r="V12" s="2" t="e">
        <v>#N/A</v>
      </c>
      <c r="W12" s="2" t="e">
        <v>#N/A</v>
      </c>
      <c r="X12" s="2" t="e">
        <v>#N/A</v>
      </c>
      <c r="Y12" s="2" t="e">
        <v>#N/A</v>
      </c>
    </row>
    <row r="13" spans="1:25">
      <c r="A13" s="2" t="s">
        <v>775</v>
      </c>
      <c r="B13" s="2">
        <v>3</v>
      </c>
      <c r="C13" s="2">
        <v>1</v>
      </c>
      <c r="D13" s="2">
        <v>10.29</v>
      </c>
      <c r="E13" s="2">
        <v>0.99437695699999995</v>
      </c>
      <c r="F13" s="2">
        <v>6.2693560000000002E-3</v>
      </c>
      <c r="G13" s="2" t="e">
        <v>#N/A</v>
      </c>
      <c r="H13" s="2" t="e">
        <v>#N/A</v>
      </c>
      <c r="I13" s="2" t="e">
        <v>#N/A</v>
      </c>
      <c r="J13" s="2" t="e">
        <v>#N/A</v>
      </c>
      <c r="K13" s="2" t="e">
        <v>#N/A</v>
      </c>
      <c r="L13" s="2" t="e">
        <v>#N/A</v>
      </c>
      <c r="N13" s="2" t="s">
        <v>776</v>
      </c>
      <c r="O13" s="2">
        <v>1</v>
      </c>
      <c r="P13" s="2">
        <v>1</v>
      </c>
      <c r="Q13" s="2">
        <v>2.0699999999999998</v>
      </c>
      <c r="R13" s="2">
        <v>0.99464935064315796</v>
      </c>
      <c r="S13" s="2">
        <v>6.1560540826346398E-3</v>
      </c>
      <c r="T13" s="2" t="s">
        <v>772</v>
      </c>
      <c r="U13" s="2" t="e">
        <v>#N/A</v>
      </c>
      <c r="V13" s="2" t="e">
        <v>#N/A</v>
      </c>
      <c r="W13" s="2" t="e">
        <v>#N/A</v>
      </c>
      <c r="X13" s="2" t="e">
        <v>#N/A</v>
      </c>
      <c r="Y13" s="2" t="e">
        <v>#N/A</v>
      </c>
    </row>
    <row r="14" spans="1:25">
      <c r="A14" s="2" t="s">
        <v>777</v>
      </c>
      <c r="B14" s="2">
        <v>5</v>
      </c>
      <c r="C14" s="2">
        <v>1</v>
      </c>
      <c r="D14" s="2">
        <v>2.2200000000000002</v>
      </c>
      <c r="E14" s="2">
        <v>0.99262291199999997</v>
      </c>
      <c r="F14" s="2">
        <v>6.8169800000000003E-3</v>
      </c>
      <c r="G14" s="2" t="e">
        <v>#N/A</v>
      </c>
      <c r="H14" s="2">
        <v>0.96699999999999997</v>
      </c>
      <c r="I14" s="2">
        <v>0.34</v>
      </c>
      <c r="J14" s="2">
        <v>0.08</v>
      </c>
      <c r="K14" s="2">
        <v>0.99299999999999999</v>
      </c>
      <c r="L14" s="2">
        <v>0.96</v>
      </c>
      <c r="N14" s="2" t="s">
        <v>778</v>
      </c>
      <c r="O14" s="2">
        <v>2</v>
      </c>
      <c r="P14" s="2">
        <v>1</v>
      </c>
      <c r="Q14" s="2">
        <v>13.2</v>
      </c>
      <c r="R14" s="2">
        <v>0.98865997791290205</v>
      </c>
      <c r="S14" s="2">
        <v>7.7045094040335297E-3</v>
      </c>
      <c r="T14" s="2" t="s">
        <v>767</v>
      </c>
      <c r="U14" s="2">
        <v>0.82</v>
      </c>
      <c r="V14" s="2">
        <v>0.4</v>
      </c>
      <c r="W14" s="2">
        <v>0.14000000000000001</v>
      </c>
      <c r="X14" s="2">
        <v>0.187</v>
      </c>
      <c r="Y14" s="2">
        <v>0.20699999999999999</v>
      </c>
    </row>
    <row r="15" spans="1:25">
      <c r="A15" s="2" t="s">
        <v>779</v>
      </c>
      <c r="B15" s="2">
        <v>8</v>
      </c>
      <c r="C15" s="2">
        <v>1</v>
      </c>
      <c r="D15" s="2">
        <v>34.31</v>
      </c>
      <c r="E15" s="2">
        <v>0.99253016699999996</v>
      </c>
      <c r="F15" s="2">
        <v>6.8358639999999997E-3</v>
      </c>
      <c r="G15" s="2" t="s">
        <v>767</v>
      </c>
      <c r="H15" s="2">
        <v>0.99299999999999999</v>
      </c>
      <c r="I15" s="2">
        <v>0.78</v>
      </c>
      <c r="J15" s="2">
        <v>0.01</v>
      </c>
      <c r="K15" s="2">
        <v>4.7E-2</v>
      </c>
      <c r="L15" s="2">
        <v>0.22</v>
      </c>
      <c r="N15" s="2" t="s">
        <v>780</v>
      </c>
      <c r="O15" s="2">
        <v>1</v>
      </c>
      <c r="P15" s="2">
        <v>1</v>
      </c>
      <c r="Q15" s="2">
        <v>1.7</v>
      </c>
      <c r="R15" s="2">
        <v>0.98271185159683205</v>
      </c>
      <c r="S15" s="2">
        <v>8.9130598987838903E-3</v>
      </c>
      <c r="T15" s="2" t="e">
        <v>#N/A</v>
      </c>
      <c r="U15" s="2" t="e">
        <v>#N/A</v>
      </c>
      <c r="V15" s="2" t="e">
        <v>#N/A</v>
      </c>
      <c r="W15" s="2" t="e">
        <v>#N/A</v>
      </c>
      <c r="X15" s="2" t="e">
        <v>#N/A</v>
      </c>
      <c r="Y15" s="2" t="e">
        <v>#N/A</v>
      </c>
    </row>
    <row r="16" spans="1:25">
      <c r="A16" s="2" t="s">
        <v>781</v>
      </c>
      <c r="B16" s="2">
        <v>1</v>
      </c>
      <c r="C16" s="2">
        <v>1</v>
      </c>
      <c r="D16" s="2" t="s">
        <v>151</v>
      </c>
      <c r="E16" s="2">
        <v>0.97714948700000004</v>
      </c>
      <c r="F16" s="2">
        <v>9.6306369999999992E-3</v>
      </c>
      <c r="G16" s="2" t="e">
        <v>#N/A</v>
      </c>
      <c r="H16" s="2" t="e">
        <v>#N/A</v>
      </c>
      <c r="I16" s="2" t="e">
        <v>#N/A</v>
      </c>
      <c r="J16" s="2" t="e">
        <v>#N/A</v>
      </c>
      <c r="K16" s="2" t="e">
        <v>#N/A</v>
      </c>
      <c r="L16" s="2" t="e">
        <v>#N/A</v>
      </c>
      <c r="N16" s="2" t="s">
        <v>782</v>
      </c>
      <c r="O16" s="2">
        <v>1</v>
      </c>
      <c r="P16" s="2">
        <v>1</v>
      </c>
      <c r="Q16" s="2">
        <v>1.23</v>
      </c>
      <c r="R16" s="2">
        <v>0.98171228170394897</v>
      </c>
      <c r="S16" s="2">
        <v>9.0263615076667403E-3</v>
      </c>
      <c r="T16" s="2" t="s">
        <v>772</v>
      </c>
      <c r="U16" s="2" t="e">
        <v>#N/A</v>
      </c>
      <c r="V16" s="2" t="e">
        <v>#N/A</v>
      </c>
      <c r="W16" s="2" t="e">
        <v>#N/A</v>
      </c>
      <c r="X16" s="2" t="e">
        <v>#N/A</v>
      </c>
      <c r="Y16" s="2" t="e">
        <v>#N/A</v>
      </c>
    </row>
    <row r="17" spans="1:25">
      <c r="A17" s="2" t="s">
        <v>783</v>
      </c>
      <c r="B17" s="2">
        <v>1</v>
      </c>
      <c r="C17" s="2">
        <v>1</v>
      </c>
      <c r="D17" s="2">
        <v>24.03</v>
      </c>
      <c r="E17" s="2">
        <v>0.97695195700000004</v>
      </c>
      <c r="F17" s="2">
        <v>9.6684040000000002E-3</v>
      </c>
      <c r="G17" s="2" t="s">
        <v>784</v>
      </c>
      <c r="H17" s="2" t="e">
        <v>#N/A</v>
      </c>
      <c r="I17" s="2" t="e">
        <v>#N/A</v>
      </c>
      <c r="J17" s="2" t="e">
        <v>#N/A</v>
      </c>
      <c r="K17" s="2" t="e">
        <v>#N/A</v>
      </c>
      <c r="L17" s="2" t="e">
        <v>#N/A</v>
      </c>
      <c r="N17" s="2" t="s">
        <v>785</v>
      </c>
      <c r="O17" s="2">
        <v>1</v>
      </c>
      <c r="P17" s="2">
        <v>1</v>
      </c>
      <c r="Q17" s="2">
        <v>4.66</v>
      </c>
      <c r="R17" s="2">
        <v>0.98033607006072998</v>
      </c>
      <c r="S17" s="2">
        <v>9.2529647254324301E-3</v>
      </c>
      <c r="T17" s="2" t="s">
        <v>772</v>
      </c>
      <c r="U17" s="2" t="e">
        <v>#N/A</v>
      </c>
      <c r="V17" s="2" t="e">
        <v>#N/A</v>
      </c>
      <c r="W17" s="2" t="e">
        <v>#N/A</v>
      </c>
      <c r="X17" s="2" t="e">
        <v>#N/A</v>
      </c>
      <c r="Y17" s="2" t="e">
        <v>#N/A</v>
      </c>
    </row>
    <row r="18" spans="1:25">
      <c r="A18" s="2" t="s">
        <v>786</v>
      </c>
      <c r="B18" s="2">
        <v>4</v>
      </c>
      <c r="C18" s="2">
        <v>1</v>
      </c>
      <c r="D18" s="2">
        <v>20.09</v>
      </c>
      <c r="E18" s="2">
        <v>0.97581291199999998</v>
      </c>
      <c r="F18" s="2">
        <v>9.8194730000000004E-3</v>
      </c>
      <c r="G18" s="2" t="e">
        <v>#N/A</v>
      </c>
      <c r="H18" s="2">
        <v>0.99299999999999999</v>
      </c>
      <c r="I18" s="2">
        <v>0.34</v>
      </c>
      <c r="J18" s="2">
        <v>0.19500000000000001</v>
      </c>
      <c r="K18" s="2">
        <v>0.27300000000000002</v>
      </c>
      <c r="L18" s="2">
        <v>0.6</v>
      </c>
      <c r="N18" s="2" t="s">
        <v>787</v>
      </c>
      <c r="O18" s="2">
        <v>2</v>
      </c>
      <c r="P18" s="2">
        <v>1</v>
      </c>
      <c r="Q18" s="2" t="s">
        <v>151</v>
      </c>
      <c r="R18" s="2">
        <v>0.97926819324493397</v>
      </c>
      <c r="S18" s="2">
        <v>9.4040335372762296E-3</v>
      </c>
      <c r="T18" s="2" t="e">
        <v>#N/A</v>
      </c>
      <c r="U18" s="2" t="e">
        <v>#N/A</v>
      </c>
      <c r="V18" s="2" t="e">
        <v>#N/A</v>
      </c>
      <c r="W18" s="2" t="e">
        <v>#N/A</v>
      </c>
      <c r="X18" s="2" t="e">
        <v>#N/A</v>
      </c>
      <c r="Y18" s="2" t="e">
        <v>#N/A</v>
      </c>
    </row>
    <row r="19" spans="1:25">
      <c r="A19" s="2" t="s">
        <v>788</v>
      </c>
      <c r="B19" s="2">
        <v>1</v>
      </c>
      <c r="C19" s="2">
        <v>1</v>
      </c>
      <c r="D19" s="2">
        <v>2.5299999999999998</v>
      </c>
      <c r="E19" s="2">
        <v>0.97515213499999998</v>
      </c>
      <c r="F19" s="2">
        <v>9.8950070000000008E-3</v>
      </c>
      <c r="G19" s="2" t="e">
        <v>#N/A</v>
      </c>
      <c r="H19" s="2">
        <v>0.82</v>
      </c>
      <c r="I19" s="2">
        <v>0.69299999999999995</v>
      </c>
      <c r="J19" s="2">
        <v>0.02</v>
      </c>
      <c r="K19" s="2">
        <v>0.02</v>
      </c>
      <c r="L19" s="2">
        <v>0.127</v>
      </c>
      <c r="N19" s="2" t="s">
        <v>789</v>
      </c>
      <c r="O19" s="2">
        <v>1</v>
      </c>
      <c r="P19" s="2">
        <v>1</v>
      </c>
      <c r="Q19" s="2" t="s">
        <v>151</v>
      </c>
      <c r="R19" s="2">
        <v>0.97908949851989702</v>
      </c>
      <c r="S19" s="2">
        <v>9.4229171387567E-3</v>
      </c>
      <c r="T19" s="2" t="e">
        <v>#N/A</v>
      </c>
      <c r="U19" s="2" t="e">
        <v>#N/A</v>
      </c>
      <c r="V19" s="2" t="e">
        <v>#N/A</v>
      </c>
      <c r="W19" s="2" t="e">
        <v>#N/A</v>
      </c>
      <c r="X19" s="2" t="e">
        <v>#N/A</v>
      </c>
      <c r="Y19" s="2" t="e">
        <v>#N/A</v>
      </c>
    </row>
    <row r="20" spans="1:25">
      <c r="A20" s="2" t="s">
        <v>790</v>
      </c>
      <c r="B20" s="2">
        <v>1</v>
      </c>
      <c r="C20" s="2">
        <v>1</v>
      </c>
      <c r="D20" s="2" t="s">
        <v>151</v>
      </c>
      <c r="E20" s="2">
        <v>0.97283840200000005</v>
      </c>
      <c r="F20" s="2">
        <v>1.0234912000000001E-2</v>
      </c>
      <c r="G20" s="2" t="e">
        <v>#N/A</v>
      </c>
      <c r="H20" s="2" t="e">
        <v>#N/A</v>
      </c>
      <c r="I20" s="2" t="e">
        <v>#N/A</v>
      </c>
      <c r="J20" s="2" t="e">
        <v>#N/A</v>
      </c>
      <c r="K20" s="2" t="e">
        <v>#N/A</v>
      </c>
      <c r="L20" s="2" t="e">
        <v>#N/A</v>
      </c>
      <c r="N20" s="2" t="s">
        <v>791</v>
      </c>
      <c r="O20" s="2">
        <v>1</v>
      </c>
      <c r="P20" s="2">
        <v>1</v>
      </c>
      <c r="Q20" s="2">
        <v>5.7</v>
      </c>
      <c r="R20" s="2">
        <v>0.97844910621643</v>
      </c>
      <c r="S20" s="2">
        <v>9.5173351461590693E-3</v>
      </c>
      <c r="T20" s="2" t="e">
        <v>#N/A</v>
      </c>
      <c r="U20" s="2">
        <v>0.94</v>
      </c>
      <c r="V20" s="2">
        <v>0.747</v>
      </c>
      <c r="W20" s="2">
        <v>0.40500000000000003</v>
      </c>
      <c r="X20" s="2">
        <v>0.307</v>
      </c>
      <c r="Y20" s="2">
        <v>0.313</v>
      </c>
    </row>
    <row r="21" spans="1:25">
      <c r="A21" s="2" t="s">
        <v>792</v>
      </c>
      <c r="B21" s="2">
        <v>1</v>
      </c>
      <c r="C21" s="2">
        <v>1</v>
      </c>
      <c r="D21" s="2" t="s">
        <v>151</v>
      </c>
      <c r="E21" s="2">
        <v>0.97161221499999995</v>
      </c>
      <c r="F21" s="2">
        <v>1.0555933E-2</v>
      </c>
      <c r="G21" s="2" t="e">
        <v>#N/A</v>
      </c>
      <c r="H21" s="2" t="e">
        <v>#N/A</v>
      </c>
      <c r="I21" s="2" t="e">
        <v>#N/A</v>
      </c>
      <c r="J21" s="2" t="e">
        <v>#N/A</v>
      </c>
      <c r="K21" s="2" t="e">
        <v>#N/A</v>
      </c>
      <c r="L21" s="2" t="e">
        <v>#N/A</v>
      </c>
      <c r="N21" s="2" t="s">
        <v>793</v>
      </c>
      <c r="O21" s="2">
        <v>1</v>
      </c>
      <c r="P21" s="2">
        <v>1</v>
      </c>
      <c r="Q21" s="2">
        <v>5.66</v>
      </c>
      <c r="R21" s="2">
        <v>0.97436559200286799</v>
      </c>
      <c r="S21" s="2">
        <v>1.00083087846514E-2</v>
      </c>
      <c r="T21" s="2" t="s">
        <v>772</v>
      </c>
      <c r="U21" s="2" t="e">
        <v>#N/A</v>
      </c>
      <c r="V21" s="2" t="e">
        <v>#N/A</v>
      </c>
      <c r="W21" s="2" t="e">
        <v>#N/A</v>
      </c>
      <c r="X21" s="2" t="e">
        <v>#N/A</v>
      </c>
      <c r="Y21" s="2" t="e">
        <v>#N/A</v>
      </c>
    </row>
    <row r="22" spans="1:25">
      <c r="A22" s="2" t="s">
        <v>794</v>
      </c>
      <c r="B22" s="2">
        <v>1</v>
      </c>
      <c r="C22" s="2">
        <v>1</v>
      </c>
      <c r="D22" s="2">
        <v>2.0499999999999998</v>
      </c>
      <c r="E22" s="2">
        <v>0.97151565600000001</v>
      </c>
      <c r="F22" s="2">
        <v>1.0555933E-2</v>
      </c>
      <c r="G22" s="2" t="s">
        <v>772</v>
      </c>
      <c r="H22" s="2" t="e">
        <v>#N/A</v>
      </c>
      <c r="I22" s="2" t="e">
        <v>#N/A</v>
      </c>
      <c r="J22" s="2" t="e">
        <v>#N/A</v>
      </c>
      <c r="K22" s="2" t="e">
        <v>#N/A</v>
      </c>
      <c r="L22" s="2" t="e">
        <v>#N/A</v>
      </c>
      <c r="N22" s="2" t="s">
        <v>795</v>
      </c>
      <c r="O22" s="2">
        <v>3</v>
      </c>
      <c r="P22" s="2">
        <v>1</v>
      </c>
      <c r="Q22" s="2">
        <v>7.58</v>
      </c>
      <c r="R22" s="2">
        <v>0.96850121021270696</v>
      </c>
      <c r="S22" s="2">
        <v>1.1197975677921201E-2</v>
      </c>
      <c r="T22" s="2" t="e">
        <v>#N/A</v>
      </c>
      <c r="U22" s="2" t="e">
        <v>#N/A</v>
      </c>
      <c r="V22" s="2" t="e">
        <v>#N/A</v>
      </c>
      <c r="W22" s="2" t="e">
        <v>#N/A</v>
      </c>
      <c r="X22" s="2" t="e">
        <v>#N/A</v>
      </c>
      <c r="Y22" s="2" t="e">
        <v>#N/A</v>
      </c>
    </row>
    <row r="23" spans="1:25">
      <c r="A23" s="2" t="s">
        <v>796</v>
      </c>
      <c r="B23" s="2">
        <v>1</v>
      </c>
      <c r="C23" s="2">
        <v>1</v>
      </c>
      <c r="D23" s="2">
        <v>0.69</v>
      </c>
      <c r="E23" s="2">
        <v>0.96991264799999999</v>
      </c>
      <c r="F23" s="2">
        <v>1.0858071E-2</v>
      </c>
      <c r="G23" s="2" t="s">
        <v>772</v>
      </c>
      <c r="H23" s="2">
        <v>0.48699999999999999</v>
      </c>
      <c r="I23" s="2">
        <v>0.8</v>
      </c>
      <c r="J23" s="2">
        <v>0.435</v>
      </c>
      <c r="K23" s="2">
        <v>6.7000000000000004E-2</v>
      </c>
      <c r="L23" s="2">
        <v>0.4</v>
      </c>
      <c r="N23" s="2" t="s">
        <v>797</v>
      </c>
      <c r="O23" s="2">
        <v>1</v>
      </c>
      <c r="P23" s="2">
        <v>1</v>
      </c>
      <c r="Q23" s="2">
        <v>2.98</v>
      </c>
      <c r="R23" s="2">
        <v>0.96287095546722401</v>
      </c>
      <c r="S23" s="2">
        <v>1.19722033386207E-2</v>
      </c>
      <c r="T23" s="2" t="e">
        <v>#N/A</v>
      </c>
      <c r="U23" s="2" t="e">
        <v>#N/A</v>
      </c>
      <c r="V23" s="2" t="e">
        <v>#N/A</v>
      </c>
      <c r="W23" s="2" t="e">
        <v>#N/A</v>
      </c>
      <c r="X23" s="2" t="e">
        <v>#N/A</v>
      </c>
      <c r="Y23" s="2" t="e">
        <v>#N/A</v>
      </c>
    </row>
    <row r="24" spans="1:25">
      <c r="A24" s="2" t="s">
        <v>798</v>
      </c>
      <c r="B24" s="2">
        <v>1</v>
      </c>
      <c r="C24" s="2">
        <v>1</v>
      </c>
      <c r="D24" s="2">
        <v>4.7300000000000004</v>
      </c>
      <c r="E24" s="2">
        <v>0.96718704700000002</v>
      </c>
      <c r="F24" s="2">
        <v>1.1367927999999999E-2</v>
      </c>
      <c r="G24" s="2" t="e">
        <v>#N/A</v>
      </c>
      <c r="H24" s="2" t="e">
        <v>#N/A</v>
      </c>
      <c r="I24" s="2" t="e">
        <v>#N/A</v>
      </c>
      <c r="J24" s="2" t="e">
        <v>#N/A</v>
      </c>
      <c r="K24" s="2" t="e">
        <v>#N/A</v>
      </c>
      <c r="L24" s="2" t="e">
        <v>#N/A</v>
      </c>
      <c r="N24" s="2" t="s">
        <v>799</v>
      </c>
      <c r="O24" s="2">
        <v>1</v>
      </c>
      <c r="P24" s="2">
        <v>1</v>
      </c>
      <c r="Q24" s="2">
        <v>1.23</v>
      </c>
      <c r="R24" s="2">
        <v>0.96276199817657404</v>
      </c>
      <c r="S24" s="2">
        <v>1.19722033386207E-2</v>
      </c>
      <c r="T24" s="2" t="s">
        <v>772</v>
      </c>
      <c r="U24" s="2" t="e">
        <v>#N/A</v>
      </c>
      <c r="V24" s="2" t="e">
        <v>#N/A</v>
      </c>
      <c r="W24" s="2" t="e">
        <v>#N/A</v>
      </c>
      <c r="X24" s="2" t="e">
        <v>#N/A</v>
      </c>
      <c r="Y24" s="2" t="e">
        <v>#N/A</v>
      </c>
    </row>
    <row r="25" spans="1:25">
      <c r="A25" s="2" t="s">
        <v>800</v>
      </c>
      <c r="B25" s="2">
        <v>1</v>
      </c>
      <c r="C25" s="2">
        <v>1</v>
      </c>
      <c r="D25" s="2">
        <v>1.42</v>
      </c>
      <c r="E25" s="2">
        <v>0.95776253899999997</v>
      </c>
      <c r="F25" s="2">
        <v>1.2670897E-2</v>
      </c>
      <c r="G25" s="2" t="e">
        <v>#N/A</v>
      </c>
      <c r="H25" s="2" t="e">
        <v>#N/A</v>
      </c>
      <c r="I25" s="2" t="e">
        <v>#N/A</v>
      </c>
      <c r="J25" s="2" t="e">
        <v>#N/A</v>
      </c>
      <c r="K25" s="2" t="e">
        <v>#N/A</v>
      </c>
      <c r="L25" s="2" t="e">
        <v>#N/A</v>
      </c>
      <c r="N25" s="2" t="s">
        <v>801</v>
      </c>
      <c r="O25" s="2">
        <v>1</v>
      </c>
      <c r="P25" s="2">
        <v>1</v>
      </c>
      <c r="Q25" s="2">
        <v>0.73</v>
      </c>
      <c r="R25" s="2">
        <v>0.96090275049209595</v>
      </c>
      <c r="S25" s="2">
        <v>1.22176901578669E-2</v>
      </c>
      <c r="T25" s="2" t="e">
        <v>#N/A</v>
      </c>
      <c r="U25" s="2" t="e">
        <v>#N/A</v>
      </c>
      <c r="V25" s="2" t="e">
        <v>#N/A</v>
      </c>
      <c r="W25" s="2" t="e">
        <v>#N/A</v>
      </c>
      <c r="X25" s="2" t="e">
        <v>#N/A</v>
      </c>
      <c r="Y25" s="2" t="e">
        <v>#N/A</v>
      </c>
    </row>
    <row r="26" spans="1:25">
      <c r="A26" s="2" t="s">
        <v>802</v>
      </c>
      <c r="B26" s="2">
        <v>1</v>
      </c>
      <c r="C26" s="2">
        <v>1</v>
      </c>
      <c r="D26" s="2" t="s">
        <v>151</v>
      </c>
      <c r="E26" s="2">
        <v>0.95711433899999998</v>
      </c>
      <c r="F26" s="2">
        <v>1.2784198E-2</v>
      </c>
      <c r="G26" s="2" t="e">
        <v>#N/A</v>
      </c>
      <c r="H26" s="2" t="e">
        <v>#N/A</v>
      </c>
      <c r="I26" s="2" t="e">
        <v>#N/A</v>
      </c>
      <c r="J26" s="2" t="e">
        <v>#N/A</v>
      </c>
      <c r="K26" s="2" t="e">
        <v>#N/A</v>
      </c>
      <c r="L26" s="2" t="e">
        <v>#N/A</v>
      </c>
      <c r="N26" s="2" t="s">
        <v>803</v>
      </c>
      <c r="O26" s="2">
        <v>1</v>
      </c>
      <c r="P26" s="2">
        <v>1</v>
      </c>
      <c r="Q26" s="2">
        <v>4.71</v>
      </c>
      <c r="R26" s="2">
        <v>0.95632398128509499</v>
      </c>
      <c r="S26" s="2">
        <v>1.2821965405242001E-2</v>
      </c>
      <c r="T26" s="2" t="e">
        <v>#N/A</v>
      </c>
      <c r="U26" s="2" t="e">
        <v>#N/A</v>
      </c>
      <c r="V26" s="2" t="e">
        <v>#N/A</v>
      </c>
      <c r="W26" s="2" t="e">
        <v>#N/A</v>
      </c>
      <c r="X26" s="2" t="e">
        <v>#N/A</v>
      </c>
      <c r="Y26" s="2" t="e">
        <v>#N/A</v>
      </c>
    </row>
    <row r="27" spans="1:25">
      <c r="A27" s="2" t="s">
        <v>804</v>
      </c>
      <c r="B27" s="2">
        <v>5</v>
      </c>
      <c r="C27" s="2">
        <v>1</v>
      </c>
      <c r="D27" s="2">
        <v>2.37</v>
      </c>
      <c r="E27" s="2">
        <v>0.95043498299999996</v>
      </c>
      <c r="F27" s="2">
        <v>1.3539542E-2</v>
      </c>
      <c r="G27" s="2" t="e">
        <v>#N/A</v>
      </c>
      <c r="H27" s="2" t="e">
        <v>#N/A</v>
      </c>
      <c r="I27" s="2" t="e">
        <v>#N/A</v>
      </c>
      <c r="J27" s="2" t="e">
        <v>#N/A</v>
      </c>
      <c r="K27" s="2" t="e">
        <v>#N/A</v>
      </c>
      <c r="L27" s="2" t="e">
        <v>#N/A</v>
      </c>
      <c r="N27" s="2" t="s">
        <v>805</v>
      </c>
      <c r="O27" s="2">
        <v>4</v>
      </c>
      <c r="P27" s="2">
        <v>1</v>
      </c>
      <c r="Q27" s="2" t="s">
        <v>151</v>
      </c>
      <c r="R27" s="2">
        <v>0.95102703571319502</v>
      </c>
      <c r="S27" s="2">
        <v>1.3501775058539099E-2</v>
      </c>
      <c r="T27" s="2" t="e">
        <v>#N/A</v>
      </c>
      <c r="U27" s="2" t="e">
        <v>#N/A</v>
      </c>
      <c r="V27" s="2" t="e">
        <v>#N/A</v>
      </c>
      <c r="W27" s="2" t="e">
        <v>#N/A</v>
      </c>
      <c r="X27" s="2" t="e">
        <v>#N/A</v>
      </c>
      <c r="Y27" s="2" t="e">
        <v>#N/A</v>
      </c>
    </row>
    <row r="28" spans="1:25">
      <c r="A28" s="2" t="s">
        <v>806</v>
      </c>
      <c r="B28" s="2">
        <v>1</v>
      </c>
      <c r="C28" s="2">
        <v>1</v>
      </c>
      <c r="D28" s="2">
        <v>8.83</v>
      </c>
      <c r="E28" s="2">
        <v>0.80430281199999998</v>
      </c>
      <c r="F28" s="2">
        <v>2.4888587E-2</v>
      </c>
      <c r="G28" s="2" t="s">
        <v>767</v>
      </c>
      <c r="H28" s="2" t="e">
        <v>#N/A</v>
      </c>
      <c r="I28" s="2" t="e">
        <v>#N/A</v>
      </c>
      <c r="J28" s="2" t="e">
        <v>#N/A</v>
      </c>
      <c r="K28" s="2" t="e">
        <v>#N/A</v>
      </c>
      <c r="L28" s="2" t="e">
        <v>#N/A</v>
      </c>
      <c r="N28" s="2" t="s">
        <v>807</v>
      </c>
      <c r="O28" s="2">
        <v>5</v>
      </c>
      <c r="P28" s="2">
        <v>1</v>
      </c>
      <c r="Q28" s="2">
        <v>21.54</v>
      </c>
      <c r="R28" s="2">
        <v>0.92349851131439198</v>
      </c>
      <c r="S28" s="2">
        <v>1.60132940554422E-2</v>
      </c>
      <c r="T28" s="2" t="s">
        <v>767</v>
      </c>
      <c r="U28" s="2">
        <v>1</v>
      </c>
      <c r="V28" s="2">
        <v>0.51300000000000001</v>
      </c>
      <c r="W28" s="2">
        <v>0.01</v>
      </c>
      <c r="X28" s="2">
        <v>0.127</v>
      </c>
      <c r="Y28" s="2">
        <v>5.2999999999999999E-2</v>
      </c>
    </row>
    <row r="29" spans="1:25">
      <c r="A29" s="2" t="s">
        <v>808</v>
      </c>
      <c r="B29" s="2">
        <v>3</v>
      </c>
      <c r="C29" s="2">
        <v>1</v>
      </c>
      <c r="D29" s="2">
        <v>3.26</v>
      </c>
      <c r="E29" s="2">
        <v>0.76212036599999999</v>
      </c>
      <c r="F29" s="2">
        <v>2.8552004999999998E-2</v>
      </c>
      <c r="G29" s="2" t="s">
        <v>767</v>
      </c>
      <c r="H29" s="2">
        <v>0.96</v>
      </c>
      <c r="I29" s="2">
        <v>0.82699999999999996</v>
      </c>
      <c r="J29" s="2">
        <v>1.4999999999999999E-2</v>
      </c>
      <c r="K29" s="2">
        <v>0.72</v>
      </c>
      <c r="L29" s="2">
        <v>0.35299999999999998</v>
      </c>
      <c r="N29" s="2" t="s">
        <v>809</v>
      </c>
      <c r="O29" s="2">
        <v>2</v>
      </c>
      <c r="P29" s="2">
        <v>1</v>
      </c>
      <c r="Q29" s="2">
        <v>6.98</v>
      </c>
      <c r="R29" s="2">
        <v>0.91464078426360995</v>
      </c>
      <c r="S29" s="2">
        <v>1.66364529042979E-2</v>
      </c>
      <c r="T29" s="2" t="s">
        <v>767</v>
      </c>
      <c r="U29" s="2">
        <v>0.58699999999999997</v>
      </c>
      <c r="V29" s="2">
        <v>0.873</v>
      </c>
      <c r="W29" s="2">
        <v>1.4999999999999999E-2</v>
      </c>
      <c r="X29" s="2">
        <v>0.02</v>
      </c>
      <c r="Y29" s="2">
        <v>0.46</v>
      </c>
    </row>
    <row r="30" spans="1:25">
      <c r="A30" s="2" t="s">
        <v>810</v>
      </c>
      <c r="B30" s="2">
        <v>2</v>
      </c>
      <c r="C30" s="2">
        <v>1</v>
      </c>
      <c r="D30" s="2">
        <v>3.56</v>
      </c>
      <c r="E30" s="2">
        <v>0.71702855799999998</v>
      </c>
      <c r="F30" s="2">
        <v>3.1667800000000003E-2</v>
      </c>
      <c r="G30" s="2" t="s">
        <v>767</v>
      </c>
      <c r="H30" s="2">
        <v>0.91300000000000003</v>
      </c>
      <c r="I30" s="2">
        <v>0.98699999999999999</v>
      </c>
      <c r="J30" s="2">
        <v>0.13500000000000001</v>
      </c>
      <c r="K30" s="2">
        <v>0.86</v>
      </c>
      <c r="L30" s="2">
        <v>0.76700000000000002</v>
      </c>
      <c r="N30" s="2" t="s">
        <v>811</v>
      </c>
      <c r="O30" s="2">
        <v>6</v>
      </c>
      <c r="P30" s="2">
        <v>1</v>
      </c>
      <c r="Q30" s="2">
        <v>35.549999999999997</v>
      </c>
      <c r="R30" s="2">
        <v>0.86175704002380304</v>
      </c>
      <c r="S30" s="2">
        <v>2.0715310824080301E-2</v>
      </c>
      <c r="T30" s="2" t="s">
        <v>767</v>
      </c>
      <c r="U30" s="2">
        <v>1</v>
      </c>
      <c r="V30" s="2">
        <v>0.127</v>
      </c>
      <c r="W30" s="2">
        <v>0</v>
      </c>
      <c r="X30" s="2">
        <v>8.6999999999999994E-2</v>
      </c>
      <c r="Y30" s="2">
        <v>4.7E-2</v>
      </c>
    </row>
    <row r="31" spans="1:25">
      <c r="A31" s="2" t="s">
        <v>812</v>
      </c>
      <c r="B31" s="2">
        <v>1</v>
      </c>
      <c r="C31" s="2">
        <v>1</v>
      </c>
      <c r="D31" s="2">
        <v>4.4800000000000004</v>
      </c>
      <c r="E31" s="2">
        <v>0.573795795</v>
      </c>
      <c r="F31" s="2">
        <v>4.5188458000000001E-2</v>
      </c>
      <c r="G31" s="2" t="s">
        <v>767</v>
      </c>
      <c r="H31" s="2" t="e">
        <v>#N/A</v>
      </c>
      <c r="I31" s="2" t="e">
        <v>#N/A</v>
      </c>
      <c r="J31" s="2" t="e">
        <v>#N/A</v>
      </c>
      <c r="K31" s="2" t="e">
        <v>#N/A</v>
      </c>
      <c r="L31" s="2" t="e">
        <v>#N/A</v>
      </c>
      <c r="N31" s="2" t="s">
        <v>813</v>
      </c>
      <c r="O31" s="2">
        <v>1</v>
      </c>
      <c r="P31" s="2">
        <v>1</v>
      </c>
      <c r="Q31" s="2">
        <v>100</v>
      </c>
      <c r="R31" s="2">
        <v>0.65065038204193104</v>
      </c>
      <c r="S31" s="2">
        <v>3.70118589017297E-2</v>
      </c>
      <c r="T31" s="2" t="s">
        <v>767</v>
      </c>
      <c r="U31" s="2" t="e">
        <v>#N/A</v>
      </c>
      <c r="V31" s="2" t="e">
        <v>#N/A</v>
      </c>
      <c r="W31" s="2" t="e">
        <v>#N/A</v>
      </c>
      <c r="X31" s="2" t="e">
        <v>#N/A</v>
      </c>
      <c r="Y31" s="2" t="e">
        <v>#N/A</v>
      </c>
    </row>
    <row r="32" spans="1:25">
      <c r="A32" s="2" t="s">
        <v>814</v>
      </c>
      <c r="B32" s="2">
        <v>1</v>
      </c>
      <c r="C32" s="2">
        <v>1</v>
      </c>
      <c r="D32" s="2">
        <v>100</v>
      </c>
      <c r="E32" s="2">
        <v>0.568491101</v>
      </c>
      <c r="F32" s="2">
        <v>4.5849384E-2</v>
      </c>
      <c r="G32" s="2" t="s">
        <v>767</v>
      </c>
      <c r="H32" s="2" t="e">
        <v>#N/A</v>
      </c>
      <c r="I32" s="2" t="e">
        <v>#N/A</v>
      </c>
      <c r="J32" s="2" t="e">
        <v>#N/A</v>
      </c>
      <c r="K32" s="2" t="e">
        <v>#N/A</v>
      </c>
      <c r="L32" s="2" t="e">
        <v>#N/A</v>
      </c>
      <c r="N32" s="2" t="s">
        <v>815</v>
      </c>
      <c r="O32" s="2">
        <v>9</v>
      </c>
      <c r="P32" s="2">
        <v>1</v>
      </c>
      <c r="Q32" s="2">
        <v>27.87</v>
      </c>
      <c r="R32" s="2">
        <v>0.50858843326568604</v>
      </c>
      <c r="S32" s="2">
        <v>5.7594984515446701E-2</v>
      </c>
      <c r="T32" s="2" t="s">
        <v>767</v>
      </c>
      <c r="U32" s="2">
        <v>0.94</v>
      </c>
      <c r="V32" s="2">
        <v>4.7E-2</v>
      </c>
      <c r="W32" s="2">
        <v>5.0000000000000001E-3</v>
      </c>
      <c r="X32" s="2">
        <v>0</v>
      </c>
      <c r="Y32" s="2">
        <v>0.02</v>
      </c>
    </row>
    <row r="33" spans="1:25">
      <c r="A33" s="2" t="s">
        <v>816</v>
      </c>
      <c r="B33" s="2">
        <v>9</v>
      </c>
      <c r="C33" s="2">
        <v>1</v>
      </c>
      <c r="D33" s="2">
        <v>35.659999999999997</v>
      </c>
      <c r="E33" s="2">
        <v>0.48838785299999998</v>
      </c>
      <c r="F33" s="2">
        <v>7.0209229999999997E-2</v>
      </c>
      <c r="G33" s="2" t="s">
        <v>767</v>
      </c>
      <c r="H33" s="2">
        <v>0.99299999999999999</v>
      </c>
      <c r="I33" s="2">
        <v>2.7E-2</v>
      </c>
      <c r="J33" s="2">
        <v>0</v>
      </c>
      <c r="K33" s="2">
        <v>1.2999999999999999E-2</v>
      </c>
      <c r="L33" s="2">
        <v>0.02</v>
      </c>
      <c r="N33" s="2" t="s">
        <v>817</v>
      </c>
      <c r="O33" s="2">
        <v>1</v>
      </c>
      <c r="P33" s="2">
        <v>1</v>
      </c>
      <c r="Q33" s="2">
        <v>100</v>
      </c>
      <c r="R33" s="2">
        <v>0.11923149973154</v>
      </c>
      <c r="S33" s="2">
        <v>0.17911096004229901</v>
      </c>
      <c r="T33" s="2" t="s">
        <v>767</v>
      </c>
      <c r="U33" s="2">
        <v>0.38</v>
      </c>
      <c r="V33" s="2">
        <v>0.86699999999999999</v>
      </c>
      <c r="W33" s="2">
        <v>0.85499999999999998</v>
      </c>
      <c r="X33" s="2">
        <v>0.59299999999999997</v>
      </c>
      <c r="Y33" s="2">
        <v>0.29299999999999998</v>
      </c>
    </row>
    <row r="34" spans="1:25">
      <c r="A34" s="2" t="s">
        <v>818</v>
      </c>
      <c r="B34" s="2">
        <v>15</v>
      </c>
      <c r="C34" s="2">
        <v>1</v>
      </c>
      <c r="D34" s="2">
        <v>27.08</v>
      </c>
      <c r="E34" s="2">
        <v>0.48173016299999999</v>
      </c>
      <c r="F34" s="2">
        <v>7.3306141000000005E-2</v>
      </c>
      <c r="G34" s="2" t="e">
        <v>#N/A</v>
      </c>
      <c r="H34" s="2">
        <v>0.99299999999999999</v>
      </c>
      <c r="I34" s="2">
        <v>0.113</v>
      </c>
      <c r="J34" s="2">
        <v>5.0000000000000001E-3</v>
      </c>
      <c r="K34" s="2">
        <v>0.02</v>
      </c>
      <c r="L34" s="2">
        <v>2.7E-2</v>
      </c>
      <c r="N34" s="2" t="s">
        <v>819</v>
      </c>
      <c r="O34" s="2">
        <v>1</v>
      </c>
      <c r="P34" s="2">
        <v>1</v>
      </c>
      <c r="Q34" s="2">
        <v>7.05</v>
      </c>
      <c r="R34" s="2">
        <v>0.10094952583312899</v>
      </c>
      <c r="S34" s="2">
        <v>0.188968200015106</v>
      </c>
      <c r="T34" s="2" t="e">
        <v>#N/A</v>
      </c>
      <c r="U34" s="2">
        <v>0.99299999999999999</v>
      </c>
      <c r="V34" s="2">
        <v>0.54700000000000004</v>
      </c>
      <c r="W34" s="2">
        <v>0.41</v>
      </c>
      <c r="X34" s="2">
        <v>0.48</v>
      </c>
      <c r="Y34" s="2">
        <v>0.89300000000000002</v>
      </c>
    </row>
    <row r="35" spans="1:25">
      <c r="A35" s="2" t="s">
        <v>820</v>
      </c>
      <c r="B35" s="2">
        <v>1</v>
      </c>
      <c r="C35" s="2">
        <v>0</v>
      </c>
      <c r="D35" s="2" t="s">
        <v>151</v>
      </c>
      <c r="E35" s="2">
        <v>0.99997508499999999</v>
      </c>
      <c r="F35" s="2">
        <v>8.6864600000000004E-4</v>
      </c>
      <c r="G35" s="2" t="e">
        <v>#N/A</v>
      </c>
      <c r="H35" s="2" t="e">
        <v>#N/A</v>
      </c>
      <c r="I35" s="2" t="e">
        <v>#N/A</v>
      </c>
      <c r="J35" s="2" t="e">
        <v>#N/A</v>
      </c>
      <c r="K35" s="2" t="e">
        <v>#N/A</v>
      </c>
      <c r="L35" s="2" t="e">
        <v>#N/A</v>
      </c>
      <c r="N35" s="2" t="s">
        <v>821</v>
      </c>
      <c r="O35" s="2">
        <v>1</v>
      </c>
      <c r="P35" s="2">
        <v>0</v>
      </c>
      <c r="Q35" s="2" t="s">
        <v>151</v>
      </c>
      <c r="R35" s="2">
        <v>0.99998909235000599</v>
      </c>
      <c r="S35" s="2">
        <v>6.6092605181660195E-4</v>
      </c>
      <c r="T35" s="2" t="s">
        <v>772</v>
      </c>
      <c r="U35" s="2" t="e">
        <v>#N/A</v>
      </c>
      <c r="V35" s="2" t="e">
        <v>#N/A</v>
      </c>
      <c r="W35" s="2" t="e">
        <v>#N/A</v>
      </c>
      <c r="X35" s="2" t="e">
        <v>#N/A</v>
      </c>
      <c r="Y35" s="2" t="e">
        <v>#N/A</v>
      </c>
    </row>
    <row r="36" spans="1:25">
      <c r="A36" s="2" t="s">
        <v>822</v>
      </c>
      <c r="B36" s="2">
        <v>1</v>
      </c>
      <c r="C36" s="2">
        <v>0</v>
      </c>
      <c r="D36" s="2">
        <v>0.43</v>
      </c>
      <c r="E36" s="2">
        <v>0.99996381999999995</v>
      </c>
      <c r="F36" s="2">
        <v>1.057482E-3</v>
      </c>
      <c r="G36" s="2" t="e">
        <v>#N/A</v>
      </c>
      <c r="H36" s="2" t="e">
        <v>#N/A</v>
      </c>
      <c r="I36" s="2" t="e">
        <v>#N/A</v>
      </c>
      <c r="J36" s="2" t="e">
        <v>#N/A</v>
      </c>
      <c r="K36" s="2" t="e">
        <v>#N/A</v>
      </c>
      <c r="L36" s="2" t="e">
        <v>#N/A</v>
      </c>
      <c r="N36" s="2" t="s">
        <v>823</v>
      </c>
      <c r="O36" s="2">
        <v>1</v>
      </c>
      <c r="P36" s="2">
        <v>0</v>
      </c>
      <c r="Q36" s="2">
        <v>3.58</v>
      </c>
      <c r="R36" s="2">
        <v>0.99995630979537897</v>
      </c>
      <c r="S36" s="2">
        <v>1.0763652843870299E-3</v>
      </c>
      <c r="T36" s="2" t="s">
        <v>772</v>
      </c>
      <c r="U36" s="2">
        <v>0.14699999999999999</v>
      </c>
      <c r="V36" s="2">
        <v>0.17299999999999999</v>
      </c>
      <c r="W36" s="2">
        <v>0.89</v>
      </c>
      <c r="X36" s="2">
        <v>2.7E-2</v>
      </c>
      <c r="Y36" s="2">
        <v>2.7E-2</v>
      </c>
    </row>
    <row r="37" spans="1:25">
      <c r="A37" s="2" t="s">
        <v>824</v>
      </c>
      <c r="B37" s="2">
        <v>2</v>
      </c>
      <c r="C37" s="2">
        <v>0</v>
      </c>
      <c r="D37" s="2" t="s">
        <v>151</v>
      </c>
      <c r="E37" s="2">
        <v>0.99986088299999998</v>
      </c>
      <c r="F37" s="2">
        <v>1.88836E-3</v>
      </c>
      <c r="G37" s="2" t="e">
        <v>#N/A</v>
      </c>
      <c r="H37" s="2" t="e">
        <v>#N/A</v>
      </c>
      <c r="I37" s="2" t="e">
        <v>#N/A</v>
      </c>
      <c r="J37" s="2" t="e">
        <v>#N/A</v>
      </c>
      <c r="K37" s="2" t="e">
        <v>#N/A</v>
      </c>
      <c r="L37" s="2" t="e">
        <v>#N/A</v>
      </c>
      <c r="N37" s="2" t="s">
        <v>825</v>
      </c>
      <c r="O37" s="2">
        <v>1</v>
      </c>
      <c r="P37" s="2">
        <v>0</v>
      </c>
      <c r="Q37" s="2">
        <v>4.3499999999999996</v>
      </c>
      <c r="R37" s="2">
        <v>0.99995440244674605</v>
      </c>
      <c r="S37" s="2">
        <v>1.09524888586751E-3</v>
      </c>
      <c r="T37" s="2" t="s">
        <v>767</v>
      </c>
      <c r="U37" s="2">
        <v>0.64700000000000002</v>
      </c>
      <c r="V37" s="2">
        <v>0.6</v>
      </c>
      <c r="W37" s="2">
        <v>0.28499999999999998</v>
      </c>
      <c r="X37" s="2">
        <v>0.41299999999999998</v>
      </c>
      <c r="Y37" s="2">
        <v>0.67300000000000004</v>
      </c>
    </row>
    <row r="38" spans="1:25">
      <c r="A38" s="2" t="s">
        <v>826</v>
      </c>
      <c r="B38" s="2">
        <v>2</v>
      </c>
      <c r="C38" s="2">
        <v>0</v>
      </c>
      <c r="D38" s="2" t="s">
        <v>151</v>
      </c>
      <c r="E38" s="2">
        <v>0.99957454199999995</v>
      </c>
      <c r="F38" s="2">
        <v>2.738122E-3</v>
      </c>
      <c r="G38" s="2" t="e">
        <v>#N/A</v>
      </c>
      <c r="H38" s="2" t="e">
        <v>#N/A</v>
      </c>
      <c r="I38" s="2" t="e">
        <v>#N/A</v>
      </c>
      <c r="J38" s="2" t="e">
        <v>#N/A</v>
      </c>
      <c r="K38" s="2" t="e">
        <v>#N/A</v>
      </c>
      <c r="L38" s="2" t="e">
        <v>#N/A</v>
      </c>
      <c r="N38" s="2" t="s">
        <v>827</v>
      </c>
      <c r="O38" s="2">
        <v>1</v>
      </c>
      <c r="P38" s="2">
        <v>0</v>
      </c>
      <c r="Q38" s="2">
        <v>6.12</v>
      </c>
      <c r="R38" s="2">
        <v>0.99995130300521795</v>
      </c>
      <c r="S38" s="2">
        <v>1.1518996903089301E-3</v>
      </c>
      <c r="T38" s="2" t="s">
        <v>767</v>
      </c>
      <c r="U38" s="2">
        <v>0.92</v>
      </c>
      <c r="V38" s="2">
        <v>0.54</v>
      </c>
      <c r="W38" s="2">
        <v>0.47</v>
      </c>
      <c r="X38" s="2">
        <v>0.107</v>
      </c>
      <c r="Y38" s="2">
        <v>0.66</v>
      </c>
    </row>
    <row r="39" spans="1:25">
      <c r="A39" s="2" t="s">
        <v>828</v>
      </c>
      <c r="B39" s="2">
        <v>1</v>
      </c>
      <c r="C39" s="2">
        <v>0</v>
      </c>
      <c r="D39" s="2">
        <v>2.98</v>
      </c>
      <c r="E39" s="2">
        <v>0.99936497199999996</v>
      </c>
      <c r="F39" s="2">
        <v>3.0402599999999999E-3</v>
      </c>
      <c r="G39" s="2" t="e">
        <v>#N/A</v>
      </c>
      <c r="H39" s="2" t="e">
        <v>#N/A</v>
      </c>
      <c r="I39" s="2" t="e">
        <v>#N/A</v>
      </c>
      <c r="J39" s="2" t="e">
        <v>#N/A</v>
      </c>
      <c r="K39" s="2" t="e">
        <v>#N/A</v>
      </c>
      <c r="L39" s="2" t="e">
        <v>#N/A</v>
      </c>
      <c r="N39" s="2" t="s">
        <v>829</v>
      </c>
      <c r="O39" s="2">
        <v>1</v>
      </c>
      <c r="P39" s="2">
        <v>0</v>
      </c>
      <c r="Q39" s="2">
        <v>0.43</v>
      </c>
      <c r="R39" s="2">
        <v>0.99994826316833496</v>
      </c>
      <c r="S39" s="2">
        <v>1.17078329178941E-3</v>
      </c>
      <c r="T39" s="2" t="e">
        <v>#N/A</v>
      </c>
      <c r="U39" s="2" t="e">
        <v>#N/A</v>
      </c>
      <c r="V39" s="2" t="e">
        <v>#N/A</v>
      </c>
      <c r="W39" s="2" t="e">
        <v>#N/A</v>
      </c>
      <c r="X39" s="2" t="e">
        <v>#N/A</v>
      </c>
      <c r="Y39" s="2" t="e">
        <v>#N/A</v>
      </c>
    </row>
    <row r="40" spans="1:25">
      <c r="A40" s="2" t="s">
        <v>830</v>
      </c>
      <c r="B40" s="2">
        <v>1</v>
      </c>
      <c r="C40" s="2">
        <v>0</v>
      </c>
      <c r="D40" s="2">
        <v>2.56</v>
      </c>
      <c r="E40" s="2">
        <v>0.99905276300000001</v>
      </c>
      <c r="F40" s="2">
        <v>3.4934660000000002E-3</v>
      </c>
      <c r="G40" s="2" t="e">
        <v>#N/A</v>
      </c>
      <c r="H40" s="2" t="e">
        <v>#N/A</v>
      </c>
      <c r="I40" s="2" t="e">
        <v>#N/A</v>
      </c>
      <c r="J40" s="2" t="e">
        <v>#N/A</v>
      </c>
      <c r="K40" s="2" t="e">
        <v>#N/A</v>
      </c>
      <c r="L40" s="2" t="e">
        <v>#N/A</v>
      </c>
      <c r="N40" s="2" t="s">
        <v>831</v>
      </c>
      <c r="O40" s="2">
        <v>1</v>
      </c>
      <c r="P40" s="2">
        <v>0</v>
      </c>
      <c r="Q40" s="2" t="s">
        <v>151</v>
      </c>
      <c r="R40" s="2">
        <v>0.99992591142654397</v>
      </c>
      <c r="S40" s="2">
        <v>1.45403731399652E-3</v>
      </c>
      <c r="T40" s="2" t="s">
        <v>767</v>
      </c>
      <c r="U40" s="2">
        <v>0.84699999999999998</v>
      </c>
      <c r="V40" s="2">
        <v>0.92</v>
      </c>
      <c r="W40" s="2">
        <v>0.23499999999999999</v>
      </c>
      <c r="X40" s="2">
        <v>0.90700000000000003</v>
      </c>
      <c r="Y40" s="2">
        <v>0.96</v>
      </c>
    </row>
    <row r="41" spans="1:25">
      <c r="A41" s="2" t="s">
        <v>832</v>
      </c>
      <c r="B41" s="2">
        <v>1</v>
      </c>
      <c r="C41" s="2">
        <v>0</v>
      </c>
      <c r="D41" s="2" t="s">
        <v>151</v>
      </c>
      <c r="E41" s="2">
        <v>0.99879348300000004</v>
      </c>
      <c r="F41" s="2">
        <v>3.8900219999999999E-3</v>
      </c>
      <c r="G41" s="2" t="e">
        <v>#N/A</v>
      </c>
      <c r="H41" s="2" t="e">
        <v>#N/A</v>
      </c>
      <c r="I41" s="2" t="e">
        <v>#N/A</v>
      </c>
      <c r="J41" s="2" t="e">
        <v>#N/A</v>
      </c>
      <c r="K41" s="2" t="e">
        <v>#N/A</v>
      </c>
      <c r="L41" s="2" t="e">
        <v>#N/A</v>
      </c>
      <c r="N41" s="2" t="s">
        <v>833</v>
      </c>
      <c r="O41" s="2">
        <v>2</v>
      </c>
      <c r="P41" s="2">
        <v>0</v>
      </c>
      <c r="Q41" s="2">
        <v>3.54</v>
      </c>
      <c r="R41" s="2">
        <v>0.99986231327056796</v>
      </c>
      <c r="S41" s="2">
        <v>1.88836014804743E-3</v>
      </c>
      <c r="T41" s="2" t="e">
        <v>#N/A</v>
      </c>
      <c r="U41" s="2" t="e">
        <v>#N/A</v>
      </c>
      <c r="V41" s="2" t="e">
        <v>#N/A</v>
      </c>
      <c r="W41" s="2" t="e">
        <v>#N/A</v>
      </c>
      <c r="X41" s="2" t="e">
        <v>#N/A</v>
      </c>
      <c r="Y41" s="2" t="e">
        <v>#N/A</v>
      </c>
    </row>
    <row r="42" spans="1:25">
      <c r="A42" s="2" t="s">
        <v>834</v>
      </c>
      <c r="B42" s="2">
        <v>2</v>
      </c>
      <c r="C42" s="2">
        <v>0</v>
      </c>
      <c r="D42" s="2">
        <v>0.78</v>
      </c>
      <c r="E42" s="2">
        <v>0.99866521399999997</v>
      </c>
      <c r="F42" s="2">
        <v>4.059974E-3</v>
      </c>
      <c r="G42" s="2" t="e">
        <v>#N/A</v>
      </c>
      <c r="H42" s="2" t="e">
        <v>#N/A</v>
      </c>
      <c r="I42" s="2" t="e">
        <v>#N/A</v>
      </c>
      <c r="J42" s="2" t="e">
        <v>#N/A</v>
      </c>
      <c r="K42" s="2" t="e">
        <v>#N/A</v>
      </c>
      <c r="L42" s="2" t="e">
        <v>#N/A</v>
      </c>
      <c r="N42" s="2" t="s">
        <v>835</v>
      </c>
      <c r="O42" s="2">
        <v>3</v>
      </c>
      <c r="P42" s="2">
        <v>0</v>
      </c>
      <c r="Q42" s="2">
        <v>7.78</v>
      </c>
      <c r="R42" s="2">
        <v>0.99975287914276101</v>
      </c>
      <c r="S42" s="2">
        <v>2.22826497469597E-3</v>
      </c>
      <c r="T42" s="2" t="s">
        <v>767</v>
      </c>
      <c r="U42" s="2">
        <v>0.94</v>
      </c>
      <c r="V42" s="2">
        <v>0.873</v>
      </c>
      <c r="W42" s="2">
        <v>0.17499999999999999</v>
      </c>
      <c r="X42" s="2">
        <v>0.56000000000000005</v>
      </c>
      <c r="Y42" s="2">
        <v>0.77300000000000002</v>
      </c>
    </row>
    <row r="43" spans="1:25">
      <c r="A43" s="2" t="s">
        <v>836</v>
      </c>
      <c r="B43" s="2">
        <v>2</v>
      </c>
      <c r="C43" s="2">
        <v>0</v>
      </c>
      <c r="D43" s="2">
        <v>4.92</v>
      </c>
      <c r="E43" s="2">
        <v>0.99836278000000001</v>
      </c>
      <c r="F43" s="2">
        <v>4.3432280000000002E-3</v>
      </c>
      <c r="G43" s="2" t="s">
        <v>767</v>
      </c>
      <c r="H43" s="2">
        <v>0.96699999999999997</v>
      </c>
      <c r="I43" s="2">
        <v>0.28000000000000003</v>
      </c>
      <c r="J43" s="2">
        <v>5.5E-2</v>
      </c>
      <c r="K43" s="2">
        <v>0.13300000000000001</v>
      </c>
      <c r="L43" s="2">
        <v>0.193</v>
      </c>
      <c r="N43" s="2" t="s">
        <v>837</v>
      </c>
      <c r="O43" s="2">
        <v>1</v>
      </c>
      <c r="P43" s="2">
        <v>0</v>
      </c>
      <c r="Q43" s="2">
        <v>48.58</v>
      </c>
      <c r="R43" s="2">
        <v>0.99960994720458896</v>
      </c>
      <c r="S43" s="2">
        <v>2.64370420726641E-3</v>
      </c>
      <c r="T43" s="2" t="e">
        <v>#N/A</v>
      </c>
      <c r="U43" s="2" t="e">
        <v>#N/A</v>
      </c>
      <c r="V43" s="2" t="e">
        <v>#N/A</v>
      </c>
      <c r="W43" s="2" t="e">
        <v>#N/A</v>
      </c>
      <c r="X43" s="2" t="e">
        <v>#N/A</v>
      </c>
      <c r="Y43" s="2" t="e">
        <v>#N/A</v>
      </c>
    </row>
    <row r="44" spans="1:25">
      <c r="A44" s="2" t="s">
        <v>838</v>
      </c>
      <c r="B44" s="2">
        <v>1</v>
      </c>
      <c r="C44" s="2">
        <v>0</v>
      </c>
      <c r="D44" s="2">
        <v>4</v>
      </c>
      <c r="E44" s="2">
        <v>0.99791181100000004</v>
      </c>
      <c r="F44" s="2">
        <v>4.66425E-3</v>
      </c>
      <c r="G44" s="2" t="s">
        <v>767</v>
      </c>
      <c r="H44" s="2">
        <v>1</v>
      </c>
      <c r="I44" s="2">
        <v>0.85299999999999998</v>
      </c>
      <c r="J44" s="2">
        <v>0.42499999999999999</v>
      </c>
      <c r="K44" s="2">
        <v>0.66</v>
      </c>
      <c r="L44" s="2">
        <v>0.83299999999999996</v>
      </c>
      <c r="N44" s="2" t="s">
        <v>839</v>
      </c>
      <c r="O44" s="2">
        <v>1</v>
      </c>
      <c r="P44" s="2">
        <v>0</v>
      </c>
      <c r="Q44" s="2">
        <v>0.47</v>
      </c>
      <c r="R44" s="2">
        <v>0.99938654899597101</v>
      </c>
      <c r="S44" s="2">
        <v>3.0213762368758901E-3</v>
      </c>
      <c r="T44" s="2" t="e">
        <v>#N/A</v>
      </c>
      <c r="U44" s="2" t="e">
        <v>#N/A</v>
      </c>
      <c r="V44" s="2" t="e">
        <v>#N/A</v>
      </c>
      <c r="W44" s="2" t="e">
        <v>#N/A</v>
      </c>
      <c r="X44" s="2" t="e">
        <v>#N/A</v>
      </c>
      <c r="Y44" s="2" t="e">
        <v>#N/A</v>
      </c>
    </row>
    <row r="45" spans="1:25">
      <c r="A45" s="2" t="s">
        <v>840</v>
      </c>
      <c r="B45" s="2">
        <v>1</v>
      </c>
      <c r="C45" s="2">
        <v>0</v>
      </c>
      <c r="D45" s="2">
        <v>52.9</v>
      </c>
      <c r="E45" s="2">
        <v>0.99784219299999999</v>
      </c>
      <c r="F45" s="2">
        <v>4.7209000000000001E-3</v>
      </c>
      <c r="G45" s="2" t="e">
        <v>#N/A</v>
      </c>
      <c r="H45" s="2" t="e">
        <v>#N/A</v>
      </c>
      <c r="I45" s="2" t="e">
        <v>#N/A</v>
      </c>
      <c r="J45" s="2" t="e">
        <v>#N/A</v>
      </c>
      <c r="K45" s="2" t="e">
        <v>#N/A</v>
      </c>
      <c r="L45" s="2" t="e">
        <v>#N/A</v>
      </c>
      <c r="N45" s="2" t="s">
        <v>841</v>
      </c>
      <c r="O45" s="2">
        <v>1</v>
      </c>
      <c r="P45" s="2">
        <v>0</v>
      </c>
      <c r="Q45" s="2">
        <v>3.82</v>
      </c>
      <c r="R45" s="2">
        <v>0.99934935569763095</v>
      </c>
      <c r="S45" s="2">
        <v>3.04025983835637E-3</v>
      </c>
      <c r="T45" s="2" t="s">
        <v>767</v>
      </c>
      <c r="U45" s="2">
        <v>0.193</v>
      </c>
      <c r="V45" s="2">
        <v>0.627</v>
      </c>
      <c r="W45" s="2">
        <v>0.14499999999999999</v>
      </c>
      <c r="X45" s="2">
        <v>0.18</v>
      </c>
      <c r="Y45" s="2">
        <v>0.88700000000000001</v>
      </c>
    </row>
    <row r="46" spans="1:25">
      <c r="A46" s="2" t="s">
        <v>842</v>
      </c>
      <c r="B46" s="2">
        <v>1</v>
      </c>
      <c r="C46" s="2">
        <v>0</v>
      </c>
      <c r="D46" s="2">
        <v>3.5</v>
      </c>
      <c r="E46" s="2">
        <v>0.99765968299999996</v>
      </c>
      <c r="F46" s="2">
        <v>4.9097359999999996E-3</v>
      </c>
      <c r="G46" s="2" t="e">
        <v>#N/A</v>
      </c>
      <c r="H46" s="2">
        <v>0.96699999999999997</v>
      </c>
      <c r="I46" s="2">
        <v>0.61299999999999999</v>
      </c>
      <c r="J46" s="2">
        <v>0.26500000000000001</v>
      </c>
      <c r="K46" s="2">
        <v>0.65300000000000002</v>
      </c>
      <c r="L46" s="2">
        <v>0.307</v>
      </c>
      <c r="N46" s="2" t="s">
        <v>843</v>
      </c>
      <c r="O46" s="2">
        <v>1</v>
      </c>
      <c r="P46" s="2">
        <v>0</v>
      </c>
      <c r="Q46" s="2" t="s">
        <v>151</v>
      </c>
      <c r="R46" s="2">
        <v>0.99932992458343495</v>
      </c>
      <c r="S46" s="2">
        <v>3.05914343983684E-3</v>
      </c>
      <c r="T46" s="2" t="s">
        <v>772</v>
      </c>
      <c r="U46" s="2" t="e">
        <v>#N/A</v>
      </c>
      <c r="V46" s="2" t="e">
        <v>#N/A</v>
      </c>
      <c r="W46" s="2" t="e">
        <v>#N/A</v>
      </c>
      <c r="X46" s="2" t="e">
        <v>#N/A</v>
      </c>
      <c r="Y46" s="2" t="e">
        <v>#N/A</v>
      </c>
    </row>
    <row r="47" spans="1:25">
      <c r="A47" s="2" t="s">
        <v>844</v>
      </c>
      <c r="B47" s="2">
        <v>1</v>
      </c>
      <c r="C47" s="2">
        <v>0</v>
      </c>
      <c r="D47" s="2" t="s">
        <v>151</v>
      </c>
      <c r="E47" s="2">
        <v>0.99750232699999997</v>
      </c>
      <c r="F47" s="2">
        <v>5.0041540000000002E-3</v>
      </c>
      <c r="G47" s="2" t="e">
        <v>#N/A</v>
      </c>
      <c r="H47" s="2" t="e">
        <v>#N/A</v>
      </c>
      <c r="I47" s="2" t="e">
        <v>#N/A</v>
      </c>
      <c r="J47" s="2" t="e">
        <v>#N/A</v>
      </c>
      <c r="K47" s="2" t="e">
        <v>#N/A</v>
      </c>
      <c r="L47" s="2" t="e">
        <v>#N/A</v>
      </c>
      <c r="N47" s="2" t="s">
        <v>845</v>
      </c>
      <c r="O47" s="2">
        <v>1</v>
      </c>
      <c r="P47" s="2">
        <v>0</v>
      </c>
      <c r="Q47" s="2">
        <v>4.82</v>
      </c>
      <c r="R47" s="2">
        <v>0.99918687343597401</v>
      </c>
      <c r="S47" s="2">
        <v>3.2857466576025301E-3</v>
      </c>
      <c r="T47" s="2" t="s">
        <v>767</v>
      </c>
      <c r="U47" s="2">
        <v>0.58699999999999997</v>
      </c>
      <c r="V47" s="2">
        <v>0.40699999999999997</v>
      </c>
      <c r="W47" s="2">
        <v>0.73</v>
      </c>
      <c r="X47" s="2">
        <v>0.54</v>
      </c>
      <c r="Y47" s="2">
        <v>0.84699999999999998</v>
      </c>
    </row>
    <row r="48" spans="1:25">
      <c r="A48" s="2" t="s">
        <v>846</v>
      </c>
      <c r="B48" s="2">
        <v>2</v>
      </c>
      <c r="C48" s="2">
        <v>0</v>
      </c>
      <c r="D48" s="2">
        <v>1.44</v>
      </c>
      <c r="E48" s="2">
        <v>0.99722695400000005</v>
      </c>
      <c r="F48" s="2">
        <v>5.098572E-3</v>
      </c>
      <c r="G48" s="2" t="e">
        <v>#N/A</v>
      </c>
      <c r="H48" s="2" t="e">
        <v>#N/A</v>
      </c>
      <c r="I48" s="2" t="e">
        <v>#N/A</v>
      </c>
      <c r="J48" s="2" t="e">
        <v>#N/A</v>
      </c>
      <c r="K48" s="2" t="e">
        <v>#N/A</v>
      </c>
      <c r="L48" s="2" t="e">
        <v>#N/A</v>
      </c>
      <c r="N48" s="2" t="s">
        <v>847</v>
      </c>
      <c r="O48" s="2">
        <v>3</v>
      </c>
      <c r="P48" s="2">
        <v>0</v>
      </c>
      <c r="Q48" s="2">
        <v>2.81</v>
      </c>
      <c r="R48" s="2">
        <v>0.99916863441467196</v>
      </c>
      <c r="S48" s="2">
        <v>3.32351386056348E-3</v>
      </c>
      <c r="T48" s="2" t="s">
        <v>767</v>
      </c>
      <c r="U48" s="2">
        <v>0.69299999999999995</v>
      </c>
      <c r="V48" s="2">
        <v>0.98</v>
      </c>
      <c r="W48" s="2">
        <v>0.19</v>
      </c>
      <c r="X48" s="2">
        <v>0.45300000000000001</v>
      </c>
      <c r="Y48" s="2">
        <v>0.94</v>
      </c>
    </row>
    <row r="49" spans="1:25">
      <c r="A49" s="2" t="s">
        <v>848</v>
      </c>
      <c r="B49" s="2">
        <v>1</v>
      </c>
      <c r="C49" s="2">
        <v>0</v>
      </c>
      <c r="D49" s="2">
        <v>1.71</v>
      </c>
      <c r="E49" s="2">
        <v>0.99701267500000001</v>
      </c>
      <c r="F49" s="2">
        <v>5.3062919999999998E-3</v>
      </c>
      <c r="G49" s="2" t="e">
        <v>#N/A</v>
      </c>
      <c r="H49" s="2" t="e">
        <v>#N/A</v>
      </c>
      <c r="I49" s="2" t="e">
        <v>#N/A</v>
      </c>
      <c r="J49" s="2" t="e">
        <v>#N/A</v>
      </c>
      <c r="K49" s="2" t="e">
        <v>#N/A</v>
      </c>
      <c r="L49" s="2" t="e">
        <v>#N/A</v>
      </c>
      <c r="N49" s="2" t="s">
        <v>849</v>
      </c>
      <c r="O49" s="2">
        <v>1</v>
      </c>
      <c r="P49" s="2">
        <v>0</v>
      </c>
      <c r="Q49" s="2">
        <v>3.35</v>
      </c>
      <c r="R49" s="2">
        <v>0.99906867742538397</v>
      </c>
      <c r="S49" s="2">
        <v>3.4179318679658502E-3</v>
      </c>
      <c r="T49" s="2" t="s">
        <v>767</v>
      </c>
      <c r="U49" s="2">
        <v>0.92700000000000005</v>
      </c>
      <c r="V49" s="2">
        <v>0.29299999999999998</v>
      </c>
      <c r="W49" s="2">
        <v>0.53500000000000003</v>
      </c>
      <c r="X49" s="2">
        <v>0.68</v>
      </c>
      <c r="Y49" s="2">
        <v>0.26700000000000002</v>
      </c>
    </row>
    <row r="50" spans="1:25">
      <c r="A50" s="2" t="s">
        <v>850</v>
      </c>
      <c r="B50" s="2">
        <v>1</v>
      </c>
      <c r="C50" s="2">
        <v>0</v>
      </c>
      <c r="D50" s="2">
        <v>5.08</v>
      </c>
      <c r="E50" s="2">
        <v>0.99663251600000002</v>
      </c>
      <c r="F50" s="2">
        <v>5.4762439999999999E-3</v>
      </c>
      <c r="G50" s="2" t="e">
        <v>#N/A</v>
      </c>
      <c r="H50" s="2">
        <v>0.78</v>
      </c>
      <c r="I50" s="2">
        <v>0.2</v>
      </c>
      <c r="J50" s="2">
        <v>0.12</v>
      </c>
      <c r="K50" s="2">
        <v>0.12</v>
      </c>
      <c r="L50" s="2">
        <v>0.29299999999999998</v>
      </c>
      <c r="N50" s="2" t="s">
        <v>851</v>
      </c>
      <c r="O50" s="2">
        <v>1</v>
      </c>
      <c r="P50" s="2">
        <v>0</v>
      </c>
      <c r="Q50" s="2">
        <v>1.62</v>
      </c>
      <c r="R50" s="2">
        <v>0.99851369857787997</v>
      </c>
      <c r="S50" s="2">
        <v>4.2299267316262502E-3</v>
      </c>
      <c r="T50" s="2" t="e">
        <v>#N/A</v>
      </c>
      <c r="U50" s="2" t="e">
        <v>#N/A</v>
      </c>
      <c r="V50" s="2" t="e">
        <v>#N/A</v>
      </c>
      <c r="W50" s="2" t="e">
        <v>#N/A</v>
      </c>
      <c r="X50" s="2" t="e">
        <v>#N/A</v>
      </c>
      <c r="Y50" s="2" t="e">
        <v>#N/A</v>
      </c>
    </row>
    <row r="51" spans="1:25">
      <c r="A51" s="2" t="s">
        <v>852</v>
      </c>
      <c r="B51" s="2">
        <v>1</v>
      </c>
      <c r="C51" s="2">
        <v>0</v>
      </c>
      <c r="D51" s="2" t="s">
        <v>151</v>
      </c>
      <c r="E51" s="2">
        <v>0.99658054100000004</v>
      </c>
      <c r="F51" s="2">
        <v>5.4951280000000002E-3</v>
      </c>
      <c r="G51" s="2" t="s">
        <v>772</v>
      </c>
      <c r="H51" s="2" t="e">
        <v>#N/A</v>
      </c>
      <c r="I51" s="2" t="e">
        <v>#N/A</v>
      </c>
      <c r="J51" s="2" t="e">
        <v>#N/A</v>
      </c>
      <c r="K51" s="2" t="e">
        <v>#N/A</v>
      </c>
      <c r="L51" s="2" t="e">
        <v>#N/A</v>
      </c>
      <c r="N51" s="2" t="s">
        <v>853</v>
      </c>
      <c r="O51" s="2">
        <v>2</v>
      </c>
      <c r="P51" s="2">
        <v>0</v>
      </c>
      <c r="Q51" s="2" t="s">
        <v>151</v>
      </c>
      <c r="R51" s="2">
        <v>0.99840342998504605</v>
      </c>
      <c r="S51" s="2">
        <v>4.2676939345871997E-3</v>
      </c>
      <c r="T51" s="2" t="e">
        <v>#N/A</v>
      </c>
      <c r="U51" s="2" t="e">
        <v>#N/A</v>
      </c>
      <c r="V51" s="2" t="e">
        <v>#N/A</v>
      </c>
      <c r="W51" s="2" t="e">
        <v>#N/A</v>
      </c>
      <c r="X51" s="2" t="e">
        <v>#N/A</v>
      </c>
      <c r="Y51" s="2" t="e">
        <v>#N/A</v>
      </c>
    </row>
    <row r="52" spans="1:25">
      <c r="A52" s="2" t="s">
        <v>854</v>
      </c>
      <c r="B52" s="2">
        <v>1</v>
      </c>
      <c r="C52" s="2">
        <v>0</v>
      </c>
      <c r="D52" s="2">
        <v>1.68</v>
      </c>
      <c r="E52" s="2">
        <v>0.99391675000000002</v>
      </c>
      <c r="F52" s="2">
        <v>6.4959589999999999E-3</v>
      </c>
      <c r="G52" s="2" t="s">
        <v>772</v>
      </c>
      <c r="H52" s="2">
        <v>5.2999999999999999E-2</v>
      </c>
      <c r="I52" s="2">
        <v>0.96699999999999997</v>
      </c>
      <c r="J52" s="2">
        <v>0.17499999999999999</v>
      </c>
      <c r="K52" s="2">
        <v>0</v>
      </c>
      <c r="L52" s="2">
        <v>0.60699999999999998</v>
      </c>
      <c r="N52" s="2" t="s">
        <v>855</v>
      </c>
      <c r="O52" s="2">
        <v>1</v>
      </c>
      <c r="P52" s="2">
        <v>0</v>
      </c>
      <c r="Q52" s="2">
        <v>8.51</v>
      </c>
      <c r="R52" s="2">
        <v>0.99761372804641701</v>
      </c>
      <c r="S52" s="2">
        <v>4.9475035878842801E-3</v>
      </c>
      <c r="T52" s="2" t="s">
        <v>784</v>
      </c>
      <c r="U52" s="2">
        <v>0.307</v>
      </c>
      <c r="V52" s="2">
        <v>0.24</v>
      </c>
      <c r="W52" s="2">
        <v>0.17</v>
      </c>
      <c r="X52" s="2">
        <v>0.22</v>
      </c>
      <c r="Y52" s="2">
        <v>0.73299999999999998</v>
      </c>
    </row>
    <row r="53" spans="1:25">
      <c r="A53" s="2" t="s">
        <v>856</v>
      </c>
      <c r="B53" s="2">
        <v>14</v>
      </c>
      <c r="C53" s="2">
        <v>0</v>
      </c>
      <c r="D53" s="2">
        <v>19.61</v>
      </c>
      <c r="E53" s="2">
        <v>0.99378609699999998</v>
      </c>
      <c r="F53" s="2">
        <v>6.5903769999999997E-3</v>
      </c>
      <c r="G53" s="2" t="s">
        <v>767</v>
      </c>
      <c r="H53" s="2">
        <v>1</v>
      </c>
      <c r="I53" s="2">
        <v>0.253</v>
      </c>
      <c r="J53" s="2">
        <v>1.4999999999999999E-2</v>
      </c>
      <c r="K53" s="2">
        <v>7.0000000000000001E-3</v>
      </c>
      <c r="L53" s="2">
        <v>0.14000000000000001</v>
      </c>
      <c r="N53" s="2" t="s">
        <v>857</v>
      </c>
      <c r="O53" s="2">
        <v>1</v>
      </c>
      <c r="P53" s="2">
        <v>0</v>
      </c>
      <c r="Q53" s="2" t="s">
        <v>151</v>
      </c>
      <c r="R53" s="2">
        <v>0.99752211570739702</v>
      </c>
      <c r="S53" s="2">
        <v>4.9852707908452304E-3</v>
      </c>
      <c r="T53" s="2" t="e">
        <v>#N/A</v>
      </c>
      <c r="U53" s="2" t="e">
        <v>#N/A</v>
      </c>
      <c r="V53" s="2" t="e">
        <v>#N/A</v>
      </c>
      <c r="W53" s="2" t="e">
        <v>#N/A</v>
      </c>
      <c r="X53" s="2" t="e">
        <v>#N/A</v>
      </c>
      <c r="Y53" s="2" t="e">
        <v>#N/A</v>
      </c>
    </row>
    <row r="54" spans="1:25">
      <c r="A54" s="2" t="s">
        <v>858</v>
      </c>
      <c r="B54" s="2">
        <v>1</v>
      </c>
      <c r="C54" s="2">
        <v>0</v>
      </c>
      <c r="D54" s="2" t="s">
        <v>151</v>
      </c>
      <c r="E54" s="2">
        <v>0.99249106600000003</v>
      </c>
      <c r="F54" s="2">
        <v>6.8358639999999997E-3</v>
      </c>
      <c r="G54" s="2" t="e">
        <v>#N/A</v>
      </c>
      <c r="H54" s="2" t="e">
        <v>#N/A</v>
      </c>
      <c r="I54" s="2" t="e">
        <v>#N/A</v>
      </c>
      <c r="J54" s="2" t="e">
        <v>#N/A</v>
      </c>
      <c r="K54" s="2" t="e">
        <v>#N/A</v>
      </c>
      <c r="L54" s="2" t="e">
        <v>#N/A</v>
      </c>
      <c r="N54" s="2" t="s">
        <v>859</v>
      </c>
      <c r="O54" s="2">
        <v>1</v>
      </c>
      <c r="P54" s="2">
        <v>0</v>
      </c>
      <c r="Q54" s="2" t="s">
        <v>151</v>
      </c>
      <c r="R54" s="2">
        <v>0.99739587306976296</v>
      </c>
      <c r="S54" s="2">
        <v>5.0419215952866503E-3</v>
      </c>
      <c r="T54" s="2" t="e">
        <v>#N/A</v>
      </c>
      <c r="U54" s="2" t="e">
        <v>#N/A</v>
      </c>
      <c r="V54" s="2" t="e">
        <v>#N/A</v>
      </c>
      <c r="W54" s="2" t="e">
        <v>#N/A</v>
      </c>
      <c r="X54" s="2" t="e">
        <v>#N/A</v>
      </c>
      <c r="Y54" s="2" t="e">
        <v>#N/A</v>
      </c>
    </row>
    <row r="55" spans="1:25">
      <c r="A55" s="2" t="s">
        <v>860</v>
      </c>
      <c r="B55" s="2">
        <v>5</v>
      </c>
      <c r="C55" s="2">
        <v>0</v>
      </c>
      <c r="D55" s="2">
        <v>11.48</v>
      </c>
      <c r="E55" s="2">
        <v>0.99166840300000003</v>
      </c>
      <c r="F55" s="2">
        <v>7.043583E-3</v>
      </c>
      <c r="G55" s="2" t="s">
        <v>767</v>
      </c>
      <c r="H55" s="2">
        <v>0.99299999999999999</v>
      </c>
      <c r="I55" s="2">
        <v>0.72</v>
      </c>
      <c r="J55" s="2">
        <v>0.28999999999999998</v>
      </c>
      <c r="K55" s="2">
        <v>0.67300000000000004</v>
      </c>
      <c r="L55" s="2">
        <v>0.13300000000000001</v>
      </c>
      <c r="N55" s="2" t="s">
        <v>861</v>
      </c>
      <c r="O55" s="2">
        <v>2</v>
      </c>
      <c r="P55" s="2">
        <v>0</v>
      </c>
      <c r="Q55" s="2">
        <v>1.43</v>
      </c>
      <c r="R55" s="2">
        <v>0.99722695350646895</v>
      </c>
      <c r="S55" s="2">
        <v>5.0985723997280701E-3</v>
      </c>
      <c r="T55" s="2" t="e">
        <v>#N/A</v>
      </c>
      <c r="U55" s="2" t="e">
        <v>#N/A</v>
      </c>
      <c r="V55" s="2" t="e">
        <v>#N/A</v>
      </c>
      <c r="W55" s="2" t="e">
        <v>#N/A</v>
      </c>
      <c r="X55" s="2" t="e">
        <v>#N/A</v>
      </c>
      <c r="Y55" s="2" t="e">
        <v>#N/A</v>
      </c>
    </row>
    <row r="56" spans="1:25">
      <c r="A56" s="2" t="s">
        <v>862</v>
      </c>
      <c r="B56" s="2">
        <v>1</v>
      </c>
      <c r="C56" s="2">
        <v>0</v>
      </c>
      <c r="D56" s="2">
        <v>2.12</v>
      </c>
      <c r="E56" s="2">
        <v>0.99157917500000003</v>
      </c>
      <c r="F56" s="2">
        <v>7.1002340000000004E-3</v>
      </c>
      <c r="G56" s="2" t="e">
        <v>#N/A</v>
      </c>
      <c r="H56" s="2" t="e">
        <v>#N/A</v>
      </c>
      <c r="I56" s="2" t="e">
        <v>#N/A</v>
      </c>
      <c r="J56" s="2" t="e">
        <v>#N/A</v>
      </c>
      <c r="K56" s="2" t="e">
        <v>#N/A</v>
      </c>
      <c r="L56" s="2" t="e">
        <v>#N/A</v>
      </c>
      <c r="N56" s="2" t="s">
        <v>863</v>
      </c>
      <c r="O56" s="2">
        <v>2</v>
      </c>
      <c r="P56" s="2">
        <v>0</v>
      </c>
      <c r="Q56" s="2">
        <v>3.89</v>
      </c>
      <c r="R56" s="2">
        <v>0.99688947200775102</v>
      </c>
      <c r="S56" s="2">
        <v>5.3440592189742397E-3</v>
      </c>
      <c r="T56" s="2" t="e">
        <v>#N/A</v>
      </c>
      <c r="U56" s="2">
        <v>0.98</v>
      </c>
      <c r="V56" s="2">
        <v>0.61299999999999999</v>
      </c>
      <c r="W56" s="2">
        <v>0.51500000000000001</v>
      </c>
      <c r="X56" s="2">
        <v>0.54</v>
      </c>
      <c r="Y56" s="2">
        <v>0.71299999999999997</v>
      </c>
    </row>
    <row r="57" spans="1:25">
      <c r="A57" s="2" t="s">
        <v>864</v>
      </c>
      <c r="B57" s="2">
        <v>3</v>
      </c>
      <c r="C57" s="2">
        <v>0</v>
      </c>
      <c r="D57" s="2" t="s">
        <v>151</v>
      </c>
      <c r="E57" s="2">
        <v>0.99089151600000003</v>
      </c>
      <c r="F57" s="2">
        <v>7.2513029999999997E-3</v>
      </c>
      <c r="G57" s="2" t="s">
        <v>772</v>
      </c>
      <c r="H57" s="2" t="e">
        <v>#N/A</v>
      </c>
      <c r="I57" s="2" t="e">
        <v>#N/A</v>
      </c>
      <c r="J57" s="2" t="e">
        <v>#N/A</v>
      </c>
      <c r="K57" s="2" t="e">
        <v>#N/A</v>
      </c>
      <c r="L57" s="2" t="e">
        <v>#N/A</v>
      </c>
      <c r="N57" s="2" t="s">
        <v>865</v>
      </c>
      <c r="O57" s="2">
        <v>2</v>
      </c>
      <c r="P57" s="2">
        <v>0</v>
      </c>
      <c r="Q57" s="2">
        <v>2.04</v>
      </c>
      <c r="R57" s="2">
        <v>0.99666678905487005</v>
      </c>
      <c r="S57" s="2">
        <v>5.4762444293375602E-3</v>
      </c>
      <c r="T57" s="2" t="e">
        <v>#N/A</v>
      </c>
      <c r="U57" s="2" t="e">
        <v>#N/A</v>
      </c>
      <c r="V57" s="2" t="e">
        <v>#N/A</v>
      </c>
      <c r="W57" s="2" t="e">
        <v>#N/A</v>
      </c>
      <c r="X57" s="2" t="e">
        <v>#N/A</v>
      </c>
      <c r="Y57" s="2" t="e">
        <v>#N/A</v>
      </c>
    </row>
    <row r="58" spans="1:25">
      <c r="A58" s="2" t="s">
        <v>866</v>
      </c>
      <c r="B58" s="2">
        <v>3</v>
      </c>
      <c r="C58" s="2">
        <v>0</v>
      </c>
      <c r="D58" s="2" t="s">
        <v>151</v>
      </c>
      <c r="E58" s="2">
        <v>0.99028217799999996</v>
      </c>
      <c r="F58" s="2">
        <v>7.3079540000000002E-3</v>
      </c>
      <c r="G58" s="2" t="e">
        <v>#N/A</v>
      </c>
      <c r="H58" s="2" t="e">
        <v>#N/A</v>
      </c>
      <c r="I58" s="2" t="e">
        <v>#N/A</v>
      </c>
      <c r="J58" s="2" t="e">
        <v>#N/A</v>
      </c>
      <c r="K58" s="2" t="e">
        <v>#N/A</v>
      </c>
      <c r="L58" s="2" t="e">
        <v>#N/A</v>
      </c>
      <c r="N58" s="2" t="s">
        <v>867</v>
      </c>
      <c r="O58" s="2">
        <v>1</v>
      </c>
      <c r="P58" s="2">
        <v>0</v>
      </c>
      <c r="Q58" s="2">
        <v>0.55000000000000004</v>
      </c>
      <c r="R58" s="2">
        <v>0.99607002735137895</v>
      </c>
      <c r="S58" s="2">
        <v>5.7406148500642002E-3</v>
      </c>
      <c r="T58" s="2" t="s">
        <v>772</v>
      </c>
      <c r="U58" s="2" t="e">
        <v>#N/A</v>
      </c>
      <c r="V58" s="2" t="e">
        <v>#N/A</v>
      </c>
      <c r="W58" s="2" t="e">
        <v>#N/A</v>
      </c>
      <c r="X58" s="2" t="e">
        <v>#N/A</v>
      </c>
      <c r="Y58" s="2" t="e">
        <v>#N/A</v>
      </c>
    </row>
    <row r="59" spans="1:25">
      <c r="A59" s="2" t="s">
        <v>868</v>
      </c>
      <c r="B59" s="2">
        <v>1</v>
      </c>
      <c r="C59" s="2">
        <v>0</v>
      </c>
      <c r="D59" s="2">
        <v>4.82</v>
      </c>
      <c r="E59" s="2">
        <v>0.98968923099999995</v>
      </c>
      <c r="F59" s="2">
        <v>7.4779060000000003E-3</v>
      </c>
      <c r="G59" s="2" t="e">
        <v>#N/A</v>
      </c>
      <c r="H59" s="2">
        <v>0.71299999999999997</v>
      </c>
      <c r="I59" s="2">
        <v>0.16700000000000001</v>
      </c>
      <c r="J59" s="2">
        <v>0.22500000000000001</v>
      </c>
      <c r="K59" s="2">
        <v>0.26700000000000002</v>
      </c>
      <c r="L59" s="2">
        <v>0.14699999999999999</v>
      </c>
      <c r="N59" s="2" t="s">
        <v>869</v>
      </c>
      <c r="O59" s="2">
        <v>3</v>
      </c>
      <c r="P59" s="2">
        <v>0</v>
      </c>
      <c r="Q59" s="2">
        <v>4.03</v>
      </c>
      <c r="R59" s="2">
        <v>0.99571955204009999</v>
      </c>
      <c r="S59" s="2">
        <v>5.8350328574665704E-3</v>
      </c>
      <c r="T59" s="2" t="s">
        <v>767</v>
      </c>
      <c r="U59" s="2">
        <v>1</v>
      </c>
      <c r="V59" s="2">
        <v>0.33300000000000002</v>
      </c>
      <c r="W59" s="2">
        <v>0.17499999999999999</v>
      </c>
      <c r="X59" s="2">
        <v>0.59299999999999997</v>
      </c>
      <c r="Y59" s="2">
        <v>0.29299999999999998</v>
      </c>
    </row>
    <row r="60" spans="1:25">
      <c r="A60" s="2" t="s">
        <v>870</v>
      </c>
      <c r="B60" s="2">
        <v>1</v>
      </c>
      <c r="C60" s="2">
        <v>0</v>
      </c>
      <c r="D60" s="2" t="s">
        <v>151</v>
      </c>
      <c r="E60" s="2">
        <v>0.98924243499999998</v>
      </c>
      <c r="F60" s="2">
        <v>7.5723240000000001E-3</v>
      </c>
      <c r="G60" s="2" t="s">
        <v>767</v>
      </c>
      <c r="H60" s="2">
        <v>0.17299999999999999</v>
      </c>
      <c r="I60" s="2">
        <v>0.69299999999999995</v>
      </c>
      <c r="J60" s="2">
        <v>0.57999999999999996</v>
      </c>
      <c r="K60" s="2">
        <v>0.55300000000000005</v>
      </c>
      <c r="L60" s="2">
        <v>0.26</v>
      </c>
      <c r="N60" s="2" t="s">
        <v>871</v>
      </c>
      <c r="O60" s="2">
        <v>3</v>
      </c>
      <c r="P60" s="2">
        <v>0</v>
      </c>
      <c r="Q60" s="2">
        <v>7.19</v>
      </c>
      <c r="R60" s="2">
        <v>0.99542081356048495</v>
      </c>
      <c r="S60" s="2">
        <v>5.9861016693103699E-3</v>
      </c>
      <c r="T60" s="2" t="e">
        <v>#N/A</v>
      </c>
      <c r="U60" s="2" t="e">
        <v>#N/A</v>
      </c>
      <c r="V60" s="2" t="e">
        <v>#N/A</v>
      </c>
      <c r="W60" s="2" t="e">
        <v>#N/A</v>
      </c>
      <c r="X60" s="2" t="e">
        <v>#N/A</v>
      </c>
      <c r="Y60" s="2" t="e">
        <v>#N/A</v>
      </c>
    </row>
    <row r="61" spans="1:25">
      <c r="A61" s="2" t="s">
        <v>872</v>
      </c>
      <c r="B61" s="2">
        <v>1</v>
      </c>
      <c r="C61" s="2">
        <v>0</v>
      </c>
      <c r="D61" s="2">
        <v>4.2699999999999996</v>
      </c>
      <c r="E61" s="2">
        <v>0.98888981300000001</v>
      </c>
      <c r="F61" s="2">
        <v>7.6478589999999999E-3</v>
      </c>
      <c r="G61" s="2" t="s">
        <v>767</v>
      </c>
      <c r="H61" s="2">
        <v>0.96699999999999997</v>
      </c>
      <c r="I61" s="2">
        <v>0.253</v>
      </c>
      <c r="J61" s="2">
        <v>0.23499999999999999</v>
      </c>
      <c r="K61" s="2">
        <v>0.52700000000000002</v>
      </c>
      <c r="L61" s="2">
        <v>0.153</v>
      </c>
      <c r="N61" s="2" t="s">
        <v>873</v>
      </c>
      <c r="O61" s="2">
        <v>2</v>
      </c>
      <c r="P61" s="2">
        <v>0</v>
      </c>
      <c r="Q61" s="2">
        <v>4.3499999999999996</v>
      </c>
      <c r="R61" s="2">
        <v>0.994923114776611</v>
      </c>
      <c r="S61" s="2">
        <v>6.1182868796736904E-3</v>
      </c>
      <c r="T61" s="2" t="e">
        <v>#N/A</v>
      </c>
      <c r="U61" s="2">
        <v>1</v>
      </c>
      <c r="V61" s="2">
        <v>0.28699999999999998</v>
      </c>
      <c r="W61" s="2">
        <v>0.60499999999999998</v>
      </c>
      <c r="X61" s="2">
        <v>0.52</v>
      </c>
      <c r="Y61" s="2">
        <v>0.84</v>
      </c>
    </row>
    <row r="62" spans="1:25">
      <c r="A62" s="2" t="s">
        <v>874</v>
      </c>
      <c r="B62" s="2">
        <v>5</v>
      </c>
      <c r="C62" s="2">
        <v>0</v>
      </c>
      <c r="D62" s="2">
        <v>3</v>
      </c>
      <c r="E62" s="2">
        <v>0.98778069000000002</v>
      </c>
      <c r="F62" s="2">
        <v>7.8744620000000005E-3</v>
      </c>
      <c r="G62" s="2" t="s">
        <v>767</v>
      </c>
      <c r="H62" s="2">
        <v>1</v>
      </c>
      <c r="I62" s="2">
        <v>0.56699999999999995</v>
      </c>
      <c r="J62" s="2">
        <v>0.17</v>
      </c>
      <c r="K62" s="2">
        <v>0.44700000000000001</v>
      </c>
      <c r="L62" s="2">
        <v>0.753</v>
      </c>
      <c r="N62" s="2" t="s">
        <v>875</v>
      </c>
      <c r="O62" s="2">
        <v>2</v>
      </c>
      <c r="P62" s="2">
        <v>0</v>
      </c>
      <c r="Q62" s="2" t="s">
        <v>151</v>
      </c>
      <c r="R62" s="2">
        <v>0.99482166767120295</v>
      </c>
      <c r="S62" s="2">
        <v>6.1371704811541599E-3</v>
      </c>
      <c r="T62" s="2" t="e">
        <v>#N/A</v>
      </c>
      <c r="U62" s="2" t="e">
        <v>#N/A</v>
      </c>
      <c r="V62" s="2" t="e">
        <v>#N/A</v>
      </c>
      <c r="W62" s="2" t="e">
        <v>#N/A</v>
      </c>
      <c r="X62" s="2" t="e">
        <v>#N/A</v>
      </c>
      <c r="Y62" s="2" t="e">
        <v>#N/A</v>
      </c>
    </row>
    <row r="63" spans="1:25">
      <c r="A63" s="2" t="s">
        <v>876</v>
      </c>
      <c r="B63" s="2">
        <v>1</v>
      </c>
      <c r="C63" s="2">
        <v>0</v>
      </c>
      <c r="D63" s="2">
        <v>0.54</v>
      </c>
      <c r="E63" s="2">
        <v>0.98724043399999994</v>
      </c>
      <c r="F63" s="2">
        <v>8.0066470000000004E-3</v>
      </c>
      <c r="G63" s="2" t="e">
        <v>#N/A</v>
      </c>
      <c r="H63" s="2" t="e">
        <v>#N/A</v>
      </c>
      <c r="I63" s="2" t="e">
        <v>#N/A</v>
      </c>
      <c r="J63" s="2" t="e">
        <v>#N/A</v>
      </c>
      <c r="K63" s="2" t="e">
        <v>#N/A</v>
      </c>
      <c r="L63" s="2" t="e">
        <v>#N/A</v>
      </c>
      <c r="N63" s="2" t="s">
        <v>877</v>
      </c>
      <c r="O63" s="2">
        <v>1</v>
      </c>
      <c r="P63" s="2">
        <v>0</v>
      </c>
      <c r="Q63" s="2">
        <v>68.540000000000006</v>
      </c>
      <c r="R63" s="2">
        <v>0.99475771188735895</v>
      </c>
      <c r="S63" s="2">
        <v>6.1560540826346398E-3</v>
      </c>
      <c r="T63" s="2" t="e">
        <v>#N/A</v>
      </c>
      <c r="U63" s="2" t="e">
        <v>#N/A</v>
      </c>
      <c r="V63" s="2" t="e">
        <v>#N/A</v>
      </c>
      <c r="W63" s="2" t="e">
        <v>#N/A</v>
      </c>
      <c r="X63" s="2" t="e">
        <v>#N/A</v>
      </c>
      <c r="Y63" s="2" t="e">
        <v>#N/A</v>
      </c>
    </row>
    <row r="64" spans="1:25">
      <c r="A64" s="2" t="s">
        <v>878</v>
      </c>
      <c r="B64" s="2">
        <v>3</v>
      </c>
      <c r="C64" s="2">
        <v>0</v>
      </c>
      <c r="D64" s="2" t="s">
        <v>151</v>
      </c>
      <c r="E64" s="2">
        <v>0.98570680600000005</v>
      </c>
      <c r="F64" s="2">
        <v>8.4032029999999997E-3</v>
      </c>
      <c r="G64" s="2" t="e">
        <v>#N/A</v>
      </c>
      <c r="H64" s="2" t="e">
        <v>#N/A</v>
      </c>
      <c r="I64" s="2" t="e">
        <v>#N/A</v>
      </c>
      <c r="J64" s="2" t="e">
        <v>#N/A</v>
      </c>
      <c r="K64" s="2" t="e">
        <v>#N/A</v>
      </c>
      <c r="L64" s="2" t="e">
        <v>#N/A</v>
      </c>
      <c r="N64" s="2" t="s">
        <v>879</v>
      </c>
      <c r="O64" s="2">
        <v>2</v>
      </c>
      <c r="P64" s="2">
        <v>0</v>
      </c>
      <c r="Q64" s="2" t="s">
        <v>151</v>
      </c>
      <c r="R64" s="2">
        <v>0.99452316761016801</v>
      </c>
      <c r="S64" s="2">
        <v>6.2127048870760596E-3</v>
      </c>
      <c r="T64" s="2" t="s">
        <v>772</v>
      </c>
      <c r="U64" s="2" t="e">
        <v>#N/A</v>
      </c>
      <c r="V64" s="2" t="e">
        <v>#N/A</v>
      </c>
      <c r="W64" s="2" t="e">
        <v>#N/A</v>
      </c>
      <c r="X64" s="2" t="e">
        <v>#N/A</v>
      </c>
      <c r="Y64" s="2" t="e">
        <v>#N/A</v>
      </c>
    </row>
    <row r="65" spans="1:25">
      <c r="A65" s="2" t="s">
        <v>880</v>
      </c>
      <c r="B65" s="2">
        <v>1</v>
      </c>
      <c r="C65" s="2">
        <v>0</v>
      </c>
      <c r="D65" s="2">
        <v>5.25</v>
      </c>
      <c r="E65" s="2">
        <v>0.98518633799999999</v>
      </c>
      <c r="F65" s="2">
        <v>8.5165039999999994E-3</v>
      </c>
      <c r="G65" s="2" t="e">
        <v>#N/A</v>
      </c>
      <c r="H65" s="2">
        <v>0.98699999999999999</v>
      </c>
      <c r="I65" s="2">
        <v>0.70699999999999996</v>
      </c>
      <c r="J65" s="2">
        <v>0.74</v>
      </c>
      <c r="K65" s="2">
        <v>0.14699999999999999</v>
      </c>
      <c r="L65" s="2">
        <v>0.63300000000000001</v>
      </c>
      <c r="N65" s="2" t="s">
        <v>881</v>
      </c>
      <c r="O65" s="2">
        <v>1</v>
      </c>
      <c r="P65" s="2">
        <v>0</v>
      </c>
      <c r="Q65" s="2" t="s">
        <v>151</v>
      </c>
      <c r="R65" s="2">
        <v>0.99432593584060602</v>
      </c>
      <c r="S65" s="2">
        <v>6.3071228944784298E-3</v>
      </c>
      <c r="T65" s="2" t="e">
        <v>#N/A</v>
      </c>
      <c r="U65" s="2" t="e">
        <v>#N/A</v>
      </c>
      <c r="V65" s="2" t="e">
        <v>#N/A</v>
      </c>
      <c r="W65" s="2" t="e">
        <v>#N/A</v>
      </c>
      <c r="X65" s="2" t="e">
        <v>#N/A</v>
      </c>
      <c r="Y65" s="2" t="e">
        <v>#N/A</v>
      </c>
    </row>
    <row r="66" spans="1:25">
      <c r="A66" s="2" t="s">
        <v>882</v>
      </c>
      <c r="B66" s="2">
        <v>2</v>
      </c>
      <c r="C66" s="2">
        <v>0</v>
      </c>
      <c r="D66" s="2" t="s">
        <v>151</v>
      </c>
      <c r="E66" s="2">
        <v>0.98464417500000001</v>
      </c>
      <c r="F66" s="2">
        <v>8.5920389999999992E-3</v>
      </c>
      <c r="G66" s="2" t="e">
        <v>#N/A</v>
      </c>
      <c r="H66" s="2" t="e">
        <v>#N/A</v>
      </c>
      <c r="I66" s="2" t="e">
        <v>#N/A</v>
      </c>
      <c r="J66" s="2" t="e">
        <v>#N/A</v>
      </c>
      <c r="K66" s="2" t="e">
        <v>#N/A</v>
      </c>
      <c r="L66" s="2" t="e">
        <v>#N/A</v>
      </c>
      <c r="N66" s="2" t="s">
        <v>883</v>
      </c>
      <c r="O66" s="2">
        <v>1</v>
      </c>
      <c r="P66" s="2">
        <v>0</v>
      </c>
      <c r="Q66" s="2" t="s">
        <v>151</v>
      </c>
      <c r="R66" s="2">
        <v>0.99403572082519498</v>
      </c>
      <c r="S66" s="2">
        <v>6.4393081048417502E-3</v>
      </c>
      <c r="T66" s="2" t="e">
        <v>#N/A</v>
      </c>
      <c r="U66" s="2" t="e">
        <v>#N/A</v>
      </c>
      <c r="V66" s="2" t="e">
        <v>#N/A</v>
      </c>
      <c r="W66" s="2" t="e">
        <v>#N/A</v>
      </c>
      <c r="X66" s="2" t="e">
        <v>#N/A</v>
      </c>
      <c r="Y66" s="2" t="e">
        <v>#N/A</v>
      </c>
    </row>
    <row r="67" spans="1:25">
      <c r="A67" s="2" t="s">
        <v>884</v>
      </c>
      <c r="B67" s="2">
        <v>1</v>
      </c>
      <c r="C67" s="2">
        <v>0</v>
      </c>
      <c r="D67" s="2">
        <v>1.2</v>
      </c>
      <c r="E67" s="2">
        <v>0.981647253</v>
      </c>
      <c r="F67" s="2">
        <v>9.0263619999999996E-3</v>
      </c>
      <c r="G67" s="2" t="e">
        <v>#N/A</v>
      </c>
      <c r="H67" s="2" t="e">
        <v>#N/A</v>
      </c>
      <c r="I67" s="2" t="e">
        <v>#N/A</v>
      </c>
      <c r="J67" s="2" t="e">
        <v>#N/A</v>
      </c>
      <c r="K67" s="2" t="e">
        <v>#N/A</v>
      </c>
      <c r="L67" s="2" t="e">
        <v>#N/A</v>
      </c>
      <c r="N67" s="2" t="s">
        <v>885</v>
      </c>
      <c r="O67" s="2">
        <v>1</v>
      </c>
      <c r="P67" s="2">
        <v>0</v>
      </c>
      <c r="Q67" s="2">
        <v>0.55000000000000004</v>
      </c>
      <c r="R67" s="2">
        <v>0.994001984596252</v>
      </c>
      <c r="S67" s="2">
        <v>6.4393081048417502E-3</v>
      </c>
      <c r="T67" s="2" t="e">
        <v>#N/A</v>
      </c>
      <c r="U67" s="2" t="e">
        <v>#N/A</v>
      </c>
      <c r="V67" s="2" t="e">
        <v>#N/A</v>
      </c>
      <c r="W67" s="2" t="e">
        <v>#N/A</v>
      </c>
      <c r="X67" s="2" t="e">
        <v>#N/A</v>
      </c>
      <c r="Y67" s="2" t="e">
        <v>#N/A</v>
      </c>
    </row>
    <row r="68" spans="1:25">
      <c r="A68" s="2" t="s">
        <v>886</v>
      </c>
      <c r="B68" s="2">
        <v>1</v>
      </c>
      <c r="C68" s="2">
        <v>0</v>
      </c>
      <c r="D68" s="2">
        <v>5.27</v>
      </c>
      <c r="E68" s="2">
        <v>0.98039752199999997</v>
      </c>
      <c r="F68" s="2">
        <v>9.2529650000000001E-3</v>
      </c>
      <c r="G68" s="2" t="e">
        <v>#N/A</v>
      </c>
      <c r="H68" s="2" t="e">
        <v>#N/A</v>
      </c>
      <c r="I68" s="2" t="e">
        <v>#N/A</v>
      </c>
      <c r="J68" s="2" t="e">
        <v>#N/A</v>
      </c>
      <c r="K68" s="2" t="e">
        <v>#N/A</v>
      </c>
      <c r="L68" s="2" t="e">
        <v>#N/A</v>
      </c>
      <c r="N68" s="2" t="s">
        <v>887</v>
      </c>
      <c r="O68" s="2">
        <v>1</v>
      </c>
      <c r="P68" s="2">
        <v>0</v>
      </c>
      <c r="Q68" s="2">
        <v>1.72</v>
      </c>
      <c r="R68" s="2">
        <v>0.99400150775909402</v>
      </c>
      <c r="S68" s="2">
        <v>6.4393081048417502E-3</v>
      </c>
      <c r="T68" s="2" t="e">
        <v>#N/A</v>
      </c>
      <c r="U68" s="2" t="e">
        <v>#N/A</v>
      </c>
      <c r="V68" s="2" t="e">
        <v>#N/A</v>
      </c>
      <c r="W68" s="2" t="e">
        <v>#N/A</v>
      </c>
      <c r="X68" s="2" t="e">
        <v>#N/A</v>
      </c>
      <c r="Y68" s="2" t="e">
        <v>#N/A</v>
      </c>
    </row>
    <row r="69" spans="1:25">
      <c r="A69" s="2" t="s">
        <v>888</v>
      </c>
      <c r="B69" s="2">
        <v>3</v>
      </c>
      <c r="C69" s="2">
        <v>0</v>
      </c>
      <c r="D69" s="2">
        <v>6.11</v>
      </c>
      <c r="E69" s="2">
        <v>0.97949910200000001</v>
      </c>
      <c r="F69" s="2">
        <v>9.3473830000000008E-3</v>
      </c>
      <c r="G69" s="2" t="s">
        <v>767</v>
      </c>
      <c r="H69" s="2">
        <v>1</v>
      </c>
      <c r="I69" s="2">
        <v>0.253</v>
      </c>
      <c r="J69" s="2">
        <v>0.21</v>
      </c>
      <c r="K69" s="2">
        <v>0.56699999999999995</v>
      </c>
      <c r="L69" s="2">
        <v>0.20699999999999999</v>
      </c>
      <c r="N69" s="2" t="s">
        <v>889</v>
      </c>
      <c r="O69" s="2">
        <v>1</v>
      </c>
      <c r="P69" s="2">
        <v>0</v>
      </c>
      <c r="Q69" s="2">
        <v>0.67</v>
      </c>
      <c r="R69" s="2">
        <v>0.99311190843582098</v>
      </c>
      <c r="S69" s="2">
        <v>6.7414457285293397E-3</v>
      </c>
      <c r="T69" s="2" t="s">
        <v>772</v>
      </c>
      <c r="U69" s="2" t="e">
        <v>#N/A</v>
      </c>
      <c r="V69" s="2" t="e">
        <v>#N/A</v>
      </c>
      <c r="W69" s="2" t="e">
        <v>#N/A</v>
      </c>
      <c r="X69" s="2" t="e">
        <v>#N/A</v>
      </c>
      <c r="Y69" s="2" t="e">
        <v>#N/A</v>
      </c>
    </row>
    <row r="70" spans="1:25">
      <c r="A70" s="2" t="s">
        <v>890</v>
      </c>
      <c r="B70" s="2">
        <v>1</v>
      </c>
      <c r="C70" s="2">
        <v>0</v>
      </c>
      <c r="D70" s="2">
        <v>1.4</v>
      </c>
      <c r="E70" s="2">
        <v>0.97853636700000002</v>
      </c>
      <c r="F70" s="2">
        <v>9.4984519999999992E-3</v>
      </c>
      <c r="G70" s="2" t="s">
        <v>772</v>
      </c>
      <c r="H70" s="2">
        <v>0.93300000000000005</v>
      </c>
      <c r="I70" s="2">
        <v>0.78700000000000003</v>
      </c>
      <c r="J70" s="2">
        <v>0.62</v>
      </c>
      <c r="K70" s="2">
        <v>0.28000000000000003</v>
      </c>
      <c r="L70" s="2">
        <v>0.96</v>
      </c>
      <c r="N70" s="2" t="s">
        <v>891</v>
      </c>
      <c r="O70" s="2">
        <v>1</v>
      </c>
      <c r="P70" s="2">
        <v>0</v>
      </c>
      <c r="Q70" s="2" t="s">
        <v>151</v>
      </c>
      <c r="R70" s="2">
        <v>0.99276417493820102</v>
      </c>
      <c r="S70" s="2">
        <v>6.77921293149029E-3</v>
      </c>
      <c r="T70" s="2" t="e">
        <v>#N/A</v>
      </c>
      <c r="U70" s="2" t="e">
        <v>#N/A</v>
      </c>
      <c r="V70" s="2" t="e">
        <v>#N/A</v>
      </c>
      <c r="W70" s="2" t="e">
        <v>#N/A</v>
      </c>
      <c r="X70" s="2" t="e">
        <v>#N/A</v>
      </c>
      <c r="Y70" s="2" t="e">
        <v>#N/A</v>
      </c>
    </row>
    <row r="71" spans="1:25">
      <c r="A71" s="2" t="s">
        <v>892</v>
      </c>
      <c r="B71" s="2">
        <v>1</v>
      </c>
      <c r="C71" s="2">
        <v>0</v>
      </c>
      <c r="D71" s="2">
        <v>1.05</v>
      </c>
      <c r="E71" s="2">
        <v>0.97715723499999996</v>
      </c>
      <c r="F71" s="2">
        <v>9.6306369999999992E-3</v>
      </c>
      <c r="G71" s="2" t="s">
        <v>772</v>
      </c>
      <c r="H71" s="2" t="e">
        <v>#N/A</v>
      </c>
      <c r="I71" s="2" t="e">
        <v>#N/A</v>
      </c>
      <c r="J71" s="2" t="e">
        <v>#N/A</v>
      </c>
      <c r="K71" s="2" t="e">
        <v>#N/A</v>
      </c>
      <c r="L71" s="2" t="e">
        <v>#N/A</v>
      </c>
      <c r="N71" s="2" t="s">
        <v>893</v>
      </c>
      <c r="O71" s="2">
        <v>1</v>
      </c>
      <c r="P71" s="2">
        <v>0</v>
      </c>
      <c r="Q71" s="2">
        <v>0.59</v>
      </c>
      <c r="R71" s="2">
        <v>0.99258470535278298</v>
      </c>
      <c r="S71" s="2">
        <v>6.8358637359317099E-3</v>
      </c>
      <c r="T71" s="2" t="e">
        <v>#N/A</v>
      </c>
      <c r="U71" s="2" t="e">
        <v>#N/A</v>
      </c>
      <c r="V71" s="2" t="e">
        <v>#N/A</v>
      </c>
      <c r="W71" s="2" t="e">
        <v>#N/A</v>
      </c>
      <c r="X71" s="2" t="e">
        <v>#N/A</v>
      </c>
      <c r="Y71" s="2" t="e">
        <v>#N/A</v>
      </c>
    </row>
    <row r="72" spans="1:25">
      <c r="A72" s="2" t="s">
        <v>894</v>
      </c>
      <c r="B72" s="2">
        <v>1</v>
      </c>
      <c r="C72" s="2">
        <v>0</v>
      </c>
      <c r="D72" s="2" t="s">
        <v>151</v>
      </c>
      <c r="E72" s="2">
        <v>0.97624599899999998</v>
      </c>
      <c r="F72" s="2">
        <v>9.7628220000000009E-3</v>
      </c>
      <c r="G72" s="2" t="e">
        <v>#N/A</v>
      </c>
      <c r="H72" s="2" t="e">
        <v>#N/A</v>
      </c>
      <c r="I72" s="2" t="e">
        <v>#N/A</v>
      </c>
      <c r="J72" s="2" t="e">
        <v>#N/A</v>
      </c>
      <c r="K72" s="2" t="e">
        <v>#N/A</v>
      </c>
      <c r="L72" s="2" t="e">
        <v>#N/A</v>
      </c>
      <c r="N72" s="2" t="s">
        <v>895</v>
      </c>
      <c r="O72" s="2">
        <v>1</v>
      </c>
      <c r="P72" s="2">
        <v>0</v>
      </c>
      <c r="Q72" s="2" t="s">
        <v>151</v>
      </c>
      <c r="R72" s="2">
        <v>0.99256050586700395</v>
      </c>
      <c r="S72" s="2">
        <v>6.8358637359317099E-3</v>
      </c>
      <c r="T72" s="2" t="s">
        <v>772</v>
      </c>
      <c r="U72" s="2" t="e">
        <v>#N/A</v>
      </c>
      <c r="V72" s="2" t="e">
        <v>#N/A</v>
      </c>
      <c r="W72" s="2" t="e">
        <v>#N/A</v>
      </c>
      <c r="X72" s="2" t="e">
        <v>#N/A</v>
      </c>
      <c r="Y72" s="2" t="e">
        <v>#N/A</v>
      </c>
    </row>
    <row r="73" spans="1:25">
      <c r="A73" s="2" t="s">
        <v>896</v>
      </c>
      <c r="B73" s="2">
        <v>3</v>
      </c>
      <c r="C73" s="2">
        <v>0</v>
      </c>
      <c r="D73" s="2" t="s">
        <v>151</v>
      </c>
      <c r="E73" s="2">
        <v>0.97459793100000003</v>
      </c>
      <c r="F73" s="2">
        <v>9.9894249999999997E-3</v>
      </c>
      <c r="G73" s="2" t="e">
        <v>#N/A</v>
      </c>
      <c r="H73" s="2" t="e">
        <v>#N/A</v>
      </c>
      <c r="I73" s="2" t="e">
        <v>#N/A</v>
      </c>
      <c r="J73" s="2" t="e">
        <v>#N/A</v>
      </c>
      <c r="K73" s="2" t="e">
        <v>#N/A</v>
      </c>
      <c r="L73" s="2" t="e">
        <v>#N/A</v>
      </c>
      <c r="N73" s="2" t="s">
        <v>897</v>
      </c>
      <c r="O73" s="2">
        <v>1</v>
      </c>
      <c r="P73" s="2">
        <v>0</v>
      </c>
      <c r="Q73" s="2">
        <v>1.65</v>
      </c>
      <c r="R73" s="2">
        <v>0.99189472198486295</v>
      </c>
      <c r="S73" s="2">
        <v>6.9680489462950303E-3</v>
      </c>
      <c r="T73" s="2" t="e">
        <v>#N/A</v>
      </c>
      <c r="U73" s="2">
        <v>5.2999999999999999E-2</v>
      </c>
      <c r="V73" s="2">
        <v>0.96699999999999997</v>
      </c>
      <c r="W73" s="2">
        <v>0.17499999999999999</v>
      </c>
      <c r="X73" s="2">
        <v>0</v>
      </c>
      <c r="Y73" s="2">
        <v>0.60699999999999998</v>
      </c>
    </row>
    <row r="74" spans="1:25">
      <c r="A74" s="2" t="s">
        <v>898</v>
      </c>
      <c r="B74" s="2">
        <v>1</v>
      </c>
      <c r="C74" s="2">
        <v>0</v>
      </c>
      <c r="D74" s="2" t="s">
        <v>151</v>
      </c>
      <c r="E74" s="2">
        <v>0.974261343</v>
      </c>
      <c r="F74" s="2">
        <v>1.0027192000000001E-2</v>
      </c>
      <c r="G74" s="2" t="e">
        <v>#N/A</v>
      </c>
      <c r="H74" s="2" t="e">
        <v>#N/A</v>
      </c>
      <c r="I74" s="2" t="e">
        <v>#N/A</v>
      </c>
      <c r="J74" s="2" t="e">
        <v>#N/A</v>
      </c>
      <c r="K74" s="2" t="e">
        <v>#N/A</v>
      </c>
      <c r="L74" s="2" t="e">
        <v>#N/A</v>
      </c>
      <c r="N74" s="2" t="s">
        <v>899</v>
      </c>
      <c r="O74" s="2">
        <v>1</v>
      </c>
      <c r="P74" s="2">
        <v>0</v>
      </c>
      <c r="Q74" s="2">
        <v>52.64</v>
      </c>
      <c r="R74" s="2">
        <v>0.99122893810272195</v>
      </c>
      <c r="S74" s="2">
        <v>7.1757685625802497E-3</v>
      </c>
      <c r="T74" s="2" t="e">
        <v>#N/A</v>
      </c>
      <c r="U74" s="2" t="e">
        <v>#N/A</v>
      </c>
      <c r="V74" s="2" t="e">
        <v>#N/A</v>
      </c>
      <c r="W74" s="2" t="e">
        <v>#N/A</v>
      </c>
      <c r="X74" s="2" t="e">
        <v>#N/A</v>
      </c>
      <c r="Y74" s="2" t="e">
        <v>#N/A</v>
      </c>
    </row>
    <row r="75" spans="1:25">
      <c r="A75" s="2" t="s">
        <v>900</v>
      </c>
      <c r="B75" s="2">
        <v>1</v>
      </c>
      <c r="C75" s="2">
        <v>0</v>
      </c>
      <c r="D75" s="2" t="s">
        <v>151</v>
      </c>
      <c r="E75" s="2">
        <v>0.97337633400000001</v>
      </c>
      <c r="F75" s="2">
        <v>1.0178260999999999E-2</v>
      </c>
      <c r="G75" s="2" t="s">
        <v>772</v>
      </c>
      <c r="H75" s="2" t="e">
        <v>#N/A</v>
      </c>
      <c r="I75" s="2" t="e">
        <v>#N/A</v>
      </c>
      <c r="J75" s="2" t="e">
        <v>#N/A</v>
      </c>
      <c r="K75" s="2" t="e">
        <v>#N/A</v>
      </c>
      <c r="L75" s="2" t="e">
        <v>#N/A</v>
      </c>
      <c r="N75" s="2" t="s">
        <v>901</v>
      </c>
      <c r="O75" s="2">
        <v>1</v>
      </c>
      <c r="P75" s="2">
        <v>0</v>
      </c>
      <c r="Q75" s="2">
        <v>3.38</v>
      </c>
      <c r="R75" s="2">
        <v>0.98634421825408902</v>
      </c>
      <c r="S75" s="2">
        <v>8.2332502454868194E-3</v>
      </c>
      <c r="T75" s="2" t="e">
        <v>#N/A</v>
      </c>
      <c r="U75" s="2">
        <v>0.97299999999999998</v>
      </c>
      <c r="V75" s="2">
        <v>0.44</v>
      </c>
      <c r="W75" s="2">
        <v>0.57999999999999996</v>
      </c>
      <c r="X75" s="2">
        <v>0.56000000000000005</v>
      </c>
      <c r="Y75" s="2">
        <v>0.747</v>
      </c>
    </row>
    <row r="76" spans="1:25">
      <c r="A76" s="2" t="s">
        <v>902</v>
      </c>
      <c r="B76" s="2">
        <v>2</v>
      </c>
      <c r="C76" s="2">
        <v>0</v>
      </c>
      <c r="D76" s="2">
        <v>24.28</v>
      </c>
      <c r="E76" s="2">
        <v>0.97320437400000004</v>
      </c>
      <c r="F76" s="2">
        <v>1.0178260999999999E-2</v>
      </c>
      <c r="G76" s="2" t="s">
        <v>767</v>
      </c>
      <c r="H76" s="2" t="e">
        <v>#N/A</v>
      </c>
      <c r="I76" s="2" t="e">
        <v>#N/A</v>
      </c>
      <c r="J76" s="2" t="e">
        <v>#N/A</v>
      </c>
      <c r="K76" s="2" t="e">
        <v>#N/A</v>
      </c>
      <c r="L76" s="2" t="e">
        <v>#N/A</v>
      </c>
      <c r="N76" s="2" t="s">
        <v>903</v>
      </c>
      <c r="O76" s="2">
        <v>1</v>
      </c>
      <c r="P76" s="2">
        <v>0</v>
      </c>
      <c r="Q76" s="2">
        <v>0.27</v>
      </c>
      <c r="R76" s="2">
        <v>0.98615735769271795</v>
      </c>
      <c r="S76" s="2">
        <v>8.2899010499282392E-3</v>
      </c>
      <c r="T76" s="2" t="s">
        <v>772</v>
      </c>
      <c r="U76" s="2" t="e">
        <v>#N/A</v>
      </c>
      <c r="V76" s="2" t="e">
        <v>#N/A</v>
      </c>
      <c r="W76" s="2" t="e">
        <v>#N/A</v>
      </c>
      <c r="X76" s="2" t="e">
        <v>#N/A</v>
      </c>
      <c r="Y76" s="2" t="e">
        <v>#N/A</v>
      </c>
    </row>
    <row r="77" spans="1:25">
      <c r="A77" s="2" t="s">
        <v>904</v>
      </c>
      <c r="B77" s="2">
        <v>1</v>
      </c>
      <c r="C77" s="2">
        <v>0</v>
      </c>
      <c r="D77" s="2" t="s">
        <v>151</v>
      </c>
      <c r="E77" s="2">
        <v>0.97169554199999997</v>
      </c>
      <c r="F77" s="2">
        <v>1.0537049999999999E-2</v>
      </c>
      <c r="G77" s="2" t="e">
        <v>#N/A</v>
      </c>
      <c r="H77" s="2" t="e">
        <v>#N/A</v>
      </c>
      <c r="I77" s="2" t="e">
        <v>#N/A</v>
      </c>
      <c r="J77" s="2" t="e">
        <v>#N/A</v>
      </c>
      <c r="K77" s="2" t="e">
        <v>#N/A</v>
      </c>
      <c r="L77" s="2" t="e">
        <v>#N/A</v>
      </c>
      <c r="N77" s="2" t="s">
        <v>905</v>
      </c>
      <c r="O77" s="2">
        <v>1</v>
      </c>
      <c r="P77" s="2">
        <v>0</v>
      </c>
      <c r="Q77" s="2" t="s">
        <v>151</v>
      </c>
      <c r="R77" s="2">
        <v>0.98590874671936002</v>
      </c>
      <c r="S77" s="2">
        <v>8.3843190573306102E-3</v>
      </c>
      <c r="T77" s="2" t="s">
        <v>772</v>
      </c>
      <c r="U77" s="2" t="e">
        <v>#N/A</v>
      </c>
      <c r="V77" s="2" t="e">
        <v>#N/A</v>
      </c>
      <c r="W77" s="2" t="e">
        <v>#N/A</v>
      </c>
      <c r="X77" s="2" t="e">
        <v>#N/A</v>
      </c>
      <c r="Y77" s="2" t="e">
        <v>#N/A</v>
      </c>
    </row>
    <row r="78" spans="1:25">
      <c r="A78" s="2" t="s">
        <v>906</v>
      </c>
      <c r="B78" s="2">
        <v>2</v>
      </c>
      <c r="C78" s="2">
        <v>0</v>
      </c>
      <c r="D78" s="2">
        <v>4.17</v>
      </c>
      <c r="E78" s="2">
        <v>0.97133123899999996</v>
      </c>
      <c r="F78" s="2">
        <v>1.0574817E-2</v>
      </c>
      <c r="G78" s="2" t="s">
        <v>767</v>
      </c>
      <c r="H78" s="2">
        <v>0.94699999999999995</v>
      </c>
      <c r="I78" s="2">
        <v>0.63300000000000001</v>
      </c>
      <c r="J78" s="2">
        <v>0.245</v>
      </c>
      <c r="K78" s="2">
        <v>0.7</v>
      </c>
      <c r="L78" s="2">
        <v>0.153</v>
      </c>
      <c r="N78" s="2" t="s">
        <v>907</v>
      </c>
      <c r="O78" s="2">
        <v>2</v>
      </c>
      <c r="P78" s="2">
        <v>0</v>
      </c>
      <c r="Q78" s="2" t="s">
        <v>151</v>
      </c>
      <c r="R78" s="2">
        <v>0.98501503467559803</v>
      </c>
      <c r="S78" s="2">
        <v>8.5353878691744097E-3</v>
      </c>
      <c r="T78" s="2" t="e">
        <v>#N/A</v>
      </c>
      <c r="U78" s="2" t="e">
        <v>#N/A</v>
      </c>
      <c r="V78" s="2" t="e">
        <v>#N/A</v>
      </c>
      <c r="W78" s="2" t="e">
        <v>#N/A</v>
      </c>
      <c r="X78" s="2" t="e">
        <v>#N/A</v>
      </c>
      <c r="Y78" s="2" t="e">
        <v>#N/A</v>
      </c>
    </row>
    <row r="79" spans="1:25">
      <c r="A79" s="2" t="s">
        <v>908</v>
      </c>
      <c r="B79" s="2">
        <v>1</v>
      </c>
      <c r="C79" s="2">
        <v>0</v>
      </c>
      <c r="D79" s="2" t="s">
        <v>151</v>
      </c>
      <c r="E79" s="2">
        <v>0.97129809899999997</v>
      </c>
      <c r="F79" s="2">
        <v>1.0574817E-2</v>
      </c>
      <c r="G79" s="2" t="e">
        <v>#N/A</v>
      </c>
      <c r="H79" s="2">
        <v>0</v>
      </c>
      <c r="I79" s="2">
        <v>0.873</v>
      </c>
      <c r="J79" s="2">
        <v>3.5000000000000003E-2</v>
      </c>
      <c r="K79" s="2">
        <v>0</v>
      </c>
      <c r="L79" s="2">
        <v>0.14000000000000001</v>
      </c>
      <c r="N79" s="2" t="s">
        <v>909</v>
      </c>
      <c r="O79" s="2">
        <v>1</v>
      </c>
      <c r="P79" s="2">
        <v>0</v>
      </c>
      <c r="Q79" s="2" t="s">
        <v>151</v>
      </c>
      <c r="R79" s="2">
        <v>0.98498576879501298</v>
      </c>
      <c r="S79" s="2">
        <v>8.5353878691744097E-3</v>
      </c>
      <c r="T79" s="2" t="s">
        <v>772</v>
      </c>
      <c r="U79" s="2" t="e">
        <v>#N/A</v>
      </c>
      <c r="V79" s="2" t="e">
        <v>#N/A</v>
      </c>
      <c r="W79" s="2" t="e">
        <v>#N/A</v>
      </c>
      <c r="X79" s="2" t="e">
        <v>#N/A</v>
      </c>
      <c r="Y79" s="2" t="e">
        <v>#N/A</v>
      </c>
    </row>
    <row r="80" spans="1:25">
      <c r="A80" s="2" t="s">
        <v>910</v>
      </c>
      <c r="B80" s="2">
        <v>1</v>
      </c>
      <c r="C80" s="2">
        <v>0</v>
      </c>
      <c r="D80" s="2" t="s">
        <v>151</v>
      </c>
      <c r="E80" s="2">
        <v>0.96936029199999996</v>
      </c>
      <c r="F80" s="2">
        <v>1.0971372E-2</v>
      </c>
      <c r="G80" s="2" t="e">
        <v>#N/A</v>
      </c>
      <c r="H80" s="2" t="e">
        <v>#N/A</v>
      </c>
      <c r="I80" s="2" t="e">
        <v>#N/A</v>
      </c>
      <c r="J80" s="2" t="e">
        <v>#N/A</v>
      </c>
      <c r="K80" s="2" t="e">
        <v>#N/A</v>
      </c>
      <c r="L80" s="2" t="e">
        <v>#N/A</v>
      </c>
      <c r="N80" s="2" t="s">
        <v>911</v>
      </c>
      <c r="O80" s="2">
        <v>1</v>
      </c>
      <c r="P80" s="2">
        <v>0</v>
      </c>
      <c r="Q80" s="2">
        <v>0.44</v>
      </c>
      <c r="R80" s="2">
        <v>0.98178279399871804</v>
      </c>
      <c r="S80" s="2">
        <v>9.0263615076667403E-3</v>
      </c>
      <c r="T80" s="2" t="e">
        <v>#N/A</v>
      </c>
      <c r="U80" s="2" t="e">
        <v>#N/A</v>
      </c>
      <c r="V80" s="2" t="e">
        <v>#N/A</v>
      </c>
      <c r="W80" s="2" t="e">
        <v>#N/A</v>
      </c>
      <c r="X80" s="2" t="e">
        <v>#N/A</v>
      </c>
      <c r="Y80" s="2" t="e">
        <v>#N/A</v>
      </c>
    </row>
    <row r="81" spans="1:25">
      <c r="A81" s="2" t="s">
        <v>912</v>
      </c>
      <c r="B81" s="2">
        <v>2</v>
      </c>
      <c r="C81" s="2">
        <v>0</v>
      </c>
      <c r="D81" s="2" t="s">
        <v>151</v>
      </c>
      <c r="E81" s="2">
        <v>0.967039227</v>
      </c>
      <c r="F81" s="2">
        <v>1.1405695E-2</v>
      </c>
      <c r="G81" s="2" t="e">
        <v>#N/A</v>
      </c>
      <c r="H81" s="2" t="e">
        <v>#N/A</v>
      </c>
      <c r="I81" s="2" t="e">
        <v>#N/A</v>
      </c>
      <c r="J81" s="2" t="e">
        <v>#N/A</v>
      </c>
      <c r="K81" s="2" t="e">
        <v>#N/A</v>
      </c>
      <c r="L81" s="2" t="e">
        <v>#N/A</v>
      </c>
      <c r="N81" s="2" t="s">
        <v>913</v>
      </c>
      <c r="O81" s="2">
        <v>1</v>
      </c>
      <c r="P81" s="2">
        <v>0</v>
      </c>
      <c r="Q81" s="2" t="s">
        <v>151</v>
      </c>
      <c r="R81" s="2">
        <v>0.98092603683471602</v>
      </c>
      <c r="S81" s="2">
        <v>9.1774303195105295E-3</v>
      </c>
      <c r="T81" s="2" t="e">
        <v>#N/A</v>
      </c>
      <c r="U81" s="2" t="e">
        <v>#N/A</v>
      </c>
      <c r="V81" s="2" t="e">
        <v>#N/A</v>
      </c>
      <c r="W81" s="2" t="e">
        <v>#N/A</v>
      </c>
      <c r="X81" s="2" t="e">
        <v>#N/A</v>
      </c>
      <c r="Y81" s="2" t="e">
        <v>#N/A</v>
      </c>
    </row>
    <row r="82" spans="1:25">
      <c r="A82" s="2" t="s">
        <v>914</v>
      </c>
      <c r="B82" s="2">
        <v>1</v>
      </c>
      <c r="C82" s="2">
        <v>0</v>
      </c>
      <c r="D82" s="2">
        <v>9.86</v>
      </c>
      <c r="E82" s="2">
        <v>0.96612840899999997</v>
      </c>
      <c r="F82" s="2">
        <v>1.1500112999999999E-2</v>
      </c>
      <c r="G82" s="2" t="e">
        <v>#N/A</v>
      </c>
      <c r="H82" s="2">
        <v>0.99299999999999999</v>
      </c>
      <c r="I82" s="2">
        <v>0.78</v>
      </c>
      <c r="J82" s="2">
        <v>0.26500000000000001</v>
      </c>
      <c r="K82" s="2">
        <v>0.127</v>
      </c>
      <c r="L82" s="2">
        <v>0.36</v>
      </c>
      <c r="N82" s="2" t="s">
        <v>915</v>
      </c>
      <c r="O82" s="2">
        <v>1</v>
      </c>
      <c r="P82" s="2">
        <v>0</v>
      </c>
      <c r="Q82" s="2">
        <v>2.7</v>
      </c>
      <c r="R82" s="2">
        <v>0.98092269897460904</v>
      </c>
      <c r="S82" s="2">
        <v>9.1774303195105295E-3</v>
      </c>
      <c r="T82" s="2" t="s">
        <v>767</v>
      </c>
      <c r="U82" s="2">
        <v>0.98699999999999999</v>
      </c>
      <c r="V82" s="2">
        <v>0.63300000000000001</v>
      </c>
      <c r="W82" s="2">
        <v>0.68</v>
      </c>
      <c r="X82" s="2">
        <v>0.46</v>
      </c>
      <c r="Y82" s="2">
        <v>0.81299999999999994</v>
      </c>
    </row>
    <row r="83" spans="1:25">
      <c r="A83" s="2" t="s">
        <v>916</v>
      </c>
      <c r="B83" s="2">
        <v>1</v>
      </c>
      <c r="C83" s="2">
        <v>0</v>
      </c>
      <c r="D83" s="2">
        <v>3.05</v>
      </c>
      <c r="E83" s="2">
        <v>0.96580743800000002</v>
      </c>
      <c r="F83" s="2">
        <v>1.1518997E-2</v>
      </c>
      <c r="G83" s="2" t="s">
        <v>767</v>
      </c>
      <c r="H83" s="2">
        <v>0.33300000000000002</v>
      </c>
      <c r="I83" s="2">
        <v>0.92700000000000005</v>
      </c>
      <c r="J83" s="2">
        <v>5.0000000000000001E-3</v>
      </c>
      <c r="K83" s="2">
        <v>0</v>
      </c>
      <c r="L83" s="2">
        <v>6.7000000000000004E-2</v>
      </c>
      <c r="N83" s="2" t="s">
        <v>917</v>
      </c>
      <c r="O83" s="2">
        <v>2</v>
      </c>
      <c r="P83" s="2">
        <v>0</v>
      </c>
      <c r="Q83" s="2">
        <v>0.8</v>
      </c>
      <c r="R83" s="2">
        <v>0.98056757450103704</v>
      </c>
      <c r="S83" s="2">
        <v>9.2340811239519597E-3</v>
      </c>
      <c r="T83" s="2" t="e">
        <v>#N/A</v>
      </c>
      <c r="U83" s="2" t="e">
        <v>#N/A</v>
      </c>
      <c r="V83" s="2" t="e">
        <v>#N/A</v>
      </c>
      <c r="W83" s="2" t="e">
        <v>#N/A</v>
      </c>
      <c r="X83" s="2" t="e">
        <v>#N/A</v>
      </c>
      <c r="Y83" s="2" t="e">
        <v>#N/A</v>
      </c>
    </row>
    <row r="84" spans="1:25">
      <c r="A84" s="2" t="s">
        <v>918</v>
      </c>
      <c r="B84" s="2">
        <v>1</v>
      </c>
      <c r="C84" s="2">
        <v>0</v>
      </c>
      <c r="D84" s="2">
        <v>0.41</v>
      </c>
      <c r="E84" s="2">
        <v>0.96555912499999996</v>
      </c>
      <c r="F84" s="2">
        <v>1.1537881E-2</v>
      </c>
      <c r="G84" s="2" t="e">
        <v>#N/A</v>
      </c>
      <c r="H84" s="2" t="e">
        <v>#N/A</v>
      </c>
      <c r="I84" s="2" t="e">
        <v>#N/A</v>
      </c>
      <c r="J84" s="2" t="e">
        <v>#N/A</v>
      </c>
      <c r="K84" s="2" t="e">
        <v>#N/A</v>
      </c>
      <c r="L84" s="2" t="e">
        <v>#N/A</v>
      </c>
      <c r="N84" s="2" t="s">
        <v>919</v>
      </c>
      <c r="O84" s="2">
        <v>1</v>
      </c>
      <c r="P84" s="2">
        <v>0</v>
      </c>
      <c r="Q84" s="2">
        <v>52.77</v>
      </c>
      <c r="R84" s="2">
        <v>0.97807836532592696</v>
      </c>
      <c r="S84" s="2">
        <v>9.53621874763955E-3</v>
      </c>
      <c r="T84" s="2" t="e">
        <v>#N/A</v>
      </c>
      <c r="U84" s="2" t="e">
        <v>#N/A</v>
      </c>
      <c r="V84" s="2" t="e">
        <v>#N/A</v>
      </c>
      <c r="W84" s="2" t="e">
        <v>#N/A</v>
      </c>
      <c r="X84" s="2" t="e">
        <v>#N/A</v>
      </c>
      <c r="Y84" s="2" t="e">
        <v>#N/A</v>
      </c>
    </row>
    <row r="85" spans="1:25">
      <c r="A85" s="2" t="s">
        <v>920</v>
      </c>
      <c r="B85" s="2">
        <v>1</v>
      </c>
      <c r="C85" s="2">
        <v>0</v>
      </c>
      <c r="D85" s="2" t="s">
        <v>151</v>
      </c>
      <c r="E85" s="2">
        <v>0.96555590599999996</v>
      </c>
      <c r="F85" s="2">
        <v>1.1537881E-2</v>
      </c>
      <c r="G85" s="2" t="s">
        <v>772</v>
      </c>
      <c r="H85" s="2" t="e">
        <v>#N/A</v>
      </c>
      <c r="I85" s="2" t="e">
        <v>#N/A</v>
      </c>
      <c r="J85" s="2" t="e">
        <v>#N/A</v>
      </c>
      <c r="K85" s="2" t="e">
        <v>#N/A</v>
      </c>
      <c r="L85" s="2" t="e">
        <v>#N/A</v>
      </c>
      <c r="N85" s="2" t="s">
        <v>921</v>
      </c>
      <c r="O85" s="2">
        <v>1</v>
      </c>
      <c r="P85" s="2">
        <v>0</v>
      </c>
      <c r="Q85" s="2">
        <v>0.5</v>
      </c>
      <c r="R85" s="2">
        <v>0.97740983963012695</v>
      </c>
      <c r="S85" s="2">
        <v>9.5928695520809699E-3</v>
      </c>
      <c r="T85" s="2" t="e">
        <v>#N/A</v>
      </c>
      <c r="U85" s="2">
        <v>0.98</v>
      </c>
      <c r="V85" s="2">
        <v>0.89300000000000002</v>
      </c>
      <c r="W85" s="2">
        <v>0.56499999999999995</v>
      </c>
      <c r="X85" s="2">
        <v>0.86699999999999999</v>
      </c>
      <c r="Y85" s="2">
        <v>0.95299999999999996</v>
      </c>
    </row>
    <row r="86" spans="1:25">
      <c r="A86" s="2" t="s">
        <v>922</v>
      </c>
      <c r="B86" s="2">
        <v>1</v>
      </c>
      <c r="C86" s="2">
        <v>0</v>
      </c>
      <c r="D86" s="2" t="s">
        <v>151</v>
      </c>
      <c r="E86" s="2">
        <v>0.96433508400000001</v>
      </c>
      <c r="F86" s="2">
        <v>1.1670066E-2</v>
      </c>
      <c r="G86" s="2" t="e">
        <v>#N/A</v>
      </c>
      <c r="H86" s="2">
        <v>0.06</v>
      </c>
      <c r="I86" s="2">
        <v>0.91300000000000003</v>
      </c>
      <c r="J86" s="2">
        <v>1.4999999999999999E-2</v>
      </c>
      <c r="K86" s="2">
        <v>0</v>
      </c>
      <c r="L86" s="2">
        <v>0.12</v>
      </c>
      <c r="N86" s="2" t="s">
        <v>923</v>
      </c>
      <c r="O86" s="2">
        <v>1</v>
      </c>
      <c r="P86" s="2">
        <v>0</v>
      </c>
      <c r="Q86" s="2">
        <v>1.59</v>
      </c>
      <c r="R86" s="2">
        <v>0.97667640447616499</v>
      </c>
      <c r="S86" s="2">
        <v>9.7061711609638095E-3</v>
      </c>
      <c r="T86" s="2" t="e">
        <v>#N/A</v>
      </c>
      <c r="U86" s="2" t="e">
        <v>#N/A</v>
      </c>
      <c r="V86" s="2" t="e">
        <v>#N/A</v>
      </c>
      <c r="W86" s="2" t="e">
        <v>#N/A</v>
      </c>
      <c r="X86" s="2" t="e">
        <v>#N/A</v>
      </c>
      <c r="Y86" s="2" t="e">
        <v>#N/A</v>
      </c>
    </row>
    <row r="87" spans="1:25">
      <c r="A87" s="2" t="s">
        <v>924</v>
      </c>
      <c r="B87" s="2">
        <v>1</v>
      </c>
      <c r="C87" s="2">
        <v>0</v>
      </c>
      <c r="D87" s="2">
        <v>0.49</v>
      </c>
      <c r="E87" s="2">
        <v>0.96405386900000001</v>
      </c>
      <c r="F87" s="2">
        <v>1.1726716999999999E-2</v>
      </c>
      <c r="G87" s="2" t="e">
        <v>#N/A</v>
      </c>
      <c r="H87" s="2" t="e">
        <v>#N/A</v>
      </c>
      <c r="I87" s="2" t="e">
        <v>#N/A</v>
      </c>
      <c r="J87" s="2" t="e">
        <v>#N/A</v>
      </c>
      <c r="K87" s="2" t="e">
        <v>#N/A</v>
      </c>
      <c r="L87" s="2" t="e">
        <v>#N/A</v>
      </c>
      <c r="N87" s="2" t="s">
        <v>925</v>
      </c>
      <c r="O87" s="2">
        <v>4</v>
      </c>
      <c r="P87" s="2">
        <v>0</v>
      </c>
      <c r="Q87" s="2">
        <v>7.57</v>
      </c>
      <c r="R87" s="2">
        <v>0.97665828466415405</v>
      </c>
      <c r="S87" s="2">
        <v>9.7061711609638095E-3</v>
      </c>
      <c r="T87" s="2" t="s">
        <v>767</v>
      </c>
      <c r="U87" s="2">
        <v>1</v>
      </c>
      <c r="V87" s="2">
        <v>0.82</v>
      </c>
      <c r="W87" s="2">
        <v>0.14000000000000001</v>
      </c>
      <c r="X87" s="2">
        <v>0.51300000000000001</v>
      </c>
      <c r="Y87" s="2">
        <v>0.48</v>
      </c>
    </row>
    <row r="88" spans="1:25">
      <c r="A88" s="2" t="s">
        <v>926</v>
      </c>
      <c r="B88" s="2">
        <v>1</v>
      </c>
      <c r="C88" s="2">
        <v>0</v>
      </c>
      <c r="D88" s="2">
        <v>0.95</v>
      </c>
      <c r="E88" s="2">
        <v>0.96256554100000002</v>
      </c>
      <c r="F88" s="2">
        <v>1.1991086999999999E-2</v>
      </c>
      <c r="G88" s="2" t="s">
        <v>772</v>
      </c>
      <c r="H88" s="2" t="e">
        <v>#N/A</v>
      </c>
      <c r="I88" s="2" t="e">
        <v>#N/A</v>
      </c>
      <c r="J88" s="2" t="e">
        <v>#N/A</v>
      </c>
      <c r="K88" s="2" t="e">
        <v>#N/A</v>
      </c>
      <c r="L88" s="2" t="e">
        <v>#N/A</v>
      </c>
      <c r="N88" s="2" t="s">
        <v>927</v>
      </c>
      <c r="O88" s="2">
        <v>1</v>
      </c>
      <c r="P88" s="2">
        <v>0</v>
      </c>
      <c r="Q88" s="2">
        <v>0.37</v>
      </c>
      <c r="R88" s="2">
        <v>0.97664201259613004</v>
      </c>
      <c r="S88" s="2">
        <v>9.7061711609638095E-3</v>
      </c>
      <c r="T88" s="2" t="s">
        <v>772</v>
      </c>
      <c r="U88" s="2" t="e">
        <v>#N/A</v>
      </c>
      <c r="V88" s="2" t="e">
        <v>#N/A</v>
      </c>
      <c r="W88" s="2" t="e">
        <v>#N/A</v>
      </c>
      <c r="X88" s="2" t="e">
        <v>#N/A</v>
      </c>
      <c r="Y88" s="2" t="e">
        <v>#N/A</v>
      </c>
    </row>
    <row r="89" spans="1:25">
      <c r="A89" s="2" t="s">
        <v>928</v>
      </c>
      <c r="B89" s="2">
        <v>1</v>
      </c>
      <c r="C89" s="2">
        <v>0</v>
      </c>
      <c r="D89" s="2">
        <v>6.1</v>
      </c>
      <c r="E89" s="2">
        <v>0.962526679</v>
      </c>
      <c r="F89" s="2">
        <v>1.1991086999999999E-2</v>
      </c>
      <c r="G89" s="2" t="e">
        <v>#N/A</v>
      </c>
      <c r="H89" s="2" t="e">
        <v>#N/A</v>
      </c>
      <c r="I89" s="2" t="e">
        <v>#N/A</v>
      </c>
      <c r="J89" s="2" t="e">
        <v>#N/A</v>
      </c>
      <c r="K89" s="2" t="e">
        <v>#N/A</v>
      </c>
      <c r="L89" s="2" t="e">
        <v>#N/A</v>
      </c>
      <c r="N89" s="2" t="s">
        <v>929</v>
      </c>
      <c r="O89" s="2">
        <v>1</v>
      </c>
      <c r="P89" s="2">
        <v>0</v>
      </c>
      <c r="Q89" s="2">
        <v>0.55000000000000004</v>
      </c>
      <c r="R89" s="2">
        <v>0.97585368156433105</v>
      </c>
      <c r="S89" s="2">
        <v>9.8005891683661892E-3</v>
      </c>
      <c r="T89" s="2" t="e">
        <v>#N/A</v>
      </c>
      <c r="U89" s="2" t="e">
        <v>#N/A</v>
      </c>
      <c r="V89" s="2" t="e">
        <v>#N/A</v>
      </c>
      <c r="W89" s="2" t="e">
        <v>#N/A</v>
      </c>
      <c r="X89" s="2" t="e">
        <v>#N/A</v>
      </c>
      <c r="Y89" s="2" t="e">
        <v>#N/A</v>
      </c>
    </row>
    <row r="90" spans="1:25">
      <c r="A90" s="2" t="s">
        <v>930</v>
      </c>
      <c r="B90" s="2">
        <v>2</v>
      </c>
      <c r="C90" s="2">
        <v>0</v>
      </c>
      <c r="D90" s="2">
        <v>0.56000000000000005</v>
      </c>
      <c r="E90" s="2">
        <v>0.96141737699999996</v>
      </c>
      <c r="F90" s="2">
        <v>1.2161039E-2</v>
      </c>
      <c r="G90" s="2" t="s">
        <v>784</v>
      </c>
      <c r="H90" s="2" t="e">
        <v>#N/A</v>
      </c>
      <c r="I90" s="2" t="e">
        <v>#N/A</v>
      </c>
      <c r="J90" s="2" t="e">
        <v>#N/A</v>
      </c>
      <c r="K90" s="2" t="e">
        <v>#N/A</v>
      </c>
      <c r="L90" s="2" t="e">
        <v>#N/A</v>
      </c>
      <c r="N90" s="2" t="s">
        <v>931</v>
      </c>
      <c r="O90" s="2">
        <v>1</v>
      </c>
      <c r="P90" s="2">
        <v>0</v>
      </c>
      <c r="Q90" s="2" t="s">
        <v>151</v>
      </c>
      <c r="R90" s="2">
        <v>0.974931299686431</v>
      </c>
      <c r="S90" s="2">
        <v>9.9138907772490306E-3</v>
      </c>
      <c r="T90" s="2" t="e">
        <v>#N/A</v>
      </c>
      <c r="U90" s="2" t="e">
        <v>#N/A</v>
      </c>
      <c r="V90" s="2" t="e">
        <v>#N/A</v>
      </c>
      <c r="W90" s="2" t="e">
        <v>#N/A</v>
      </c>
      <c r="X90" s="2" t="e">
        <v>#N/A</v>
      </c>
      <c r="Y90" s="2" t="e">
        <v>#N/A</v>
      </c>
    </row>
    <row r="91" spans="1:25">
      <c r="A91" s="2" t="s">
        <v>932</v>
      </c>
      <c r="B91" s="2">
        <v>1</v>
      </c>
      <c r="C91" s="2">
        <v>0</v>
      </c>
      <c r="D91" s="2">
        <v>0.64</v>
      </c>
      <c r="E91" s="2">
        <v>0.96124327200000004</v>
      </c>
      <c r="F91" s="2">
        <v>1.2161039E-2</v>
      </c>
      <c r="G91" s="2" t="e">
        <v>#N/A</v>
      </c>
      <c r="H91" s="2">
        <v>0.99299999999999999</v>
      </c>
      <c r="I91" s="2">
        <v>0.89300000000000002</v>
      </c>
      <c r="J91" s="2">
        <v>0.39</v>
      </c>
      <c r="K91" s="2">
        <v>0.82699999999999996</v>
      </c>
      <c r="L91" s="2">
        <v>0.91300000000000003</v>
      </c>
      <c r="N91" s="2" t="s">
        <v>933</v>
      </c>
      <c r="O91" s="2">
        <v>1</v>
      </c>
      <c r="P91" s="2">
        <v>0</v>
      </c>
      <c r="Q91" s="2" t="s">
        <v>151</v>
      </c>
      <c r="R91" s="2">
        <v>0.97454142570495605</v>
      </c>
      <c r="S91" s="2">
        <v>9.9894251831709295E-3</v>
      </c>
      <c r="T91" s="2" t="e">
        <v>#N/A</v>
      </c>
      <c r="U91" s="2" t="e">
        <v>#N/A</v>
      </c>
      <c r="V91" s="2" t="e">
        <v>#N/A</v>
      </c>
      <c r="W91" s="2" t="e">
        <v>#N/A</v>
      </c>
      <c r="X91" s="2" t="e">
        <v>#N/A</v>
      </c>
      <c r="Y91" s="2" t="e">
        <v>#N/A</v>
      </c>
    </row>
    <row r="92" spans="1:25">
      <c r="A92" s="2" t="s">
        <v>934</v>
      </c>
      <c r="B92" s="2">
        <v>1</v>
      </c>
      <c r="C92" s="2">
        <v>0</v>
      </c>
      <c r="D92" s="2">
        <v>10.42</v>
      </c>
      <c r="E92" s="2">
        <v>0.95916473899999999</v>
      </c>
      <c r="F92" s="2">
        <v>1.2519828E-2</v>
      </c>
      <c r="G92" s="2" t="s">
        <v>767</v>
      </c>
      <c r="H92" s="2">
        <v>0.753</v>
      </c>
      <c r="I92" s="2">
        <v>0.13300000000000001</v>
      </c>
      <c r="J92" s="2">
        <v>0.05</v>
      </c>
      <c r="K92" s="2">
        <v>0.12</v>
      </c>
      <c r="L92" s="2">
        <v>0.127</v>
      </c>
      <c r="N92" s="2" t="s">
        <v>935</v>
      </c>
      <c r="O92" s="2">
        <v>1</v>
      </c>
      <c r="P92" s="2">
        <v>0</v>
      </c>
      <c r="Q92" s="2" t="s">
        <v>151</v>
      </c>
      <c r="R92" s="2">
        <v>0.97427439689636197</v>
      </c>
      <c r="S92" s="2">
        <v>1.0027192386131799E-2</v>
      </c>
      <c r="T92" s="2" t="e">
        <v>#N/A</v>
      </c>
      <c r="U92" s="2" t="e">
        <v>#N/A</v>
      </c>
      <c r="V92" s="2" t="e">
        <v>#N/A</v>
      </c>
      <c r="W92" s="2" t="e">
        <v>#N/A</v>
      </c>
      <c r="X92" s="2" t="e">
        <v>#N/A</v>
      </c>
      <c r="Y92" s="2" t="e">
        <v>#N/A</v>
      </c>
    </row>
    <row r="93" spans="1:25">
      <c r="A93" s="2" t="s">
        <v>936</v>
      </c>
      <c r="B93" s="2">
        <v>1</v>
      </c>
      <c r="C93" s="2">
        <v>0</v>
      </c>
      <c r="D93" s="2">
        <v>4.3499999999999996</v>
      </c>
      <c r="E93" s="2">
        <v>0.95544982000000001</v>
      </c>
      <c r="F93" s="2">
        <v>1.2973034E-2</v>
      </c>
      <c r="G93" s="2" t="e">
        <v>#N/A</v>
      </c>
      <c r="H93" s="2" t="e">
        <v>#N/A</v>
      </c>
      <c r="I93" s="2" t="e">
        <v>#N/A</v>
      </c>
      <c r="J93" s="2" t="e">
        <v>#N/A</v>
      </c>
      <c r="K93" s="2" t="e">
        <v>#N/A</v>
      </c>
      <c r="L93" s="2" t="e">
        <v>#N/A</v>
      </c>
      <c r="N93" s="2" t="s">
        <v>937</v>
      </c>
      <c r="O93" s="2">
        <v>1</v>
      </c>
      <c r="P93" s="2">
        <v>0</v>
      </c>
      <c r="Q93" s="2">
        <v>1.05</v>
      </c>
      <c r="R93" s="2">
        <v>0.97415953874588002</v>
      </c>
      <c r="S93" s="2">
        <v>1.0046075987612301E-2</v>
      </c>
      <c r="T93" s="2" t="e">
        <v>#N/A</v>
      </c>
      <c r="U93" s="2" t="e">
        <v>#N/A</v>
      </c>
      <c r="V93" s="2" t="e">
        <v>#N/A</v>
      </c>
      <c r="W93" s="2" t="e">
        <v>#N/A</v>
      </c>
      <c r="X93" s="2" t="e">
        <v>#N/A</v>
      </c>
      <c r="Y93" s="2" t="e">
        <v>#N/A</v>
      </c>
    </row>
    <row r="94" spans="1:25">
      <c r="A94" s="2" t="s">
        <v>938</v>
      </c>
      <c r="B94" s="2">
        <v>1</v>
      </c>
      <c r="C94" s="2">
        <v>0</v>
      </c>
      <c r="D94" s="2">
        <v>1.61</v>
      </c>
      <c r="E94" s="2">
        <v>0.95480942700000004</v>
      </c>
      <c r="F94" s="2">
        <v>1.3048568999999999E-2</v>
      </c>
      <c r="G94" s="2" t="e">
        <v>#N/A</v>
      </c>
      <c r="H94" s="2" t="e">
        <v>#N/A</v>
      </c>
      <c r="I94" s="2" t="e">
        <v>#N/A</v>
      </c>
      <c r="J94" s="2" t="e">
        <v>#N/A</v>
      </c>
      <c r="K94" s="2" t="e">
        <v>#N/A</v>
      </c>
      <c r="L94" s="2" t="e">
        <v>#N/A</v>
      </c>
      <c r="N94" s="2" t="s">
        <v>939</v>
      </c>
      <c r="O94" s="2">
        <v>1</v>
      </c>
      <c r="P94" s="2">
        <v>0</v>
      </c>
      <c r="Q94" s="2">
        <v>0.6</v>
      </c>
      <c r="R94" s="2">
        <v>0.97403073310851995</v>
      </c>
      <c r="S94" s="2">
        <v>1.0046075987612301E-2</v>
      </c>
      <c r="T94" s="2" t="e">
        <v>#N/A</v>
      </c>
      <c r="U94" s="2" t="e">
        <v>#N/A</v>
      </c>
      <c r="V94" s="2" t="e">
        <v>#N/A</v>
      </c>
      <c r="W94" s="2" t="e">
        <v>#N/A</v>
      </c>
      <c r="X94" s="2" t="e">
        <v>#N/A</v>
      </c>
      <c r="Y94" s="2" t="e">
        <v>#N/A</v>
      </c>
    </row>
    <row r="95" spans="1:25">
      <c r="A95" s="2" t="s">
        <v>940</v>
      </c>
      <c r="B95" s="2">
        <v>1</v>
      </c>
      <c r="C95" s="2">
        <v>0</v>
      </c>
      <c r="D95" s="2">
        <v>1.56</v>
      </c>
      <c r="E95" s="2">
        <v>0.95197772999999997</v>
      </c>
      <c r="F95" s="2">
        <v>1.3407357E-2</v>
      </c>
      <c r="G95" s="2" t="s">
        <v>772</v>
      </c>
      <c r="H95" s="2" t="e">
        <v>#N/A</v>
      </c>
      <c r="I95" s="2" t="e">
        <v>#N/A</v>
      </c>
      <c r="J95" s="2" t="e">
        <v>#N/A</v>
      </c>
      <c r="K95" s="2" t="e">
        <v>#N/A</v>
      </c>
      <c r="L95" s="2" t="e">
        <v>#N/A</v>
      </c>
      <c r="N95" s="2" t="s">
        <v>941</v>
      </c>
      <c r="O95" s="2">
        <v>1</v>
      </c>
      <c r="P95" s="2">
        <v>0</v>
      </c>
      <c r="Q95" s="2" t="s">
        <v>151</v>
      </c>
      <c r="R95" s="2">
        <v>0.97381919622421198</v>
      </c>
      <c r="S95" s="2">
        <v>1.0064959589092801E-2</v>
      </c>
      <c r="T95" s="2" t="e">
        <v>#N/A</v>
      </c>
      <c r="U95" s="2" t="e">
        <v>#N/A</v>
      </c>
      <c r="V95" s="2" t="e">
        <v>#N/A</v>
      </c>
      <c r="W95" s="2" t="e">
        <v>#N/A</v>
      </c>
      <c r="X95" s="2" t="e">
        <v>#N/A</v>
      </c>
      <c r="Y95" s="2" t="e">
        <v>#N/A</v>
      </c>
    </row>
    <row r="96" spans="1:25">
      <c r="A96" s="2" t="s">
        <v>942</v>
      </c>
      <c r="B96" s="2">
        <v>1</v>
      </c>
      <c r="C96" s="2">
        <v>0</v>
      </c>
      <c r="D96" s="2">
        <v>9.17</v>
      </c>
      <c r="E96" s="2">
        <v>0.94659984100000005</v>
      </c>
      <c r="F96" s="2">
        <v>1.4068282999999999E-2</v>
      </c>
      <c r="G96" s="2" t="s">
        <v>767</v>
      </c>
      <c r="H96" s="2">
        <v>0.53300000000000003</v>
      </c>
      <c r="I96" s="2">
        <v>0.79300000000000004</v>
      </c>
      <c r="J96" s="2">
        <v>0.06</v>
      </c>
      <c r="K96" s="2">
        <v>0.27300000000000002</v>
      </c>
      <c r="L96" s="2">
        <v>0.63300000000000001</v>
      </c>
      <c r="N96" s="2" t="s">
        <v>943</v>
      </c>
      <c r="O96" s="2">
        <v>1</v>
      </c>
      <c r="P96" s="2">
        <v>0</v>
      </c>
      <c r="Q96" s="2">
        <v>7.01</v>
      </c>
      <c r="R96" s="2">
        <v>0.97378790378570501</v>
      </c>
      <c r="S96" s="2">
        <v>1.0064959589092801E-2</v>
      </c>
      <c r="T96" s="2" t="s">
        <v>767</v>
      </c>
      <c r="U96" s="2" t="e">
        <v>#N/A</v>
      </c>
      <c r="V96" s="2" t="e">
        <v>#N/A</v>
      </c>
      <c r="W96" s="2" t="e">
        <v>#N/A</v>
      </c>
      <c r="X96" s="2" t="e">
        <v>#N/A</v>
      </c>
      <c r="Y96" s="2" t="e">
        <v>#N/A</v>
      </c>
    </row>
    <row r="97" spans="1:25">
      <c r="A97" s="2" t="s">
        <v>944</v>
      </c>
      <c r="B97" s="2">
        <v>1</v>
      </c>
      <c r="C97" s="2">
        <v>0</v>
      </c>
      <c r="D97" s="2">
        <v>3.58</v>
      </c>
      <c r="E97" s="2">
        <v>0.94600755000000003</v>
      </c>
      <c r="F97" s="2">
        <v>1.410605E-2</v>
      </c>
      <c r="G97" s="2" t="s">
        <v>767</v>
      </c>
      <c r="H97" s="2">
        <v>0.99299999999999999</v>
      </c>
      <c r="I97" s="2">
        <v>0.98</v>
      </c>
      <c r="J97" s="2">
        <v>0.11</v>
      </c>
      <c r="K97" s="2">
        <v>1</v>
      </c>
      <c r="L97" s="2">
        <v>0.98699999999999999</v>
      </c>
      <c r="N97" s="2" t="s">
        <v>945</v>
      </c>
      <c r="O97" s="2">
        <v>2</v>
      </c>
      <c r="P97" s="2">
        <v>0</v>
      </c>
      <c r="Q97" s="2">
        <v>3.32</v>
      </c>
      <c r="R97" s="2">
        <v>0.97374308109283403</v>
      </c>
      <c r="S97" s="2">
        <v>1.01027267920537E-2</v>
      </c>
      <c r="T97" s="2" t="s">
        <v>767</v>
      </c>
      <c r="U97" s="2">
        <v>1</v>
      </c>
      <c r="V97" s="2">
        <v>0.16</v>
      </c>
      <c r="W97" s="2">
        <v>0.27500000000000002</v>
      </c>
      <c r="X97" s="2">
        <v>0.69299999999999995</v>
      </c>
      <c r="Y97" s="2">
        <v>0.27300000000000002</v>
      </c>
    </row>
    <row r="98" spans="1:25">
      <c r="A98" s="2" t="s">
        <v>946</v>
      </c>
      <c r="B98" s="2">
        <v>1</v>
      </c>
      <c r="C98" s="2">
        <v>0</v>
      </c>
      <c r="D98" s="2">
        <v>0.97</v>
      </c>
      <c r="E98" s="2">
        <v>0.94370758499999996</v>
      </c>
      <c r="F98" s="2">
        <v>1.431377E-2</v>
      </c>
      <c r="G98" s="2" t="s">
        <v>772</v>
      </c>
      <c r="H98" s="2">
        <v>0.24</v>
      </c>
      <c r="I98" s="2">
        <v>0.873</v>
      </c>
      <c r="J98" s="2">
        <v>0.79</v>
      </c>
      <c r="K98" s="2">
        <v>0.02</v>
      </c>
      <c r="L98" s="2">
        <v>0.28699999999999998</v>
      </c>
      <c r="N98" s="2" t="s">
        <v>947</v>
      </c>
      <c r="O98" s="2">
        <v>1</v>
      </c>
      <c r="P98" s="2">
        <v>0</v>
      </c>
      <c r="Q98" s="2" t="s">
        <v>151</v>
      </c>
      <c r="R98" s="2">
        <v>0.97061777114868097</v>
      </c>
      <c r="S98" s="2">
        <v>1.06881184379484E-2</v>
      </c>
      <c r="T98" s="2" t="s">
        <v>772</v>
      </c>
      <c r="U98" s="2" t="e">
        <v>#N/A</v>
      </c>
      <c r="V98" s="2" t="e">
        <v>#N/A</v>
      </c>
      <c r="W98" s="2" t="e">
        <v>#N/A</v>
      </c>
      <c r="X98" s="2" t="e">
        <v>#N/A</v>
      </c>
      <c r="Y98" s="2" t="e">
        <v>#N/A</v>
      </c>
    </row>
    <row r="99" spans="1:25">
      <c r="A99" s="2" t="s">
        <v>948</v>
      </c>
      <c r="B99" s="2">
        <v>1</v>
      </c>
      <c r="C99" s="2">
        <v>0</v>
      </c>
      <c r="D99" s="2">
        <v>2.4700000000000002</v>
      </c>
      <c r="E99" s="2">
        <v>0.93961882600000002</v>
      </c>
      <c r="F99" s="2">
        <v>1.4804744E-2</v>
      </c>
      <c r="G99" s="2" t="s">
        <v>767</v>
      </c>
      <c r="H99" s="2" t="e">
        <v>#N/A</v>
      </c>
      <c r="I99" s="2" t="e">
        <v>#N/A</v>
      </c>
      <c r="J99" s="2" t="e">
        <v>#N/A</v>
      </c>
      <c r="K99" s="2" t="e">
        <v>#N/A</v>
      </c>
      <c r="L99" s="2" t="e">
        <v>#N/A</v>
      </c>
      <c r="N99" s="2" t="s">
        <v>949</v>
      </c>
      <c r="O99" s="2">
        <v>1</v>
      </c>
      <c r="P99" s="2">
        <v>0</v>
      </c>
      <c r="Q99" s="2">
        <v>2.74</v>
      </c>
      <c r="R99" s="2">
        <v>0.96955758333206099</v>
      </c>
      <c r="S99" s="2">
        <v>1.09147216557141E-2</v>
      </c>
      <c r="T99" s="2" t="e">
        <v>#N/A</v>
      </c>
      <c r="U99" s="2" t="e">
        <v>#N/A</v>
      </c>
      <c r="V99" s="2" t="e">
        <v>#N/A</v>
      </c>
      <c r="W99" s="2" t="e">
        <v>#N/A</v>
      </c>
      <c r="X99" s="2" t="e">
        <v>#N/A</v>
      </c>
      <c r="Y99" s="2" t="e">
        <v>#N/A</v>
      </c>
    </row>
    <row r="100" spans="1:25">
      <c r="A100" s="2" t="s">
        <v>950</v>
      </c>
      <c r="B100" s="2">
        <v>1</v>
      </c>
      <c r="C100" s="2">
        <v>0</v>
      </c>
      <c r="D100" s="2">
        <v>4.2699999999999996</v>
      </c>
      <c r="E100" s="2">
        <v>0.93156838399999997</v>
      </c>
      <c r="F100" s="2">
        <v>1.5465670000000001E-2</v>
      </c>
      <c r="G100" s="2" t="s">
        <v>767</v>
      </c>
      <c r="H100" s="2">
        <v>0.627</v>
      </c>
      <c r="I100" s="2">
        <v>0.41299999999999998</v>
      </c>
      <c r="J100" s="2">
        <v>0.73</v>
      </c>
      <c r="K100" s="2">
        <v>0.61299999999999999</v>
      </c>
      <c r="L100" s="2">
        <v>0.85299999999999998</v>
      </c>
      <c r="N100" s="2" t="s">
        <v>951</v>
      </c>
      <c r="O100" s="2">
        <v>1</v>
      </c>
      <c r="P100" s="2">
        <v>0</v>
      </c>
      <c r="Q100" s="2">
        <v>3.27</v>
      </c>
      <c r="R100" s="2">
        <v>0.96881246566772405</v>
      </c>
      <c r="S100" s="2">
        <v>1.11602084749603E-2</v>
      </c>
      <c r="T100" s="2" t="e">
        <v>#N/A</v>
      </c>
      <c r="U100" s="2" t="e">
        <v>#N/A</v>
      </c>
      <c r="V100" s="2" t="e">
        <v>#N/A</v>
      </c>
      <c r="W100" s="2" t="e">
        <v>#N/A</v>
      </c>
      <c r="X100" s="2" t="e">
        <v>#N/A</v>
      </c>
      <c r="Y100" s="2" t="e">
        <v>#N/A</v>
      </c>
    </row>
    <row r="101" spans="1:25">
      <c r="A101" s="2" t="s">
        <v>952</v>
      </c>
      <c r="B101" s="2">
        <v>1</v>
      </c>
      <c r="C101" s="2">
        <v>0</v>
      </c>
      <c r="D101" s="2">
        <v>4.05</v>
      </c>
      <c r="E101" s="2">
        <v>0.92886632700000005</v>
      </c>
      <c r="F101" s="2">
        <v>1.5673388999999999E-2</v>
      </c>
      <c r="G101" s="2" t="s">
        <v>767</v>
      </c>
      <c r="H101" s="2">
        <v>0.193</v>
      </c>
      <c r="I101" s="2">
        <v>4.7E-2</v>
      </c>
      <c r="J101" s="2">
        <v>0.89500000000000002</v>
      </c>
      <c r="K101" s="2">
        <v>0.753</v>
      </c>
      <c r="L101" s="2">
        <v>0.48699999999999999</v>
      </c>
      <c r="N101" s="2" t="s">
        <v>953</v>
      </c>
      <c r="O101" s="2">
        <v>1</v>
      </c>
      <c r="P101" s="2">
        <v>0</v>
      </c>
      <c r="Q101" s="2">
        <v>7.17</v>
      </c>
      <c r="R101" s="2">
        <v>0.96773648262023904</v>
      </c>
      <c r="S101" s="2">
        <v>1.12546264823627E-2</v>
      </c>
      <c r="T101" s="2" t="e">
        <v>#N/A</v>
      </c>
      <c r="U101" s="2">
        <v>0.96</v>
      </c>
      <c r="V101" s="2">
        <v>0.66700000000000004</v>
      </c>
      <c r="W101" s="2">
        <v>0.55500000000000005</v>
      </c>
      <c r="X101" s="2">
        <v>0.22700000000000001</v>
      </c>
      <c r="Y101" s="2">
        <v>0.50700000000000001</v>
      </c>
    </row>
    <row r="102" spans="1:25">
      <c r="A102" s="2" t="s">
        <v>954</v>
      </c>
      <c r="B102" s="2">
        <v>1</v>
      </c>
      <c r="C102" s="2">
        <v>0</v>
      </c>
      <c r="D102" s="2">
        <v>88.14</v>
      </c>
      <c r="E102" s="2">
        <v>0.92843830599999999</v>
      </c>
      <c r="F102" s="2">
        <v>1.5711156E-2</v>
      </c>
      <c r="G102" s="2" t="s">
        <v>767</v>
      </c>
      <c r="H102" s="2" t="e">
        <v>#N/A</v>
      </c>
      <c r="I102" s="2" t="e">
        <v>#N/A</v>
      </c>
      <c r="J102" s="2" t="e">
        <v>#N/A</v>
      </c>
      <c r="K102" s="2" t="e">
        <v>#N/A</v>
      </c>
      <c r="L102" s="2" t="e">
        <v>#N/A</v>
      </c>
      <c r="N102" s="2" t="s">
        <v>955</v>
      </c>
      <c r="O102" s="2">
        <v>1</v>
      </c>
      <c r="P102" s="2">
        <v>0</v>
      </c>
      <c r="Q102" s="2">
        <v>51.85</v>
      </c>
      <c r="R102" s="2">
        <v>0.96727246046066195</v>
      </c>
      <c r="S102" s="2">
        <v>1.1349044489765E-2</v>
      </c>
      <c r="T102" s="2" t="e">
        <v>#N/A</v>
      </c>
      <c r="U102" s="2" t="e">
        <v>#N/A</v>
      </c>
      <c r="V102" s="2" t="e">
        <v>#N/A</v>
      </c>
      <c r="W102" s="2" t="e">
        <v>#N/A</v>
      </c>
      <c r="X102" s="2" t="e">
        <v>#N/A</v>
      </c>
      <c r="Y102" s="2" t="e">
        <v>#N/A</v>
      </c>
    </row>
    <row r="103" spans="1:25">
      <c r="A103" s="2" t="s">
        <v>956</v>
      </c>
      <c r="B103" s="2">
        <v>1</v>
      </c>
      <c r="C103" s="2">
        <v>0</v>
      </c>
      <c r="D103" s="2">
        <v>12.27</v>
      </c>
      <c r="E103" s="2">
        <v>0.92777133000000001</v>
      </c>
      <c r="F103" s="2">
        <v>1.5786690999999999E-2</v>
      </c>
      <c r="G103" s="2" t="s">
        <v>767</v>
      </c>
      <c r="H103" s="2">
        <v>6.7000000000000004E-2</v>
      </c>
      <c r="I103" s="2">
        <v>0.83299999999999996</v>
      </c>
      <c r="J103" s="2">
        <v>0.85</v>
      </c>
      <c r="K103" s="2">
        <v>7.0000000000000001E-3</v>
      </c>
      <c r="L103" s="2">
        <v>6.7000000000000004E-2</v>
      </c>
      <c r="N103" s="2" t="s">
        <v>957</v>
      </c>
      <c r="O103" s="2">
        <v>1</v>
      </c>
      <c r="P103" s="2">
        <v>0</v>
      </c>
      <c r="Q103" s="2">
        <v>0.59</v>
      </c>
      <c r="R103" s="2">
        <v>0.96656906604766801</v>
      </c>
      <c r="S103" s="2">
        <v>1.1424578895686901E-2</v>
      </c>
      <c r="T103" s="2" t="s">
        <v>772</v>
      </c>
      <c r="U103" s="2" t="e">
        <v>#N/A</v>
      </c>
      <c r="V103" s="2" t="e">
        <v>#N/A</v>
      </c>
      <c r="W103" s="2" t="e">
        <v>#N/A</v>
      </c>
      <c r="X103" s="2" t="e">
        <v>#N/A</v>
      </c>
      <c r="Y103" s="2" t="e">
        <v>#N/A</v>
      </c>
    </row>
    <row r="104" spans="1:25">
      <c r="A104" s="2" t="s">
        <v>958</v>
      </c>
      <c r="B104" s="2">
        <v>1</v>
      </c>
      <c r="C104" s="2">
        <v>0</v>
      </c>
      <c r="D104" s="2" t="s">
        <v>151</v>
      </c>
      <c r="E104" s="2">
        <v>0.88963448999999994</v>
      </c>
      <c r="F104" s="2">
        <v>1.8524813000000001E-2</v>
      </c>
      <c r="G104" s="2" t="s">
        <v>772</v>
      </c>
      <c r="H104" s="2">
        <v>0.90700000000000003</v>
      </c>
      <c r="I104" s="2">
        <v>0.83299999999999996</v>
      </c>
      <c r="J104" s="2">
        <v>0.42</v>
      </c>
      <c r="K104" s="2">
        <v>0.77300000000000002</v>
      </c>
      <c r="L104" s="2">
        <v>0.97299999999999998</v>
      </c>
      <c r="N104" s="2" t="s">
        <v>959</v>
      </c>
      <c r="O104" s="2">
        <v>1</v>
      </c>
      <c r="P104" s="2">
        <v>0</v>
      </c>
      <c r="Q104" s="2" t="s">
        <v>151</v>
      </c>
      <c r="R104" s="2">
        <v>0.96633994579315097</v>
      </c>
      <c r="S104" s="2">
        <v>1.14812297001284E-2</v>
      </c>
      <c r="T104" s="2" t="s">
        <v>772</v>
      </c>
      <c r="U104" s="2" t="e">
        <v>#N/A</v>
      </c>
      <c r="V104" s="2" t="e">
        <v>#N/A</v>
      </c>
      <c r="W104" s="2" t="e">
        <v>#N/A</v>
      </c>
      <c r="X104" s="2" t="e">
        <v>#N/A</v>
      </c>
      <c r="Y104" s="2" t="e">
        <v>#N/A</v>
      </c>
    </row>
    <row r="105" spans="1:25">
      <c r="A105" s="2" t="s">
        <v>960</v>
      </c>
      <c r="B105" s="2">
        <v>1</v>
      </c>
      <c r="C105" s="2">
        <v>0</v>
      </c>
      <c r="D105" s="2">
        <v>3.68</v>
      </c>
      <c r="E105" s="2">
        <v>0.88524085299999999</v>
      </c>
      <c r="F105" s="2">
        <v>1.8864717999999999E-2</v>
      </c>
      <c r="G105" s="2" t="e">
        <v>#N/A</v>
      </c>
      <c r="H105" s="2">
        <v>0.99299999999999999</v>
      </c>
      <c r="I105" s="2">
        <v>0.66</v>
      </c>
      <c r="J105" s="2">
        <v>0.34499999999999997</v>
      </c>
      <c r="K105" s="2">
        <v>0.42</v>
      </c>
      <c r="L105" s="2">
        <v>0.67300000000000004</v>
      </c>
      <c r="N105" s="2" t="s">
        <v>961</v>
      </c>
      <c r="O105" s="2">
        <v>1</v>
      </c>
      <c r="P105" s="2">
        <v>0</v>
      </c>
      <c r="Q105" s="2" t="s">
        <v>151</v>
      </c>
      <c r="R105" s="2">
        <v>0.96571993827819802</v>
      </c>
      <c r="S105" s="2">
        <v>1.15189969030893E-2</v>
      </c>
      <c r="T105" s="2" t="s">
        <v>772</v>
      </c>
      <c r="U105" s="2">
        <v>1.2999999999999999E-2</v>
      </c>
      <c r="V105" s="2">
        <v>0.36699999999999999</v>
      </c>
      <c r="W105" s="2">
        <v>0.03</v>
      </c>
      <c r="X105" s="2">
        <v>0</v>
      </c>
      <c r="Y105" s="2">
        <v>0.06</v>
      </c>
    </row>
    <row r="106" spans="1:25">
      <c r="A106" s="2" t="s">
        <v>962</v>
      </c>
      <c r="B106" s="2">
        <v>1</v>
      </c>
      <c r="C106" s="2">
        <v>0</v>
      </c>
      <c r="D106" s="2">
        <v>1.18</v>
      </c>
      <c r="E106" s="2">
        <v>0.86661732199999997</v>
      </c>
      <c r="F106" s="2">
        <v>2.0375405999999999E-2</v>
      </c>
      <c r="G106" s="2" t="e">
        <v>#N/A</v>
      </c>
      <c r="H106" s="2">
        <v>0.49299999999999999</v>
      </c>
      <c r="I106" s="2">
        <v>0.48699999999999999</v>
      </c>
      <c r="J106" s="2">
        <v>0.46</v>
      </c>
      <c r="K106" s="2">
        <v>0.54</v>
      </c>
      <c r="L106" s="2">
        <v>1</v>
      </c>
      <c r="N106" s="2" t="s">
        <v>963</v>
      </c>
      <c r="O106" s="2">
        <v>1</v>
      </c>
      <c r="P106" s="2">
        <v>0</v>
      </c>
      <c r="Q106" s="2">
        <v>2.4900000000000002</v>
      </c>
      <c r="R106" s="2">
        <v>0.96537160873412997</v>
      </c>
      <c r="S106" s="2">
        <v>1.15756477075307E-2</v>
      </c>
      <c r="T106" s="2" t="s">
        <v>772</v>
      </c>
      <c r="U106" s="2" t="e">
        <v>#N/A</v>
      </c>
      <c r="V106" s="2" t="e">
        <v>#N/A</v>
      </c>
      <c r="W106" s="2" t="e">
        <v>#N/A</v>
      </c>
      <c r="X106" s="2" t="e">
        <v>#N/A</v>
      </c>
      <c r="Y106" s="2" t="e">
        <v>#N/A</v>
      </c>
    </row>
    <row r="107" spans="1:25">
      <c r="A107" s="2" t="s">
        <v>964</v>
      </c>
      <c r="B107" s="2">
        <v>1</v>
      </c>
      <c r="C107" s="2">
        <v>0</v>
      </c>
      <c r="D107" s="2">
        <v>3.05</v>
      </c>
      <c r="E107" s="2">
        <v>0.86121928699999994</v>
      </c>
      <c r="F107" s="2">
        <v>2.0734194000000001E-2</v>
      </c>
      <c r="G107" s="2" t="s">
        <v>772</v>
      </c>
      <c r="H107" s="2">
        <v>0.96699999999999997</v>
      </c>
      <c r="I107" s="2">
        <v>0.50700000000000001</v>
      </c>
      <c r="J107" s="2">
        <v>0.36499999999999999</v>
      </c>
      <c r="K107" s="2">
        <v>0.20699999999999999</v>
      </c>
      <c r="L107" s="2">
        <v>0.98</v>
      </c>
      <c r="N107" s="2" t="s">
        <v>965</v>
      </c>
      <c r="O107" s="2">
        <v>1</v>
      </c>
      <c r="P107" s="2">
        <v>0</v>
      </c>
      <c r="Q107" s="2" t="s">
        <v>151</v>
      </c>
      <c r="R107" s="2">
        <v>0.96247303485870295</v>
      </c>
      <c r="S107" s="2">
        <v>1.2028854143062101E-2</v>
      </c>
      <c r="T107" s="2" t="e">
        <v>#N/A</v>
      </c>
      <c r="U107" s="2" t="e">
        <v>#N/A</v>
      </c>
      <c r="V107" s="2" t="e">
        <v>#N/A</v>
      </c>
      <c r="W107" s="2" t="e">
        <v>#N/A</v>
      </c>
      <c r="X107" s="2" t="e">
        <v>#N/A</v>
      </c>
      <c r="Y107" s="2" t="e">
        <v>#N/A</v>
      </c>
    </row>
    <row r="108" spans="1:25">
      <c r="A108" s="2" t="s">
        <v>966</v>
      </c>
      <c r="B108" s="2">
        <v>2</v>
      </c>
      <c r="C108" s="2">
        <v>0</v>
      </c>
      <c r="D108" s="2">
        <v>9.5</v>
      </c>
      <c r="E108" s="2">
        <v>0.84530198599999995</v>
      </c>
      <c r="F108" s="2">
        <v>2.1904977999999999E-2</v>
      </c>
      <c r="G108" s="2" t="e">
        <v>#N/A</v>
      </c>
      <c r="H108" s="2">
        <v>0.98699999999999999</v>
      </c>
      <c r="I108" s="2">
        <v>0.64</v>
      </c>
      <c r="J108" s="2">
        <v>0.45</v>
      </c>
      <c r="K108" s="2">
        <v>0.66700000000000004</v>
      </c>
      <c r="L108" s="2">
        <v>0.39300000000000002</v>
      </c>
      <c r="N108" s="2" t="s">
        <v>967</v>
      </c>
      <c r="O108" s="2">
        <v>1</v>
      </c>
      <c r="P108" s="2">
        <v>0</v>
      </c>
      <c r="Q108" s="2">
        <v>3.91</v>
      </c>
      <c r="R108" s="2">
        <v>0.96156489849090498</v>
      </c>
      <c r="S108" s="2">
        <v>1.20855049475035E-2</v>
      </c>
      <c r="T108" s="2" t="e">
        <v>#N/A</v>
      </c>
      <c r="U108" s="2" t="e">
        <v>#N/A</v>
      </c>
      <c r="V108" s="2" t="e">
        <v>#N/A</v>
      </c>
      <c r="W108" s="2" t="e">
        <v>#N/A</v>
      </c>
      <c r="X108" s="2" t="e">
        <v>#N/A</v>
      </c>
      <c r="Y108" s="2" t="e">
        <v>#N/A</v>
      </c>
    </row>
    <row r="109" spans="1:25">
      <c r="A109" s="2" t="s">
        <v>968</v>
      </c>
      <c r="B109" s="2">
        <v>1</v>
      </c>
      <c r="C109" s="2">
        <v>0</v>
      </c>
      <c r="D109" s="2">
        <v>5.04</v>
      </c>
      <c r="E109" s="2">
        <v>0.82898938700000002</v>
      </c>
      <c r="F109" s="2">
        <v>2.3075761E-2</v>
      </c>
      <c r="G109" s="2" t="s">
        <v>767</v>
      </c>
      <c r="H109" s="2" t="e">
        <v>#N/A</v>
      </c>
      <c r="I109" s="2" t="e">
        <v>#N/A</v>
      </c>
      <c r="J109" s="2" t="e">
        <v>#N/A</v>
      </c>
      <c r="K109" s="2" t="e">
        <v>#N/A</v>
      </c>
      <c r="L109" s="2" t="e">
        <v>#N/A</v>
      </c>
      <c r="N109" s="2" t="s">
        <v>969</v>
      </c>
      <c r="O109" s="2">
        <v>1</v>
      </c>
      <c r="P109" s="2">
        <v>0</v>
      </c>
      <c r="Q109" s="2" t="s">
        <v>151</v>
      </c>
      <c r="R109" s="2">
        <v>0.96096193790435702</v>
      </c>
      <c r="S109" s="2">
        <v>1.21988065563864E-2</v>
      </c>
      <c r="T109" s="2" t="s">
        <v>772</v>
      </c>
      <c r="U109" s="2" t="e">
        <v>#N/A</v>
      </c>
      <c r="V109" s="2" t="e">
        <v>#N/A</v>
      </c>
      <c r="W109" s="2" t="e">
        <v>#N/A</v>
      </c>
      <c r="X109" s="2" t="e">
        <v>#N/A</v>
      </c>
      <c r="Y109" s="2" t="e">
        <v>#N/A</v>
      </c>
    </row>
    <row r="110" spans="1:25">
      <c r="A110" s="2" t="s">
        <v>970</v>
      </c>
      <c r="B110" s="2">
        <v>1</v>
      </c>
      <c r="C110" s="2">
        <v>0</v>
      </c>
      <c r="D110" s="2">
        <v>3.04</v>
      </c>
      <c r="E110" s="2">
        <v>0.81645953699999996</v>
      </c>
      <c r="F110" s="2">
        <v>2.3982173999999998E-2</v>
      </c>
      <c r="G110" s="2" t="s">
        <v>767</v>
      </c>
      <c r="H110" s="2">
        <v>0.753</v>
      </c>
      <c r="I110" s="2">
        <v>0.16</v>
      </c>
      <c r="J110" s="2">
        <v>1.4999999999999999E-2</v>
      </c>
      <c r="K110" s="2">
        <v>3.3000000000000002E-2</v>
      </c>
      <c r="L110" s="2">
        <v>0.26</v>
      </c>
      <c r="N110" s="2" t="s">
        <v>971</v>
      </c>
      <c r="O110" s="2">
        <v>1</v>
      </c>
      <c r="P110" s="2">
        <v>0</v>
      </c>
      <c r="Q110" s="2">
        <v>0.47</v>
      </c>
      <c r="R110" s="2">
        <v>0.96093475818634</v>
      </c>
      <c r="S110" s="2">
        <v>1.21988065563864E-2</v>
      </c>
      <c r="T110" s="2" t="e">
        <v>#N/A</v>
      </c>
      <c r="U110" s="2" t="e">
        <v>#N/A</v>
      </c>
      <c r="V110" s="2" t="e">
        <v>#N/A</v>
      </c>
      <c r="W110" s="2" t="e">
        <v>#N/A</v>
      </c>
      <c r="X110" s="2" t="e">
        <v>#N/A</v>
      </c>
      <c r="Y110" s="2" t="e">
        <v>#N/A</v>
      </c>
    </row>
    <row r="111" spans="1:25">
      <c r="A111" s="2" t="s">
        <v>972</v>
      </c>
      <c r="B111" s="2">
        <v>4</v>
      </c>
      <c r="C111" s="2">
        <v>0</v>
      </c>
      <c r="D111" s="2">
        <v>4.83</v>
      </c>
      <c r="E111" s="2">
        <v>0.77053022400000004</v>
      </c>
      <c r="F111" s="2">
        <v>2.7796661E-2</v>
      </c>
      <c r="G111" s="2" t="s">
        <v>767</v>
      </c>
      <c r="H111" s="2">
        <v>1</v>
      </c>
      <c r="I111" s="2">
        <v>0.49299999999999999</v>
      </c>
      <c r="J111" s="2">
        <v>0.24</v>
      </c>
      <c r="K111" s="2">
        <v>0.44</v>
      </c>
      <c r="L111" s="2">
        <v>0.72699999999999998</v>
      </c>
      <c r="N111" s="2" t="s">
        <v>973</v>
      </c>
      <c r="O111" s="2">
        <v>1</v>
      </c>
      <c r="P111" s="2">
        <v>0</v>
      </c>
      <c r="Q111" s="2">
        <v>0.45</v>
      </c>
      <c r="R111" s="2">
        <v>0.96062600612640303</v>
      </c>
      <c r="S111" s="2">
        <v>1.2274340962308301E-2</v>
      </c>
      <c r="T111" s="2" t="e">
        <v>#N/A</v>
      </c>
      <c r="U111" s="2" t="e">
        <v>#N/A</v>
      </c>
      <c r="V111" s="2" t="e">
        <v>#N/A</v>
      </c>
      <c r="W111" s="2" t="e">
        <v>#N/A</v>
      </c>
      <c r="X111" s="2" t="e">
        <v>#N/A</v>
      </c>
      <c r="Y111" s="2" t="e">
        <v>#N/A</v>
      </c>
    </row>
    <row r="112" spans="1:25">
      <c r="A112" s="2" t="s">
        <v>974</v>
      </c>
      <c r="B112" s="2">
        <v>1</v>
      </c>
      <c r="C112" s="2">
        <v>0</v>
      </c>
      <c r="D112" s="2">
        <v>93.63</v>
      </c>
      <c r="E112" s="2">
        <v>0.65539455400000002</v>
      </c>
      <c r="F112" s="2">
        <v>3.6690838000000003E-2</v>
      </c>
      <c r="G112" s="2" t="s">
        <v>767</v>
      </c>
      <c r="H112" s="2" t="e">
        <v>#N/A</v>
      </c>
      <c r="I112" s="2" t="e">
        <v>#N/A</v>
      </c>
      <c r="J112" s="2" t="e">
        <v>#N/A</v>
      </c>
      <c r="K112" s="2" t="e">
        <v>#N/A</v>
      </c>
      <c r="L112" s="2" t="e">
        <v>#N/A</v>
      </c>
      <c r="N112" s="2" t="s">
        <v>975</v>
      </c>
      <c r="O112" s="2">
        <v>1</v>
      </c>
      <c r="P112" s="2">
        <v>0</v>
      </c>
      <c r="Q112" s="2">
        <v>1.49</v>
      </c>
      <c r="R112" s="2">
        <v>0.95989567041397095</v>
      </c>
      <c r="S112" s="2">
        <v>1.23876425711911E-2</v>
      </c>
      <c r="T112" s="2" t="s">
        <v>772</v>
      </c>
      <c r="U112" s="2" t="e">
        <v>#N/A</v>
      </c>
      <c r="V112" s="2" t="e">
        <v>#N/A</v>
      </c>
      <c r="W112" s="2" t="e">
        <v>#N/A</v>
      </c>
      <c r="X112" s="2" t="e">
        <v>#N/A</v>
      </c>
      <c r="Y112" s="2" t="e">
        <v>#N/A</v>
      </c>
    </row>
    <row r="113" spans="1:25">
      <c r="A113" s="2" t="s">
        <v>976</v>
      </c>
      <c r="B113" s="2">
        <v>2</v>
      </c>
      <c r="C113" s="2">
        <v>0</v>
      </c>
      <c r="D113" s="2">
        <v>16.739999999999998</v>
      </c>
      <c r="E113" s="2">
        <v>0.64462286199999996</v>
      </c>
      <c r="F113" s="2">
        <v>3.7559482999999998E-2</v>
      </c>
      <c r="G113" s="2" t="s">
        <v>767</v>
      </c>
      <c r="H113" s="2">
        <v>1</v>
      </c>
      <c r="I113" s="2">
        <v>0.50700000000000001</v>
      </c>
      <c r="J113" s="2">
        <v>0.36</v>
      </c>
      <c r="K113" s="2">
        <v>0.46</v>
      </c>
      <c r="L113" s="2">
        <v>0.84699999999999998</v>
      </c>
      <c r="N113" s="2" t="s">
        <v>977</v>
      </c>
      <c r="O113" s="2">
        <v>1</v>
      </c>
      <c r="P113" s="2">
        <v>0</v>
      </c>
      <c r="Q113" s="2">
        <v>58.1</v>
      </c>
      <c r="R113" s="2">
        <v>0.95856165885925204</v>
      </c>
      <c r="S113" s="2">
        <v>1.25575949845154E-2</v>
      </c>
      <c r="T113" s="2" t="s">
        <v>784</v>
      </c>
      <c r="U113" s="2" t="e">
        <v>#N/A</v>
      </c>
      <c r="V113" s="2" t="e">
        <v>#N/A</v>
      </c>
      <c r="W113" s="2" t="e">
        <v>#N/A</v>
      </c>
      <c r="X113" s="2" t="e">
        <v>#N/A</v>
      </c>
      <c r="Y113" s="2" t="e">
        <v>#N/A</v>
      </c>
    </row>
    <row r="114" spans="1:25">
      <c r="A114" s="2" t="s">
        <v>978</v>
      </c>
      <c r="B114" s="2">
        <v>1</v>
      </c>
      <c r="C114" s="2">
        <v>0</v>
      </c>
      <c r="D114" s="2">
        <v>100</v>
      </c>
      <c r="E114" s="2">
        <v>0.62794077400000003</v>
      </c>
      <c r="F114" s="2">
        <v>3.9334542E-2</v>
      </c>
      <c r="G114" s="2" t="s">
        <v>767</v>
      </c>
      <c r="H114" s="2" t="e">
        <v>#N/A</v>
      </c>
      <c r="I114" s="2" t="e">
        <v>#N/A</v>
      </c>
      <c r="J114" s="2" t="e">
        <v>#N/A</v>
      </c>
      <c r="K114" s="2" t="e">
        <v>#N/A</v>
      </c>
      <c r="L114" s="2" t="e">
        <v>#N/A</v>
      </c>
      <c r="N114" s="2" t="s">
        <v>979</v>
      </c>
      <c r="O114" s="2">
        <v>1</v>
      </c>
      <c r="P114" s="2">
        <v>0</v>
      </c>
      <c r="Q114" s="2" t="s">
        <v>151</v>
      </c>
      <c r="R114" s="2">
        <v>0.95731890201568604</v>
      </c>
      <c r="S114" s="2">
        <v>1.27841982022811E-2</v>
      </c>
      <c r="T114" s="2" t="e">
        <v>#N/A</v>
      </c>
      <c r="U114" s="2" t="e">
        <v>#N/A</v>
      </c>
      <c r="V114" s="2" t="e">
        <v>#N/A</v>
      </c>
      <c r="W114" s="2" t="e">
        <v>#N/A</v>
      </c>
      <c r="X114" s="2" t="e">
        <v>#N/A</v>
      </c>
      <c r="Y114" s="2" t="e">
        <v>#N/A</v>
      </c>
    </row>
    <row r="115" spans="1:25">
      <c r="A115" s="2" t="s">
        <v>980</v>
      </c>
      <c r="B115" s="2">
        <v>1</v>
      </c>
      <c r="C115" s="2">
        <v>0</v>
      </c>
      <c r="D115" s="2">
        <v>7.19</v>
      </c>
      <c r="E115" s="2">
        <v>0.60963410100000004</v>
      </c>
      <c r="F115" s="2">
        <v>4.1260669E-2</v>
      </c>
      <c r="G115" s="2" t="s">
        <v>767</v>
      </c>
      <c r="H115" s="2">
        <v>1</v>
      </c>
      <c r="I115" s="2">
        <v>0.313</v>
      </c>
      <c r="J115" s="2">
        <v>0.3</v>
      </c>
      <c r="K115" s="2">
        <v>0.38700000000000001</v>
      </c>
      <c r="L115" s="2">
        <v>0.79300000000000004</v>
      </c>
      <c r="N115" s="2" t="s">
        <v>981</v>
      </c>
      <c r="O115" s="2">
        <v>1</v>
      </c>
      <c r="P115" s="2">
        <v>0</v>
      </c>
      <c r="Q115" s="2" t="s">
        <v>151</v>
      </c>
      <c r="R115" s="2">
        <v>0.95731580257415705</v>
      </c>
      <c r="S115" s="2">
        <v>1.27841982022811E-2</v>
      </c>
      <c r="T115" s="2" t="e">
        <v>#N/A</v>
      </c>
      <c r="U115" s="2">
        <v>0</v>
      </c>
      <c r="V115" s="2">
        <v>0.74</v>
      </c>
      <c r="W115" s="2">
        <v>0.01</v>
      </c>
      <c r="X115" s="2">
        <v>0.02</v>
      </c>
      <c r="Y115" s="2">
        <v>0.08</v>
      </c>
    </row>
    <row r="116" spans="1:25">
      <c r="A116" s="2" t="s">
        <v>982</v>
      </c>
      <c r="B116" s="2">
        <v>1</v>
      </c>
      <c r="C116" s="2">
        <v>0</v>
      </c>
      <c r="D116" s="2">
        <v>4.42</v>
      </c>
      <c r="E116" s="2">
        <v>0.59359359700000003</v>
      </c>
      <c r="F116" s="2">
        <v>4.3186796999999999E-2</v>
      </c>
      <c r="G116" s="2" t="s">
        <v>784</v>
      </c>
      <c r="H116" s="2">
        <v>0.873</v>
      </c>
      <c r="I116" s="2">
        <v>0.44700000000000001</v>
      </c>
      <c r="J116" s="2">
        <v>0.51</v>
      </c>
      <c r="K116" s="2">
        <v>0.77300000000000002</v>
      </c>
      <c r="L116" s="2">
        <v>0.62</v>
      </c>
      <c r="N116" s="2" t="s">
        <v>983</v>
      </c>
      <c r="O116" s="2">
        <v>2</v>
      </c>
      <c r="P116" s="2">
        <v>0</v>
      </c>
      <c r="Q116" s="2">
        <v>1.69</v>
      </c>
      <c r="R116" s="2">
        <v>0.95684492588043202</v>
      </c>
      <c r="S116" s="2">
        <v>1.27841982022811E-2</v>
      </c>
      <c r="T116" s="2" t="e">
        <v>#N/A</v>
      </c>
      <c r="U116" s="2" t="e">
        <v>#N/A</v>
      </c>
      <c r="V116" s="2" t="e">
        <v>#N/A</v>
      </c>
      <c r="W116" s="2" t="e">
        <v>#N/A</v>
      </c>
      <c r="X116" s="2" t="e">
        <v>#N/A</v>
      </c>
      <c r="Y116" s="2" t="e">
        <v>#N/A</v>
      </c>
    </row>
    <row r="117" spans="1:25">
      <c r="A117" s="2" t="s">
        <v>984</v>
      </c>
      <c r="B117" s="2">
        <v>1</v>
      </c>
      <c r="C117" s="2">
        <v>0</v>
      </c>
      <c r="D117" s="2">
        <v>100</v>
      </c>
      <c r="E117" s="2">
        <v>0.59324341999999997</v>
      </c>
      <c r="F117" s="2">
        <v>4.3224564E-2</v>
      </c>
      <c r="G117" s="2" t="s">
        <v>767</v>
      </c>
      <c r="H117" s="2" t="e">
        <v>#N/A</v>
      </c>
      <c r="I117" s="2" t="e">
        <v>#N/A</v>
      </c>
      <c r="J117" s="2" t="e">
        <v>#N/A</v>
      </c>
      <c r="K117" s="2" t="e">
        <v>#N/A</v>
      </c>
      <c r="L117" s="2" t="e">
        <v>#N/A</v>
      </c>
      <c r="N117" s="2" t="s">
        <v>985</v>
      </c>
      <c r="O117" s="2">
        <v>1</v>
      </c>
      <c r="P117" s="2">
        <v>0</v>
      </c>
      <c r="Q117" s="2" t="s">
        <v>151</v>
      </c>
      <c r="R117" s="2">
        <v>0.95587062835693304</v>
      </c>
      <c r="S117" s="2">
        <v>1.28974998111639E-2</v>
      </c>
      <c r="T117" s="2" t="e">
        <v>#N/A</v>
      </c>
      <c r="U117" s="2" t="e">
        <v>#N/A</v>
      </c>
      <c r="V117" s="2" t="e">
        <v>#N/A</v>
      </c>
      <c r="W117" s="2" t="e">
        <v>#N/A</v>
      </c>
      <c r="X117" s="2" t="e">
        <v>#N/A</v>
      </c>
      <c r="Y117" s="2" t="e">
        <v>#N/A</v>
      </c>
    </row>
    <row r="118" spans="1:25">
      <c r="A118" s="2" t="s">
        <v>986</v>
      </c>
      <c r="B118" s="2">
        <v>2</v>
      </c>
      <c r="C118" s="2">
        <v>0</v>
      </c>
      <c r="D118" s="2">
        <v>3.33</v>
      </c>
      <c r="E118" s="2">
        <v>0.55793786000000001</v>
      </c>
      <c r="F118" s="2">
        <v>4.7209003999999999E-2</v>
      </c>
      <c r="G118" s="2" t="s">
        <v>767</v>
      </c>
      <c r="H118" s="2">
        <v>1</v>
      </c>
      <c r="I118" s="2">
        <v>0.68</v>
      </c>
      <c r="J118" s="2">
        <v>0.22500000000000001</v>
      </c>
      <c r="K118" s="2">
        <v>0.54700000000000004</v>
      </c>
      <c r="L118" s="2">
        <v>0.59299999999999997</v>
      </c>
      <c r="N118" s="2" t="s">
        <v>987</v>
      </c>
      <c r="O118" s="2">
        <v>4</v>
      </c>
      <c r="P118" s="2">
        <v>0</v>
      </c>
      <c r="Q118" s="2" t="s">
        <v>151</v>
      </c>
      <c r="R118" s="2">
        <v>0.954650938510894</v>
      </c>
      <c r="S118" s="2">
        <v>1.3086335825968701E-2</v>
      </c>
      <c r="T118" s="2" t="e">
        <v>#N/A</v>
      </c>
      <c r="U118" s="2" t="e">
        <v>#N/A</v>
      </c>
      <c r="V118" s="2" t="e">
        <v>#N/A</v>
      </c>
      <c r="W118" s="2" t="e">
        <v>#N/A</v>
      </c>
      <c r="X118" s="2" t="e">
        <v>#N/A</v>
      </c>
      <c r="Y118" s="2" t="e">
        <v>#N/A</v>
      </c>
    </row>
    <row r="119" spans="1:25">
      <c r="A119" s="2" t="s">
        <v>988</v>
      </c>
      <c r="B119" s="2">
        <v>11</v>
      </c>
      <c r="C119" s="2">
        <v>0</v>
      </c>
      <c r="D119" s="2">
        <v>42.4</v>
      </c>
      <c r="E119" s="2">
        <v>0.54655802200000003</v>
      </c>
      <c r="F119" s="2">
        <v>4.9456152000000003E-2</v>
      </c>
      <c r="G119" s="2" t="s">
        <v>767</v>
      </c>
      <c r="H119" s="2">
        <v>0.90700000000000003</v>
      </c>
      <c r="I119" s="2">
        <v>4.7E-2</v>
      </c>
      <c r="J119" s="2">
        <v>0</v>
      </c>
      <c r="K119" s="2">
        <v>7.2999999999999995E-2</v>
      </c>
      <c r="L119" s="2">
        <v>0.1</v>
      </c>
      <c r="N119" s="2" t="s">
        <v>989</v>
      </c>
      <c r="O119" s="2">
        <v>1</v>
      </c>
      <c r="P119" s="2">
        <v>0</v>
      </c>
      <c r="Q119" s="2">
        <v>1.87</v>
      </c>
      <c r="R119" s="2">
        <v>0.95126837491989102</v>
      </c>
      <c r="S119" s="2">
        <v>1.34451242540977E-2</v>
      </c>
      <c r="T119" s="2" t="e">
        <v>#N/A</v>
      </c>
      <c r="U119" s="2" t="e">
        <v>#N/A</v>
      </c>
      <c r="V119" s="2" t="e">
        <v>#N/A</v>
      </c>
      <c r="W119" s="2" t="e">
        <v>#N/A</v>
      </c>
      <c r="X119" s="2" t="e">
        <v>#N/A</v>
      </c>
      <c r="Y119" s="2" t="e">
        <v>#N/A</v>
      </c>
    </row>
    <row r="120" spans="1:25">
      <c r="A120" s="2" t="s">
        <v>990</v>
      </c>
      <c r="B120" s="2">
        <v>1</v>
      </c>
      <c r="C120" s="2">
        <v>0</v>
      </c>
      <c r="D120" s="2">
        <v>58.76</v>
      </c>
      <c r="E120" s="2">
        <v>0.54281908300000004</v>
      </c>
      <c r="F120" s="2">
        <v>5.0003776999999999E-2</v>
      </c>
      <c r="G120" s="2" t="s">
        <v>772</v>
      </c>
      <c r="H120" s="2">
        <v>0.32</v>
      </c>
      <c r="I120" s="2">
        <v>0.187</v>
      </c>
      <c r="J120" s="2">
        <v>0.97</v>
      </c>
      <c r="K120" s="2">
        <v>0.56699999999999995</v>
      </c>
      <c r="L120" s="2">
        <v>0.313</v>
      </c>
      <c r="N120" s="2" t="s">
        <v>991</v>
      </c>
      <c r="O120" s="2">
        <v>2</v>
      </c>
      <c r="P120" s="2">
        <v>0</v>
      </c>
      <c r="Q120" s="2" t="s">
        <v>151</v>
      </c>
      <c r="R120" s="2">
        <v>0.95098143815994196</v>
      </c>
      <c r="S120" s="2">
        <v>1.3501775058539099E-2</v>
      </c>
      <c r="T120" s="2" t="e">
        <v>#N/A</v>
      </c>
      <c r="U120" s="2" t="e">
        <v>#N/A</v>
      </c>
      <c r="V120" s="2" t="e">
        <v>#N/A</v>
      </c>
      <c r="W120" s="2" t="e">
        <v>#N/A</v>
      </c>
      <c r="X120" s="2" t="e">
        <v>#N/A</v>
      </c>
      <c r="Y120" s="2" t="e">
        <v>#N/A</v>
      </c>
    </row>
    <row r="121" spans="1:25">
      <c r="A121" s="2" t="s">
        <v>992</v>
      </c>
      <c r="B121" s="2">
        <v>1</v>
      </c>
      <c r="C121" s="2">
        <v>0</v>
      </c>
      <c r="D121" s="2">
        <v>2.36</v>
      </c>
      <c r="E121" s="2">
        <v>0.54177832599999998</v>
      </c>
      <c r="F121" s="2">
        <v>5.0135961999999999E-2</v>
      </c>
      <c r="G121" s="2" t="s">
        <v>767</v>
      </c>
      <c r="H121" s="2" t="e">
        <v>#N/A</v>
      </c>
      <c r="I121" s="2" t="e">
        <v>#N/A</v>
      </c>
      <c r="J121" s="2" t="e">
        <v>#N/A</v>
      </c>
      <c r="K121" s="2" t="e">
        <v>#N/A</v>
      </c>
      <c r="L121" s="2" t="e">
        <v>#N/A</v>
      </c>
      <c r="N121" s="2" t="s">
        <v>993</v>
      </c>
      <c r="O121" s="2">
        <v>1</v>
      </c>
      <c r="P121" s="2">
        <v>0</v>
      </c>
      <c r="Q121" s="2">
        <v>100</v>
      </c>
      <c r="R121" s="2">
        <v>0.95069444179534901</v>
      </c>
      <c r="S121" s="2">
        <v>1.3539542261500099E-2</v>
      </c>
      <c r="T121" s="2" t="e">
        <v>#N/A</v>
      </c>
      <c r="U121" s="2" t="e">
        <v>#N/A</v>
      </c>
      <c r="V121" s="2" t="e">
        <v>#N/A</v>
      </c>
      <c r="W121" s="2" t="e">
        <v>#N/A</v>
      </c>
      <c r="X121" s="2" t="e">
        <v>#N/A</v>
      </c>
      <c r="Y121" s="2" t="e">
        <v>#N/A</v>
      </c>
    </row>
    <row r="122" spans="1:25">
      <c r="A122" s="2" t="s">
        <v>994</v>
      </c>
      <c r="B122" s="2">
        <v>1</v>
      </c>
      <c r="C122" s="2">
        <v>0</v>
      </c>
      <c r="D122" s="2">
        <v>66.19</v>
      </c>
      <c r="E122" s="2">
        <v>0.51030719300000005</v>
      </c>
      <c r="F122" s="2">
        <v>5.7104011000000003E-2</v>
      </c>
      <c r="G122" s="2" t="s">
        <v>767</v>
      </c>
      <c r="H122" s="2" t="e">
        <v>#N/A</v>
      </c>
      <c r="I122" s="2" t="e">
        <v>#N/A</v>
      </c>
      <c r="J122" s="2" t="e">
        <v>#N/A</v>
      </c>
      <c r="K122" s="2" t="e">
        <v>#N/A</v>
      </c>
      <c r="L122" s="2" t="e">
        <v>#N/A</v>
      </c>
      <c r="N122" s="2" t="s">
        <v>995</v>
      </c>
      <c r="O122" s="2">
        <v>2</v>
      </c>
      <c r="P122" s="2">
        <v>0</v>
      </c>
      <c r="Q122" s="2">
        <v>0.79</v>
      </c>
      <c r="R122" s="2">
        <v>0.94543719291687001</v>
      </c>
      <c r="S122" s="2">
        <v>1.41438175088752E-2</v>
      </c>
      <c r="T122" s="2" t="s">
        <v>772</v>
      </c>
      <c r="U122" s="2">
        <v>0.78</v>
      </c>
      <c r="V122" s="2">
        <v>0.86699999999999999</v>
      </c>
      <c r="W122" s="2">
        <v>0.23499999999999999</v>
      </c>
      <c r="X122" s="2">
        <v>7.0000000000000001E-3</v>
      </c>
      <c r="Y122" s="2">
        <v>0.48</v>
      </c>
    </row>
    <row r="123" spans="1:25">
      <c r="A123" s="2" t="s">
        <v>996</v>
      </c>
      <c r="B123" s="2">
        <v>1</v>
      </c>
      <c r="C123" s="2">
        <v>0</v>
      </c>
      <c r="D123" s="2" t="s">
        <v>151</v>
      </c>
      <c r="E123" s="2">
        <v>0.50782227499999999</v>
      </c>
      <c r="F123" s="2">
        <v>5.7953773E-2</v>
      </c>
      <c r="G123" s="2" t="e">
        <v>#N/A</v>
      </c>
      <c r="H123" s="2">
        <v>0.313</v>
      </c>
      <c r="I123" s="2">
        <v>0.73299999999999998</v>
      </c>
      <c r="J123" s="2">
        <v>0.36</v>
      </c>
      <c r="K123" s="2">
        <v>0.63300000000000001</v>
      </c>
      <c r="L123" s="2">
        <v>0.88700000000000001</v>
      </c>
      <c r="N123" s="2" t="s">
        <v>997</v>
      </c>
      <c r="O123" s="2">
        <v>3</v>
      </c>
      <c r="P123" s="2">
        <v>0</v>
      </c>
      <c r="Q123" s="2">
        <v>10.24</v>
      </c>
      <c r="R123" s="2">
        <v>0.92706990242004395</v>
      </c>
      <c r="S123" s="2">
        <v>1.5843341642117901E-2</v>
      </c>
      <c r="T123" s="2" t="s">
        <v>767</v>
      </c>
      <c r="U123" s="2">
        <v>0.98699999999999999</v>
      </c>
      <c r="V123" s="2">
        <v>0.92700000000000005</v>
      </c>
      <c r="W123" s="2">
        <v>0.105</v>
      </c>
      <c r="X123" s="2">
        <v>0.27300000000000002</v>
      </c>
      <c r="Y123" s="2">
        <v>0.96699999999999997</v>
      </c>
    </row>
    <row r="124" spans="1:25">
      <c r="A124" s="2" t="s">
        <v>998</v>
      </c>
      <c r="B124" s="2">
        <v>4</v>
      </c>
      <c r="C124" s="2">
        <v>0</v>
      </c>
      <c r="D124" s="2">
        <v>5.49</v>
      </c>
      <c r="E124" s="2">
        <v>0.48538207999999999</v>
      </c>
      <c r="F124" s="2">
        <v>7.1606616999999997E-2</v>
      </c>
      <c r="G124" s="2" t="s">
        <v>767</v>
      </c>
      <c r="H124" s="2">
        <v>0.69299999999999995</v>
      </c>
      <c r="I124" s="2">
        <v>0.78</v>
      </c>
      <c r="J124" s="2">
        <v>0.34</v>
      </c>
      <c r="K124" s="2">
        <v>0.873</v>
      </c>
      <c r="L124" s="2">
        <v>0.96</v>
      </c>
      <c r="N124" s="2" t="s">
        <v>999</v>
      </c>
      <c r="O124" s="2">
        <v>1</v>
      </c>
      <c r="P124" s="2">
        <v>0</v>
      </c>
      <c r="Q124" s="2" t="s">
        <v>151</v>
      </c>
      <c r="R124" s="2">
        <v>0.91283929347991899</v>
      </c>
      <c r="S124" s="2">
        <v>1.6806405317622099E-2</v>
      </c>
      <c r="T124" s="2" t="s">
        <v>767</v>
      </c>
      <c r="U124" s="2">
        <v>0.193</v>
      </c>
      <c r="V124" s="2">
        <v>0.86</v>
      </c>
      <c r="W124" s="2">
        <v>0.28000000000000003</v>
      </c>
      <c r="X124" s="2">
        <v>7.0000000000000001E-3</v>
      </c>
      <c r="Y124" s="2">
        <v>0.6</v>
      </c>
    </row>
    <row r="125" spans="1:25">
      <c r="A125" s="2" t="s">
        <v>1000</v>
      </c>
      <c r="B125" s="2">
        <v>1</v>
      </c>
      <c r="C125" s="2">
        <v>0</v>
      </c>
      <c r="D125" s="2">
        <v>0.3</v>
      </c>
      <c r="E125" s="2">
        <v>0.47951415200000003</v>
      </c>
      <c r="F125" s="2">
        <v>7.4174787000000006E-2</v>
      </c>
      <c r="G125" s="2" t="e">
        <v>#N/A</v>
      </c>
      <c r="H125" s="2">
        <v>0.107</v>
      </c>
      <c r="I125" s="2">
        <v>0.72</v>
      </c>
      <c r="J125" s="2">
        <v>0.91</v>
      </c>
      <c r="K125" s="2">
        <v>0</v>
      </c>
      <c r="L125" s="2">
        <v>0.2</v>
      </c>
      <c r="N125" s="2" t="s">
        <v>1001</v>
      </c>
      <c r="O125" s="2">
        <v>2</v>
      </c>
      <c r="P125" s="2">
        <v>0</v>
      </c>
      <c r="Q125" s="2">
        <v>6.43</v>
      </c>
      <c r="R125" s="2">
        <v>0.90013998746871904</v>
      </c>
      <c r="S125" s="2">
        <v>1.76750509857239E-2</v>
      </c>
      <c r="T125" s="2" t="s">
        <v>767</v>
      </c>
      <c r="U125" s="2">
        <v>0.93300000000000005</v>
      </c>
      <c r="V125" s="2">
        <v>0.16</v>
      </c>
      <c r="W125" s="2">
        <v>0.23499999999999999</v>
      </c>
      <c r="X125" s="2">
        <v>0.253</v>
      </c>
      <c r="Y125" s="2">
        <v>0.14699999999999999</v>
      </c>
    </row>
    <row r="126" spans="1:25">
      <c r="A126" s="2" t="s">
        <v>1002</v>
      </c>
      <c r="B126" s="2">
        <v>1</v>
      </c>
      <c r="C126" s="2">
        <v>0</v>
      </c>
      <c r="D126" s="2">
        <v>1.63</v>
      </c>
      <c r="E126" s="2">
        <v>0.46587422499999998</v>
      </c>
      <c r="F126" s="2">
        <v>7.9122289999999998E-2</v>
      </c>
      <c r="G126" s="2" t="e">
        <v>#N/A</v>
      </c>
      <c r="H126" s="2">
        <v>4.7E-2</v>
      </c>
      <c r="I126" s="2">
        <v>0.78</v>
      </c>
      <c r="J126" s="2">
        <v>0.80500000000000005</v>
      </c>
      <c r="K126" s="2">
        <v>5.2999999999999999E-2</v>
      </c>
      <c r="L126" s="2">
        <v>0.24</v>
      </c>
      <c r="N126" s="2" t="s">
        <v>1003</v>
      </c>
      <c r="O126" s="2">
        <v>2</v>
      </c>
      <c r="P126" s="2">
        <v>0</v>
      </c>
      <c r="Q126" s="2">
        <v>3.04</v>
      </c>
      <c r="R126" s="2">
        <v>0.89092332124710005</v>
      </c>
      <c r="S126" s="2">
        <v>1.8430395044942899E-2</v>
      </c>
      <c r="T126" s="2" t="s">
        <v>772</v>
      </c>
      <c r="U126" s="2">
        <v>0.17299999999999999</v>
      </c>
      <c r="V126" s="2">
        <v>0.88</v>
      </c>
      <c r="W126" s="2">
        <v>0.46500000000000002</v>
      </c>
      <c r="X126" s="2">
        <v>0.72</v>
      </c>
      <c r="Y126" s="2">
        <v>0.86699999999999999</v>
      </c>
    </row>
    <row r="127" spans="1:25">
      <c r="A127" s="2" t="s">
        <v>1004</v>
      </c>
      <c r="B127" s="2">
        <v>1</v>
      </c>
      <c r="C127" s="2">
        <v>0</v>
      </c>
      <c r="D127" s="2">
        <v>1.43</v>
      </c>
      <c r="E127" s="2">
        <v>0.45148843500000002</v>
      </c>
      <c r="F127" s="2">
        <v>8.3125614E-2</v>
      </c>
      <c r="G127" s="2" t="e">
        <v>#N/A</v>
      </c>
      <c r="H127" s="2">
        <v>0.68700000000000006</v>
      </c>
      <c r="I127" s="2">
        <v>0.26700000000000002</v>
      </c>
      <c r="J127" s="2">
        <v>0.625</v>
      </c>
      <c r="K127" s="2">
        <v>0.96</v>
      </c>
      <c r="L127" s="2">
        <v>0.44</v>
      </c>
      <c r="N127" s="2" t="s">
        <v>1005</v>
      </c>
      <c r="O127" s="2">
        <v>3</v>
      </c>
      <c r="P127" s="2">
        <v>0</v>
      </c>
      <c r="Q127" s="2">
        <v>4.67</v>
      </c>
      <c r="R127" s="2">
        <v>0.87352252006530695</v>
      </c>
      <c r="S127" s="2">
        <v>1.9865548757458999E-2</v>
      </c>
      <c r="T127" s="2" t="s">
        <v>767</v>
      </c>
      <c r="U127" s="2">
        <v>0.98699999999999999</v>
      </c>
      <c r="V127" s="2">
        <v>0.99299999999999999</v>
      </c>
      <c r="W127" s="2">
        <v>0.11</v>
      </c>
      <c r="X127" s="2">
        <v>0.48699999999999999</v>
      </c>
      <c r="Y127" s="2">
        <v>0.94</v>
      </c>
    </row>
    <row r="128" spans="1:25">
      <c r="A128" s="2" t="s">
        <v>1006</v>
      </c>
      <c r="B128" s="2">
        <v>1</v>
      </c>
      <c r="C128" s="2">
        <v>0</v>
      </c>
      <c r="D128" s="2">
        <v>50.5</v>
      </c>
      <c r="E128" s="2">
        <v>0.43649405200000002</v>
      </c>
      <c r="F128" s="2">
        <v>8.7204472000000005E-2</v>
      </c>
      <c r="G128" s="2" t="e">
        <v>#N/A</v>
      </c>
      <c r="H128" s="2">
        <v>0.39300000000000002</v>
      </c>
      <c r="I128" s="2">
        <v>0.36</v>
      </c>
      <c r="J128" s="2">
        <v>0.98499999999999999</v>
      </c>
      <c r="K128" s="2">
        <v>0.56000000000000005</v>
      </c>
      <c r="L128" s="2">
        <v>0.82</v>
      </c>
      <c r="N128" s="2" t="s">
        <v>1007</v>
      </c>
      <c r="O128" s="2">
        <v>1</v>
      </c>
      <c r="P128" s="2">
        <v>0</v>
      </c>
      <c r="Q128" s="2">
        <v>1.23</v>
      </c>
      <c r="R128" s="2">
        <v>0.86910235881805398</v>
      </c>
      <c r="S128" s="2">
        <v>2.02054535841075E-2</v>
      </c>
      <c r="T128" s="2" t="s">
        <v>772</v>
      </c>
      <c r="U128" s="2">
        <v>0.93300000000000005</v>
      </c>
      <c r="V128" s="2">
        <v>0.86</v>
      </c>
      <c r="W128" s="2">
        <v>0.2</v>
      </c>
      <c r="X128" s="2">
        <v>0.08</v>
      </c>
      <c r="Y128" s="2">
        <v>0.85299999999999998</v>
      </c>
    </row>
    <row r="129" spans="1:25">
      <c r="A129" s="2" t="s">
        <v>1008</v>
      </c>
      <c r="B129" s="2">
        <v>1</v>
      </c>
      <c r="C129" s="2">
        <v>0</v>
      </c>
      <c r="D129" s="2">
        <v>5.36</v>
      </c>
      <c r="E129" s="2">
        <v>0.427652329</v>
      </c>
      <c r="F129" s="2">
        <v>8.9772641E-2</v>
      </c>
      <c r="G129" s="2" t="e">
        <v>#N/A</v>
      </c>
      <c r="H129" s="2">
        <v>0.82</v>
      </c>
      <c r="I129" s="2">
        <v>0.96699999999999997</v>
      </c>
      <c r="J129" s="2">
        <v>0.06</v>
      </c>
      <c r="K129" s="2">
        <v>0.22</v>
      </c>
      <c r="L129" s="2">
        <v>0.55300000000000005</v>
      </c>
      <c r="N129" s="2" t="s">
        <v>1009</v>
      </c>
      <c r="O129" s="2">
        <v>1</v>
      </c>
      <c r="P129" s="2">
        <v>0</v>
      </c>
      <c r="Q129" s="2">
        <v>3.28</v>
      </c>
      <c r="R129" s="2">
        <v>0.85691815614700295</v>
      </c>
      <c r="S129" s="2">
        <v>2.10174484477679E-2</v>
      </c>
      <c r="T129" s="2" t="e">
        <v>#N/A</v>
      </c>
      <c r="U129" s="2">
        <v>0.873</v>
      </c>
      <c r="V129" s="2">
        <v>0.22</v>
      </c>
      <c r="W129" s="2">
        <v>0.68</v>
      </c>
      <c r="X129" s="2">
        <v>0.93300000000000005</v>
      </c>
      <c r="Y129" s="2">
        <v>0.92</v>
      </c>
    </row>
    <row r="130" spans="1:25">
      <c r="A130" s="2" t="s">
        <v>1010</v>
      </c>
      <c r="B130" s="2">
        <v>1</v>
      </c>
      <c r="C130" s="2">
        <v>0</v>
      </c>
      <c r="D130" s="2">
        <v>53</v>
      </c>
      <c r="E130" s="2">
        <v>0.39419668899999999</v>
      </c>
      <c r="F130" s="2">
        <v>9.7987008E-2</v>
      </c>
      <c r="G130" s="2" t="e">
        <v>#N/A</v>
      </c>
      <c r="H130" s="2">
        <v>0.13300000000000001</v>
      </c>
      <c r="I130" s="2">
        <v>4.7E-2</v>
      </c>
      <c r="J130" s="2">
        <v>0.98</v>
      </c>
      <c r="K130" s="2">
        <v>0.02</v>
      </c>
      <c r="L130" s="2">
        <v>0.45300000000000001</v>
      </c>
      <c r="N130" s="2" t="s">
        <v>1011</v>
      </c>
      <c r="O130" s="2">
        <v>1</v>
      </c>
      <c r="P130" s="2">
        <v>0</v>
      </c>
      <c r="Q130" s="2">
        <v>11.55</v>
      </c>
      <c r="R130" s="2">
        <v>0.81564754247665405</v>
      </c>
      <c r="S130" s="2">
        <v>2.40765918876048E-2</v>
      </c>
      <c r="T130" s="2" t="s">
        <v>767</v>
      </c>
      <c r="U130" s="2" t="e">
        <v>#N/A</v>
      </c>
      <c r="V130" s="2" t="e">
        <v>#N/A</v>
      </c>
      <c r="W130" s="2" t="e">
        <v>#N/A</v>
      </c>
      <c r="X130" s="2" t="e">
        <v>#N/A</v>
      </c>
      <c r="Y130" s="2" t="e">
        <v>#N/A</v>
      </c>
    </row>
    <row r="131" spans="1:25">
      <c r="A131" s="2" t="s">
        <v>1012</v>
      </c>
      <c r="B131" s="2">
        <v>1</v>
      </c>
      <c r="C131" s="2">
        <v>0</v>
      </c>
      <c r="D131" s="2">
        <v>66.989999999999995</v>
      </c>
      <c r="E131" s="2">
        <v>0.37879568299999999</v>
      </c>
      <c r="F131" s="2">
        <v>0.10178261199999999</v>
      </c>
      <c r="G131" s="2" t="s">
        <v>767</v>
      </c>
      <c r="H131" s="2" t="e">
        <v>#N/A</v>
      </c>
      <c r="I131" s="2" t="e">
        <v>#N/A</v>
      </c>
      <c r="J131" s="2" t="e">
        <v>#N/A</v>
      </c>
      <c r="K131" s="2" t="e">
        <v>#N/A</v>
      </c>
      <c r="L131" s="2" t="e">
        <v>#N/A</v>
      </c>
      <c r="N131" s="2" t="s">
        <v>1013</v>
      </c>
      <c r="O131" s="2">
        <v>7</v>
      </c>
      <c r="P131" s="2">
        <v>0</v>
      </c>
      <c r="Q131" s="2">
        <v>31.41</v>
      </c>
      <c r="R131" s="2">
        <v>0.80406945943832397</v>
      </c>
      <c r="S131" s="2">
        <v>2.48885867512652E-2</v>
      </c>
      <c r="T131" s="2" t="s">
        <v>767</v>
      </c>
      <c r="U131" s="2">
        <v>1</v>
      </c>
      <c r="V131" s="2">
        <v>0.52700000000000002</v>
      </c>
      <c r="W131" s="2">
        <v>0.1</v>
      </c>
      <c r="X131" s="2">
        <v>0.153</v>
      </c>
      <c r="Y131" s="2">
        <v>0.187</v>
      </c>
    </row>
    <row r="132" spans="1:25">
      <c r="A132" s="2" t="s">
        <v>1014</v>
      </c>
      <c r="B132" s="2">
        <v>1</v>
      </c>
      <c r="C132" s="2">
        <v>0</v>
      </c>
      <c r="D132" s="2">
        <v>8.18</v>
      </c>
      <c r="E132" s="2">
        <v>0.24520373300000001</v>
      </c>
      <c r="F132" s="2">
        <v>0.13354483</v>
      </c>
      <c r="G132" s="2" t="e">
        <v>#N/A</v>
      </c>
      <c r="H132" s="2">
        <v>0.253</v>
      </c>
      <c r="I132" s="2">
        <v>0.49299999999999999</v>
      </c>
      <c r="J132" s="2">
        <v>0.48</v>
      </c>
      <c r="K132" s="2">
        <v>0.76</v>
      </c>
      <c r="L132" s="2">
        <v>0.89300000000000002</v>
      </c>
      <c r="N132" s="2" t="s">
        <v>1015</v>
      </c>
      <c r="O132" s="2">
        <v>2</v>
      </c>
      <c r="P132" s="2">
        <v>0</v>
      </c>
      <c r="Q132" s="2">
        <v>6.75</v>
      </c>
      <c r="R132" s="2">
        <v>0.80394136905670099</v>
      </c>
      <c r="S132" s="2">
        <v>2.48885867512652E-2</v>
      </c>
      <c r="T132" s="2" t="s">
        <v>767</v>
      </c>
      <c r="U132" s="2">
        <v>0.34</v>
      </c>
      <c r="V132" s="2">
        <v>0.91300000000000003</v>
      </c>
      <c r="W132" s="2">
        <v>0.13500000000000001</v>
      </c>
      <c r="X132" s="2">
        <v>0.107</v>
      </c>
      <c r="Y132" s="2">
        <v>0.76</v>
      </c>
    </row>
    <row r="133" spans="1:25">
      <c r="A133" s="2" t="s">
        <v>1016</v>
      </c>
      <c r="B133" s="2">
        <v>1</v>
      </c>
      <c r="C133" s="2">
        <v>0</v>
      </c>
      <c r="D133" s="2">
        <v>3.35</v>
      </c>
      <c r="E133" s="2">
        <v>0.217015445</v>
      </c>
      <c r="F133" s="2">
        <v>0.141079387</v>
      </c>
      <c r="G133" s="2" t="e">
        <v>#N/A</v>
      </c>
      <c r="H133" s="2">
        <v>0.9</v>
      </c>
      <c r="I133" s="2">
        <v>0.26</v>
      </c>
      <c r="J133" s="2">
        <v>0.155</v>
      </c>
      <c r="K133" s="2">
        <v>0.42</v>
      </c>
      <c r="L133" s="2">
        <v>0.6</v>
      </c>
      <c r="N133" s="2" t="s">
        <v>1017</v>
      </c>
      <c r="O133" s="2">
        <v>1</v>
      </c>
      <c r="P133" s="2">
        <v>0</v>
      </c>
      <c r="Q133" s="2">
        <v>2.59</v>
      </c>
      <c r="R133" s="2">
        <v>0.77824878692626898</v>
      </c>
      <c r="S133" s="2">
        <v>2.7041317320039199E-2</v>
      </c>
      <c r="T133" s="2" t="s">
        <v>784</v>
      </c>
      <c r="U133" s="2">
        <v>0.74</v>
      </c>
      <c r="V133" s="2">
        <v>0.16</v>
      </c>
      <c r="W133" s="2">
        <v>0.83</v>
      </c>
      <c r="X133" s="2">
        <v>5.2999999999999999E-2</v>
      </c>
      <c r="Y133" s="2">
        <v>0.63300000000000001</v>
      </c>
    </row>
    <row r="134" spans="1:25">
      <c r="A134" s="90" t="s">
        <v>1018</v>
      </c>
      <c r="B134" s="65">
        <f>SUM(B9:B133)</f>
        <v>237</v>
      </c>
      <c r="N134" s="2" t="s">
        <v>1019</v>
      </c>
      <c r="O134" s="2">
        <v>2</v>
      </c>
      <c r="P134" s="2">
        <v>0</v>
      </c>
      <c r="Q134" s="2">
        <v>5.08</v>
      </c>
      <c r="R134" s="2">
        <v>0.76482266187667802</v>
      </c>
      <c r="S134" s="2">
        <v>2.8174333408867699E-2</v>
      </c>
      <c r="T134" s="2" t="s">
        <v>767</v>
      </c>
      <c r="U134" s="2">
        <v>0.92700000000000005</v>
      </c>
      <c r="V134" s="2">
        <v>0.92</v>
      </c>
      <c r="W134" s="2">
        <v>0.09</v>
      </c>
      <c r="X134" s="2">
        <v>0.98699999999999999</v>
      </c>
      <c r="Y134" s="2">
        <v>0.2</v>
      </c>
    </row>
    <row r="135" spans="1:25">
      <c r="N135" s="2" t="s">
        <v>1020</v>
      </c>
      <c r="O135" s="2">
        <v>1</v>
      </c>
      <c r="P135" s="2">
        <v>0</v>
      </c>
      <c r="Q135" s="2">
        <v>100</v>
      </c>
      <c r="R135" s="2">
        <v>0.72415900230407704</v>
      </c>
      <c r="S135" s="2">
        <v>3.1120175239821701E-2</v>
      </c>
      <c r="T135" s="2" t="s">
        <v>767</v>
      </c>
      <c r="U135" s="2" t="e">
        <v>#N/A</v>
      </c>
      <c r="V135" s="2" t="e">
        <v>#N/A</v>
      </c>
      <c r="W135" s="2" t="e">
        <v>#N/A</v>
      </c>
      <c r="X135" s="2" t="e">
        <v>#N/A</v>
      </c>
      <c r="Y135" s="2" t="e">
        <v>#N/A</v>
      </c>
    </row>
    <row r="136" spans="1:25">
      <c r="N136" s="2" t="s">
        <v>1021</v>
      </c>
      <c r="O136" s="2">
        <v>5</v>
      </c>
      <c r="P136" s="2">
        <v>0</v>
      </c>
      <c r="Q136" s="2">
        <v>24.9</v>
      </c>
      <c r="R136" s="2">
        <v>0.68180739879608099</v>
      </c>
      <c r="S136" s="2">
        <v>3.4726943122592301E-2</v>
      </c>
      <c r="T136" s="2" t="s">
        <v>784</v>
      </c>
      <c r="U136" s="2">
        <v>1</v>
      </c>
      <c r="V136" s="2">
        <v>0.42</v>
      </c>
      <c r="W136" s="2">
        <v>0.15</v>
      </c>
      <c r="X136" s="2">
        <v>0.313</v>
      </c>
      <c r="Y136" s="2">
        <v>0.68700000000000006</v>
      </c>
    </row>
    <row r="137" spans="1:25">
      <c r="N137" s="2" t="s">
        <v>1022</v>
      </c>
      <c r="O137" s="2">
        <v>1</v>
      </c>
      <c r="P137" s="2">
        <v>0</v>
      </c>
      <c r="Q137" s="2">
        <v>0.93</v>
      </c>
      <c r="R137" s="2">
        <v>0.67401289939880304</v>
      </c>
      <c r="S137" s="2">
        <v>3.5180149558123701E-2</v>
      </c>
      <c r="T137" s="2" t="e">
        <v>#N/A</v>
      </c>
      <c r="U137" s="2">
        <v>0.14000000000000001</v>
      </c>
      <c r="V137" s="2">
        <v>0.91300000000000003</v>
      </c>
      <c r="W137" s="2">
        <v>0.03</v>
      </c>
      <c r="X137" s="2">
        <v>1.2999999999999999E-2</v>
      </c>
      <c r="Y137" s="2">
        <v>0.7</v>
      </c>
    </row>
    <row r="138" spans="1:25">
      <c r="N138" s="2" t="s">
        <v>1023</v>
      </c>
      <c r="O138" s="2">
        <v>2</v>
      </c>
      <c r="P138" s="2">
        <v>0</v>
      </c>
      <c r="Q138" s="2">
        <v>2.7</v>
      </c>
      <c r="R138" s="2">
        <v>0.65758001804351796</v>
      </c>
      <c r="S138" s="2">
        <v>3.6539768864717798E-2</v>
      </c>
      <c r="T138" s="2" t="e">
        <v>#N/A</v>
      </c>
      <c r="U138" s="2">
        <v>0.02</v>
      </c>
      <c r="V138" s="2">
        <v>0.97299999999999998</v>
      </c>
      <c r="W138" s="2">
        <v>0.13500000000000001</v>
      </c>
      <c r="X138" s="2">
        <v>1.2999999999999999E-2</v>
      </c>
      <c r="Y138" s="2">
        <v>0.46</v>
      </c>
    </row>
    <row r="139" spans="1:25">
      <c r="N139" s="2" t="s">
        <v>1024</v>
      </c>
      <c r="O139" s="2">
        <v>1</v>
      </c>
      <c r="P139" s="2">
        <v>0</v>
      </c>
      <c r="Q139" s="2">
        <v>95.93</v>
      </c>
      <c r="R139" s="2">
        <v>0.64583492279052701</v>
      </c>
      <c r="S139" s="2">
        <v>3.74650653372611E-2</v>
      </c>
      <c r="T139" s="2" t="s">
        <v>767</v>
      </c>
      <c r="U139" s="2" t="e">
        <v>#N/A</v>
      </c>
      <c r="V139" s="2" t="e">
        <v>#N/A</v>
      </c>
      <c r="W139" s="2" t="e">
        <v>#N/A</v>
      </c>
      <c r="X139" s="2" t="e">
        <v>#N/A</v>
      </c>
      <c r="Y139" s="2" t="e">
        <v>#N/A</v>
      </c>
    </row>
    <row r="140" spans="1:25">
      <c r="N140" s="2" t="s">
        <v>1025</v>
      </c>
      <c r="O140" s="2">
        <v>1</v>
      </c>
      <c r="P140" s="2">
        <v>0</v>
      </c>
      <c r="Q140" s="2">
        <v>53.02</v>
      </c>
      <c r="R140" s="2">
        <v>0.61578857898712103</v>
      </c>
      <c r="S140" s="2">
        <v>4.0429790769695599E-2</v>
      </c>
      <c r="T140" s="2" t="s">
        <v>772</v>
      </c>
      <c r="U140" s="2">
        <v>0.32</v>
      </c>
      <c r="V140" s="2">
        <v>0.187</v>
      </c>
      <c r="W140" s="2">
        <v>0.97</v>
      </c>
      <c r="X140" s="2">
        <v>0.56699999999999995</v>
      </c>
      <c r="Y140" s="2">
        <v>0.313</v>
      </c>
    </row>
    <row r="141" spans="1:25">
      <c r="N141" s="2" t="s">
        <v>1026</v>
      </c>
      <c r="O141" s="2">
        <v>1</v>
      </c>
      <c r="P141" s="2">
        <v>0</v>
      </c>
      <c r="Q141" s="2">
        <v>4.45</v>
      </c>
      <c r="R141" s="2">
        <v>0.55899274349212602</v>
      </c>
      <c r="S141" s="2">
        <v>4.7039051287861601E-2</v>
      </c>
      <c r="T141" s="2" t="s">
        <v>767</v>
      </c>
      <c r="U141" s="2" t="e">
        <v>#N/A</v>
      </c>
      <c r="V141" s="2" t="e">
        <v>#N/A</v>
      </c>
      <c r="W141" s="2" t="e">
        <v>#N/A</v>
      </c>
      <c r="X141" s="2" t="e">
        <v>#N/A</v>
      </c>
      <c r="Y141" s="2" t="e">
        <v>#N/A</v>
      </c>
    </row>
    <row r="142" spans="1:25">
      <c r="N142" s="2" t="s">
        <v>1027</v>
      </c>
      <c r="O142" s="2">
        <v>3</v>
      </c>
      <c r="P142" s="2">
        <v>0</v>
      </c>
      <c r="Q142" s="2">
        <v>4.74</v>
      </c>
      <c r="R142" s="2">
        <v>0.54352843761444003</v>
      </c>
      <c r="S142" s="2">
        <v>4.9966009517335097E-2</v>
      </c>
      <c r="T142" s="2" t="s">
        <v>767</v>
      </c>
      <c r="U142" s="2">
        <v>1</v>
      </c>
      <c r="V142" s="2">
        <v>0.86699999999999999</v>
      </c>
      <c r="W142" s="2">
        <v>0.08</v>
      </c>
      <c r="X142" s="2">
        <v>0.61299999999999999</v>
      </c>
      <c r="Y142" s="2">
        <v>0.88</v>
      </c>
    </row>
    <row r="143" spans="1:25">
      <c r="N143" s="2" t="s">
        <v>1028</v>
      </c>
      <c r="O143" s="2">
        <v>2</v>
      </c>
      <c r="P143" s="2">
        <v>0</v>
      </c>
      <c r="Q143" s="2">
        <v>0.79</v>
      </c>
      <c r="R143" s="2">
        <v>0.52782714366912797</v>
      </c>
      <c r="S143" s="2">
        <v>5.2855200543847701E-2</v>
      </c>
      <c r="T143" s="2" t="e">
        <v>#N/A</v>
      </c>
      <c r="U143" s="2">
        <v>0.56000000000000005</v>
      </c>
      <c r="V143" s="2">
        <v>0.71299999999999997</v>
      </c>
      <c r="W143" s="2">
        <v>0.34</v>
      </c>
      <c r="X143" s="2">
        <v>0.84699999999999998</v>
      </c>
      <c r="Y143" s="2">
        <v>0.92700000000000005</v>
      </c>
    </row>
    <row r="144" spans="1:25">
      <c r="N144" s="2" t="s">
        <v>1029</v>
      </c>
      <c r="O144" s="2">
        <v>1</v>
      </c>
      <c r="P144" s="2">
        <v>0</v>
      </c>
      <c r="Q144" s="2">
        <v>3.53</v>
      </c>
      <c r="R144" s="2">
        <v>0.51747286319732599</v>
      </c>
      <c r="S144" s="2">
        <v>5.5215650728907002E-2</v>
      </c>
      <c r="T144" s="2" t="s">
        <v>767</v>
      </c>
      <c r="U144" s="2">
        <v>0.98699999999999999</v>
      </c>
      <c r="V144" s="2">
        <v>0.29299999999999998</v>
      </c>
      <c r="W144" s="2">
        <v>0.26500000000000001</v>
      </c>
      <c r="X144" s="2">
        <v>0.433</v>
      </c>
      <c r="Y144" s="2">
        <v>0.32700000000000001</v>
      </c>
    </row>
    <row r="145" spans="14:25">
      <c r="N145" s="2" t="s">
        <v>1030</v>
      </c>
      <c r="O145" s="2">
        <v>1</v>
      </c>
      <c r="P145" s="2">
        <v>0</v>
      </c>
      <c r="Q145" s="2" t="s">
        <v>151</v>
      </c>
      <c r="R145" s="2">
        <v>0.49731627106666498</v>
      </c>
      <c r="S145" s="2">
        <v>6.5412795528363099E-2</v>
      </c>
      <c r="T145" s="2" t="e">
        <v>#N/A</v>
      </c>
      <c r="U145" s="2">
        <v>1.2999999999999999E-2</v>
      </c>
      <c r="V145" s="2">
        <v>0.873</v>
      </c>
      <c r="W145" s="2">
        <v>0.03</v>
      </c>
      <c r="X145" s="2">
        <v>1.2999999999999999E-2</v>
      </c>
      <c r="Y145" s="2">
        <v>0.36</v>
      </c>
    </row>
    <row r="146" spans="14:25">
      <c r="N146" s="2" t="s">
        <v>1031</v>
      </c>
      <c r="O146" s="2">
        <v>1</v>
      </c>
      <c r="P146" s="2">
        <v>0</v>
      </c>
      <c r="Q146" s="2">
        <v>73.849999999999994</v>
      </c>
      <c r="R146" s="2">
        <v>0.47725307941436701</v>
      </c>
      <c r="S146" s="2">
        <v>7.5043432283405001E-2</v>
      </c>
      <c r="T146" s="2" t="s">
        <v>767</v>
      </c>
      <c r="U146" s="2" t="e">
        <v>#N/A</v>
      </c>
      <c r="V146" s="2" t="e">
        <v>#N/A</v>
      </c>
      <c r="W146" s="2" t="e">
        <v>#N/A</v>
      </c>
      <c r="X146" s="2" t="e">
        <v>#N/A</v>
      </c>
      <c r="Y146" s="2" t="e">
        <v>#N/A</v>
      </c>
    </row>
    <row r="147" spans="14:25">
      <c r="N147" s="2" t="s">
        <v>1032</v>
      </c>
      <c r="O147" s="2">
        <v>1</v>
      </c>
      <c r="P147" s="2">
        <v>0</v>
      </c>
      <c r="Q147" s="2">
        <v>2.62</v>
      </c>
      <c r="R147" s="2">
        <v>0.46708041429519598</v>
      </c>
      <c r="S147" s="2">
        <v>7.8650200166175604E-2</v>
      </c>
      <c r="T147" s="2" t="s">
        <v>772</v>
      </c>
      <c r="U147" s="2">
        <v>0</v>
      </c>
      <c r="V147" s="2">
        <v>0.81299999999999994</v>
      </c>
      <c r="W147" s="2">
        <v>0.02</v>
      </c>
      <c r="X147" s="2">
        <v>0</v>
      </c>
      <c r="Y147" s="2">
        <v>0.32700000000000001</v>
      </c>
    </row>
    <row r="148" spans="14:25">
      <c r="N148" s="2" t="s">
        <v>1033</v>
      </c>
      <c r="O148" s="2">
        <v>2</v>
      </c>
      <c r="P148" s="2">
        <v>0</v>
      </c>
      <c r="Q148" s="2">
        <v>10.49</v>
      </c>
      <c r="R148" s="2">
        <v>0.46403610706329301</v>
      </c>
      <c r="S148" s="2">
        <v>7.9688798247601694E-2</v>
      </c>
      <c r="T148" s="2" t="e">
        <v>#N/A</v>
      </c>
      <c r="U148" s="2">
        <v>1</v>
      </c>
      <c r="V148" s="2">
        <v>0.18</v>
      </c>
      <c r="W148" s="2">
        <v>0.33</v>
      </c>
      <c r="X148" s="2">
        <v>0.22</v>
      </c>
      <c r="Y148" s="2">
        <v>0.40699999999999997</v>
      </c>
    </row>
    <row r="149" spans="14:25">
      <c r="N149" s="2" t="s">
        <v>1034</v>
      </c>
      <c r="O149" s="2">
        <v>1</v>
      </c>
      <c r="P149" s="2">
        <v>0</v>
      </c>
      <c r="Q149" s="2">
        <v>56.22</v>
      </c>
      <c r="R149" s="2">
        <v>0.45898151397705</v>
      </c>
      <c r="S149" s="2">
        <v>8.1293904373442097E-2</v>
      </c>
      <c r="T149" s="2" t="s">
        <v>767</v>
      </c>
      <c r="U149" s="2" t="e">
        <v>#N/A</v>
      </c>
      <c r="V149" s="2" t="e">
        <v>#N/A</v>
      </c>
      <c r="W149" s="2" t="e">
        <v>#N/A</v>
      </c>
      <c r="X149" s="2" t="e">
        <v>#N/A</v>
      </c>
      <c r="Y149" s="2" t="e">
        <v>#N/A</v>
      </c>
    </row>
    <row r="150" spans="14:25">
      <c r="N150" s="2" t="s">
        <v>1035</v>
      </c>
      <c r="O150" s="2">
        <v>1</v>
      </c>
      <c r="P150" s="2">
        <v>0</v>
      </c>
      <c r="Q150" s="2">
        <v>12.23</v>
      </c>
      <c r="R150" s="2">
        <v>0.45273441076278598</v>
      </c>
      <c r="S150" s="2">
        <v>8.2804592491880005E-2</v>
      </c>
      <c r="T150" s="2" t="e">
        <v>#N/A</v>
      </c>
      <c r="U150" s="2">
        <v>0.1</v>
      </c>
      <c r="V150" s="2">
        <v>0.14699999999999999</v>
      </c>
      <c r="W150" s="2">
        <v>0.45500000000000002</v>
      </c>
      <c r="X150" s="2">
        <v>0.04</v>
      </c>
      <c r="Y150" s="2">
        <v>0.80700000000000005</v>
      </c>
    </row>
    <row r="151" spans="14:25">
      <c r="N151" s="2" t="s">
        <v>1036</v>
      </c>
      <c r="O151" s="2">
        <v>1</v>
      </c>
      <c r="P151" s="2">
        <v>0</v>
      </c>
      <c r="Q151" s="2">
        <v>4.7300000000000004</v>
      </c>
      <c r="R151" s="2">
        <v>0.448849827051162</v>
      </c>
      <c r="S151" s="2">
        <v>8.37676561673842E-2</v>
      </c>
      <c r="T151" s="2" t="s">
        <v>767</v>
      </c>
      <c r="U151" s="2" t="e">
        <v>#N/A</v>
      </c>
      <c r="V151" s="2" t="e">
        <v>#N/A</v>
      </c>
      <c r="W151" s="2" t="e">
        <v>#N/A</v>
      </c>
      <c r="X151" s="2" t="e">
        <v>#N/A</v>
      </c>
      <c r="Y151" s="2" t="e">
        <v>#N/A</v>
      </c>
    </row>
    <row r="152" spans="14:25">
      <c r="N152" s="2" t="s">
        <v>1037</v>
      </c>
      <c r="O152" s="2">
        <v>1</v>
      </c>
      <c r="P152" s="2">
        <v>0</v>
      </c>
      <c r="Q152" s="2">
        <v>46.68</v>
      </c>
      <c r="R152" s="2">
        <v>0.412776589393615</v>
      </c>
      <c r="S152" s="2">
        <v>9.3303874915023705E-2</v>
      </c>
      <c r="T152" s="2" t="s">
        <v>767</v>
      </c>
      <c r="U152" s="2">
        <v>0.45300000000000001</v>
      </c>
      <c r="V152" s="2">
        <v>0.29299999999999998</v>
      </c>
      <c r="W152" s="2">
        <v>0.88500000000000001</v>
      </c>
      <c r="X152" s="2">
        <v>0.78700000000000003</v>
      </c>
      <c r="Y152" s="2">
        <v>0.66</v>
      </c>
    </row>
    <row r="153" spans="14:25">
      <c r="N153" s="2" t="s">
        <v>1038</v>
      </c>
      <c r="O153" s="2">
        <v>6</v>
      </c>
      <c r="P153" s="2">
        <v>0</v>
      </c>
      <c r="Q153" s="2">
        <v>16.29</v>
      </c>
      <c r="R153" s="2">
        <v>0.39659333229064903</v>
      </c>
      <c r="S153" s="2">
        <v>9.7401616436286698E-2</v>
      </c>
      <c r="T153" s="2" t="s">
        <v>767</v>
      </c>
      <c r="U153" s="2">
        <v>1</v>
      </c>
      <c r="V153" s="2">
        <v>0.307</v>
      </c>
      <c r="W153" s="2">
        <v>8.5000000000000006E-2</v>
      </c>
      <c r="X153" s="2">
        <v>0.36699999999999999</v>
      </c>
      <c r="Y153" s="2">
        <v>0.873</v>
      </c>
    </row>
    <row r="154" spans="14:25">
      <c r="N154" s="2" t="s">
        <v>1039</v>
      </c>
      <c r="O154" s="2">
        <v>1</v>
      </c>
      <c r="P154" s="2">
        <v>0</v>
      </c>
      <c r="Q154" s="2">
        <v>51.37</v>
      </c>
      <c r="R154" s="2">
        <v>0.35122352838516202</v>
      </c>
      <c r="S154" s="2">
        <v>0.10748545962686</v>
      </c>
      <c r="T154" s="2" t="s">
        <v>767</v>
      </c>
      <c r="U154" s="2">
        <v>0.13300000000000001</v>
      </c>
      <c r="V154" s="2">
        <v>4.7E-2</v>
      </c>
      <c r="W154" s="2">
        <v>0.98</v>
      </c>
      <c r="X154" s="2">
        <v>0.02</v>
      </c>
      <c r="Y154" s="2">
        <v>0.45300000000000001</v>
      </c>
    </row>
    <row r="155" spans="14:25">
      <c r="N155" s="2" t="s">
        <v>1040</v>
      </c>
      <c r="O155" s="2">
        <v>2</v>
      </c>
      <c r="P155" s="2">
        <v>0</v>
      </c>
      <c r="Q155" s="2">
        <v>15.9</v>
      </c>
      <c r="R155" s="2">
        <v>0.34064242243766701</v>
      </c>
      <c r="S155" s="2">
        <v>0.109921444217841</v>
      </c>
      <c r="T155" s="2" t="s">
        <v>767</v>
      </c>
      <c r="U155" s="2">
        <v>0.92</v>
      </c>
      <c r="V155" s="2">
        <v>0.307</v>
      </c>
      <c r="W155" s="2">
        <v>0.18</v>
      </c>
      <c r="X155" s="2">
        <v>0.1</v>
      </c>
      <c r="Y155" s="2">
        <v>0.54</v>
      </c>
    </row>
    <row r="156" spans="14:25">
      <c r="N156" s="2" t="s">
        <v>1041</v>
      </c>
      <c r="O156" s="2">
        <v>1</v>
      </c>
      <c r="P156" s="2">
        <v>0</v>
      </c>
      <c r="Q156" s="2">
        <v>7.31</v>
      </c>
      <c r="R156" s="2">
        <v>0.18557892739772699</v>
      </c>
      <c r="S156" s="2">
        <v>0.15191857391041599</v>
      </c>
      <c r="T156" s="2" t="s">
        <v>767</v>
      </c>
      <c r="U156" s="2" t="e">
        <v>#N/A</v>
      </c>
      <c r="V156" s="2" t="e">
        <v>#N/A</v>
      </c>
      <c r="W156" s="2" t="e">
        <v>#N/A</v>
      </c>
      <c r="X156" s="2" t="e">
        <v>#N/A</v>
      </c>
      <c r="Y156" s="2" t="e">
        <v>#N/A</v>
      </c>
    </row>
    <row r="157" spans="14:25">
      <c r="N157" s="90" t="s">
        <v>1018</v>
      </c>
      <c r="O157" s="65">
        <f>SUM(O9:O156)</f>
        <v>236</v>
      </c>
    </row>
  </sheetData>
  <mergeCells count="15">
    <mergeCell ref="A7:A8"/>
    <mergeCell ref="B7:D7"/>
    <mergeCell ref="E7:F7"/>
    <mergeCell ref="G7:G8"/>
    <mergeCell ref="H7:L7"/>
    <mergeCell ref="A1:B2"/>
    <mergeCell ref="C1:M2"/>
    <mergeCell ref="A5:M5"/>
    <mergeCell ref="A6:L6"/>
    <mergeCell ref="N6:Y6"/>
    <mergeCell ref="N7:N8"/>
    <mergeCell ref="O7:Q7"/>
    <mergeCell ref="R7:S7"/>
    <mergeCell ref="T7:T8"/>
    <mergeCell ref="U7:Y7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238"/>
  <sheetViews>
    <sheetView topLeftCell="A59" workbookViewId="0">
      <selection sqref="A1:B2"/>
    </sheetView>
  </sheetViews>
  <sheetFormatPr baseColWidth="10" defaultColWidth="10.83203125" defaultRowHeight="16"/>
  <cols>
    <col min="1" max="1" width="54.33203125" customWidth="1"/>
    <col min="2" max="2" width="21.83203125" customWidth="1"/>
    <col min="5" max="5" width="52.33203125" customWidth="1"/>
    <col min="6" max="6" width="22.6640625" customWidth="1"/>
    <col min="8" max="8" width="34.1640625" customWidth="1"/>
  </cols>
  <sheetData>
    <row r="1" spans="1:7">
      <c r="A1" s="130" t="s">
        <v>167</v>
      </c>
      <c r="B1" s="130"/>
    </row>
    <row r="2" spans="1:7">
      <c r="A2" s="130"/>
      <c r="B2" s="130"/>
    </row>
    <row r="3" spans="1:7" ht="18">
      <c r="A3" s="91" t="s">
        <v>1042</v>
      </c>
    </row>
    <row r="4" spans="1:7">
      <c r="A4" s="92"/>
    </row>
    <row r="5" spans="1:7" ht="18">
      <c r="A5" s="50" t="s">
        <v>1043</v>
      </c>
      <c r="B5" s="93" t="s">
        <v>1044</v>
      </c>
      <c r="C5" s="50" t="s">
        <v>1045</v>
      </c>
      <c r="D5" s="94"/>
      <c r="E5" s="50" t="s">
        <v>1046</v>
      </c>
      <c r="F5" s="93" t="s">
        <v>1044</v>
      </c>
      <c r="G5" s="50" t="s">
        <v>1045</v>
      </c>
    </row>
    <row r="6" spans="1:7">
      <c r="A6" s="95" t="s">
        <v>1047</v>
      </c>
      <c r="B6" s="96">
        <v>1.4759625999999999</v>
      </c>
      <c r="C6" s="95">
        <v>10614.458000000001</v>
      </c>
      <c r="D6" s="97"/>
      <c r="E6" s="95" t="s">
        <v>1048</v>
      </c>
      <c r="F6" s="96">
        <v>2.1916994999999999</v>
      </c>
      <c r="G6" s="95">
        <v>14882.503000000001</v>
      </c>
    </row>
    <row r="7" spans="1:7">
      <c r="A7" s="98" t="s">
        <v>1049</v>
      </c>
      <c r="B7" s="99">
        <v>2.5545549000000001E-2</v>
      </c>
      <c r="C7" s="98">
        <v>183.71207999999999</v>
      </c>
      <c r="D7" s="97"/>
      <c r="E7" s="98" t="s">
        <v>1050</v>
      </c>
      <c r="F7" s="99">
        <v>1.5214600999999999E-2</v>
      </c>
      <c r="G7" s="98">
        <v>103.313126</v>
      </c>
    </row>
    <row r="8" spans="1:7">
      <c r="A8" s="98" t="s">
        <v>1051</v>
      </c>
      <c r="B8" s="99">
        <v>2.1215899E-2</v>
      </c>
      <c r="C8" s="98">
        <v>152.57516000000001</v>
      </c>
      <c r="D8" s="97"/>
      <c r="E8" s="98" t="s">
        <v>1052</v>
      </c>
      <c r="F8" s="99">
        <v>1.2980818E-2</v>
      </c>
      <c r="G8" s="98">
        <v>88.144859999999994</v>
      </c>
    </row>
    <row r="9" spans="1:7">
      <c r="A9" s="98" t="s">
        <v>1053</v>
      </c>
      <c r="B9" s="99">
        <v>1.5630578999999999E-2</v>
      </c>
      <c r="C9" s="98">
        <v>112.40807</v>
      </c>
      <c r="D9" s="97"/>
      <c r="E9" s="98" t="s">
        <v>1054</v>
      </c>
      <c r="F9" s="99">
        <v>1.0212407999999999E-2</v>
      </c>
      <c r="G9" s="98">
        <v>69.346275000000006</v>
      </c>
    </row>
    <row r="10" spans="1:7">
      <c r="A10" s="98" t="s">
        <v>1055</v>
      </c>
      <c r="B10" s="99">
        <v>1.2930992000000001E-2</v>
      </c>
      <c r="C10" s="98">
        <v>92.993859999999998</v>
      </c>
      <c r="D10" s="97"/>
      <c r="E10" s="97" t="s">
        <v>1056</v>
      </c>
      <c r="F10" s="100">
        <v>9.1085030000000004E-3</v>
      </c>
      <c r="G10" s="97">
        <v>61.850320000000004</v>
      </c>
    </row>
    <row r="11" spans="1:7">
      <c r="A11" s="98" t="s">
        <v>1057</v>
      </c>
      <c r="B11" s="99">
        <v>1.1535897999999999E-2</v>
      </c>
      <c r="C11" s="98">
        <v>82.960970000000003</v>
      </c>
      <c r="D11" s="97"/>
      <c r="E11" s="97" t="s">
        <v>1058</v>
      </c>
      <c r="F11" s="100">
        <v>7.5886412999999998E-3</v>
      </c>
      <c r="G11" s="97">
        <v>51.529859999999999</v>
      </c>
    </row>
    <row r="12" spans="1:7">
      <c r="A12" s="98" t="s">
        <v>1059</v>
      </c>
      <c r="B12" s="99">
        <v>1.1237197000000001E-2</v>
      </c>
      <c r="C12" s="98">
        <v>80.812849999999997</v>
      </c>
      <c r="D12" s="97"/>
      <c r="E12" s="97" t="s">
        <v>1060</v>
      </c>
      <c r="F12" s="100">
        <v>6.8256139999999998E-3</v>
      </c>
      <c r="G12" s="97">
        <v>46.348602</v>
      </c>
    </row>
    <row r="13" spans="1:7">
      <c r="A13" s="97" t="s">
        <v>1061</v>
      </c>
      <c r="B13" s="100">
        <v>9.1203069999999994E-3</v>
      </c>
      <c r="C13" s="97">
        <v>65.589129999999997</v>
      </c>
      <c r="D13" s="97"/>
      <c r="E13" s="97" t="s">
        <v>1062</v>
      </c>
      <c r="F13" s="100">
        <v>6.0844608000000001E-3</v>
      </c>
      <c r="G13" s="97">
        <v>41.315883999999997</v>
      </c>
    </row>
    <row r="14" spans="1:7">
      <c r="A14" s="97" t="s">
        <v>1063</v>
      </c>
      <c r="B14" s="100">
        <v>8.8336370000000001E-3</v>
      </c>
      <c r="C14" s="97">
        <v>63.527529999999999</v>
      </c>
      <c r="D14" s="97"/>
      <c r="E14" s="97" t="s">
        <v>1064</v>
      </c>
      <c r="F14" s="100">
        <v>6.0666454999999996E-3</v>
      </c>
      <c r="G14" s="97">
        <v>41.194912000000002</v>
      </c>
    </row>
    <row r="15" spans="1:7">
      <c r="A15" s="97" t="s">
        <v>1065</v>
      </c>
      <c r="B15" s="100">
        <v>8.6764310000000001E-3</v>
      </c>
      <c r="C15" s="97">
        <v>62.396976000000002</v>
      </c>
      <c r="D15" s="97"/>
      <c r="E15" s="97" t="s">
        <v>1066</v>
      </c>
      <c r="F15" s="100">
        <v>5.9195009999999998E-3</v>
      </c>
      <c r="G15" s="97">
        <v>40.195743999999998</v>
      </c>
    </row>
    <row r="16" spans="1:7">
      <c r="A16" s="97" t="s">
        <v>1067</v>
      </c>
      <c r="B16" s="100">
        <v>7.2417035999999997E-3</v>
      </c>
      <c r="C16" s="97">
        <v>52.079062999999998</v>
      </c>
      <c r="D16" s="97"/>
      <c r="E16" s="97" t="s">
        <v>1068</v>
      </c>
      <c r="F16" s="100">
        <v>5.6720609999999999E-3</v>
      </c>
      <c r="G16" s="97">
        <v>38.515526000000001</v>
      </c>
    </row>
    <row r="17" spans="1:7">
      <c r="A17" s="97" t="s">
        <v>1069</v>
      </c>
      <c r="B17" s="100">
        <v>7.1762431999999998E-3</v>
      </c>
      <c r="C17" s="97">
        <v>51.608307000000003</v>
      </c>
      <c r="D17" s="97"/>
      <c r="E17" s="97" t="s">
        <v>1061</v>
      </c>
      <c r="F17" s="100">
        <v>5.3562643E-3</v>
      </c>
      <c r="G17" s="97">
        <v>36.371143000000004</v>
      </c>
    </row>
    <row r="18" spans="1:7">
      <c r="A18" s="97" t="s">
        <v>1070</v>
      </c>
      <c r="B18" s="100">
        <v>7.018158E-3</v>
      </c>
      <c r="C18" s="97">
        <v>50.471429999999998</v>
      </c>
      <c r="D18" s="97"/>
      <c r="E18" s="97" t="s">
        <v>1071</v>
      </c>
      <c r="F18" s="100">
        <v>4.9900481999999996E-3</v>
      </c>
      <c r="G18" s="97">
        <v>33.884388000000001</v>
      </c>
    </row>
    <row r="19" spans="1:7">
      <c r="A19" s="97" t="s">
        <v>1072</v>
      </c>
      <c r="B19" s="100">
        <v>6.3292349999999999E-3</v>
      </c>
      <c r="C19" s="97">
        <v>45.517006000000002</v>
      </c>
      <c r="D19" s="97"/>
      <c r="E19" s="97" t="s">
        <v>1063</v>
      </c>
      <c r="F19" s="100">
        <v>4.9893769999999997E-3</v>
      </c>
      <c r="G19" s="97">
        <v>33.879832999999998</v>
      </c>
    </row>
    <row r="20" spans="1:7">
      <c r="A20" s="97" t="s">
        <v>1073</v>
      </c>
      <c r="B20" s="100">
        <v>6.2504149999999996E-3</v>
      </c>
      <c r="C20" s="97">
        <v>44.950164999999998</v>
      </c>
      <c r="D20" s="97"/>
      <c r="E20" s="97" t="s">
        <v>1065</v>
      </c>
      <c r="F20" s="100">
        <v>4.9359445E-3</v>
      </c>
      <c r="G20" s="97">
        <v>33.517006000000002</v>
      </c>
    </row>
    <row r="21" spans="1:7">
      <c r="A21" s="97" t="s">
        <v>1074</v>
      </c>
      <c r="B21" s="100">
        <v>6.2289833999999997E-3</v>
      </c>
      <c r="C21" s="97">
        <v>44.796042999999997</v>
      </c>
      <c r="D21" s="97"/>
      <c r="E21" s="97" t="s">
        <v>1075</v>
      </c>
      <c r="F21" s="100">
        <v>4.5922235999999996E-3</v>
      </c>
      <c r="G21" s="97">
        <v>31.183004</v>
      </c>
    </row>
    <row r="22" spans="1:7">
      <c r="A22" s="97" t="s">
        <v>1076</v>
      </c>
      <c r="B22" s="100">
        <v>6.1829500000000004E-3</v>
      </c>
      <c r="C22" s="97">
        <v>44.464984999999999</v>
      </c>
      <c r="D22" s="97"/>
      <c r="E22" s="97" t="s">
        <v>1067</v>
      </c>
      <c r="F22" s="100">
        <v>4.4875923E-3</v>
      </c>
      <c r="G22" s="97">
        <v>30.472515000000001</v>
      </c>
    </row>
    <row r="23" spans="1:7">
      <c r="A23" s="97" t="s">
        <v>1077</v>
      </c>
      <c r="B23" s="100">
        <v>6.1079189999999998E-3</v>
      </c>
      <c r="C23" s="97">
        <v>43.925400000000003</v>
      </c>
      <c r="D23" s="97"/>
      <c r="E23" s="97" t="s">
        <v>1078</v>
      </c>
      <c r="F23" s="100">
        <v>4.1463953000000003E-3</v>
      </c>
      <c r="G23" s="97">
        <v>28.155654999999999</v>
      </c>
    </row>
    <row r="24" spans="1:7">
      <c r="A24" s="97" t="s">
        <v>1079</v>
      </c>
      <c r="B24" s="100">
        <v>5.6644130000000001E-3</v>
      </c>
      <c r="C24" s="97">
        <v>40.735905000000002</v>
      </c>
      <c r="D24" s="97"/>
      <c r="E24" s="97" t="s">
        <v>1069</v>
      </c>
      <c r="F24" s="100">
        <v>4.0910850000000004E-3</v>
      </c>
      <c r="G24" s="97">
        <v>27.780076999999999</v>
      </c>
    </row>
    <row r="25" spans="1:7">
      <c r="A25" s="97" t="s">
        <v>1080</v>
      </c>
      <c r="B25" s="100">
        <v>5.6155003000000004E-3</v>
      </c>
      <c r="C25" s="97">
        <v>40.384143999999999</v>
      </c>
      <c r="D25" s="97"/>
      <c r="E25" s="97" t="s">
        <v>1081</v>
      </c>
      <c r="F25" s="100">
        <v>3.6279635999999999E-3</v>
      </c>
      <c r="G25" s="97">
        <v>24.635300000000001</v>
      </c>
    </row>
    <row r="26" spans="1:7">
      <c r="A26" s="97" t="s">
        <v>1082</v>
      </c>
      <c r="B26" s="100">
        <v>5.5872374000000002E-3</v>
      </c>
      <c r="C26" s="97">
        <v>40.180892999999998</v>
      </c>
      <c r="D26" s="97"/>
      <c r="E26" s="97" t="s">
        <v>1079</v>
      </c>
      <c r="F26" s="100">
        <v>3.5639591999999999E-3</v>
      </c>
      <c r="G26" s="97">
        <v>24.200683999999999</v>
      </c>
    </row>
    <row r="27" spans="1:7">
      <c r="A27" s="97" t="s">
        <v>1083</v>
      </c>
      <c r="B27" s="100">
        <v>5.4759520000000001E-3</v>
      </c>
      <c r="C27" s="97">
        <v>39.380572999999998</v>
      </c>
      <c r="D27" s="97"/>
      <c r="E27" s="97" t="s">
        <v>1074</v>
      </c>
      <c r="F27" s="100">
        <v>3.5399613E-3</v>
      </c>
      <c r="G27" s="97">
        <v>24.037731000000001</v>
      </c>
    </row>
    <row r="28" spans="1:7">
      <c r="A28" s="97" t="s">
        <v>1084</v>
      </c>
      <c r="B28" s="100">
        <v>5.4405570000000004E-3</v>
      </c>
      <c r="C28" s="97">
        <v>39.126033999999997</v>
      </c>
      <c r="D28" s="97"/>
      <c r="E28" s="97" t="s">
        <v>1072</v>
      </c>
      <c r="F28" s="100">
        <v>3.5325265E-3</v>
      </c>
      <c r="G28" s="97">
        <v>23.987245999999999</v>
      </c>
    </row>
    <row r="29" spans="1:7">
      <c r="A29" s="97" t="s">
        <v>1085</v>
      </c>
      <c r="B29" s="100">
        <v>5.4300366999999999E-3</v>
      </c>
      <c r="C29" s="97">
        <v>39.050376999999997</v>
      </c>
      <c r="D29" s="97"/>
      <c r="E29" s="97" t="s">
        <v>1070</v>
      </c>
      <c r="F29" s="100">
        <v>3.4901996E-3</v>
      </c>
      <c r="G29" s="97">
        <v>23.699829999999999</v>
      </c>
    </row>
    <row r="30" spans="1:7">
      <c r="A30" s="97" t="s">
        <v>1086</v>
      </c>
      <c r="B30" s="100">
        <v>5.010558E-3</v>
      </c>
      <c r="C30" s="97">
        <v>36.033672000000003</v>
      </c>
      <c r="D30" s="97"/>
      <c r="E30" s="97" t="s">
        <v>1076</v>
      </c>
      <c r="F30" s="100">
        <v>3.4839331999999999E-3</v>
      </c>
      <c r="G30" s="97">
        <v>23.657278000000002</v>
      </c>
    </row>
    <row r="31" spans="1:7">
      <c r="A31" s="97" t="s">
        <v>1087</v>
      </c>
      <c r="B31" s="100">
        <v>4.9245864999999996E-3</v>
      </c>
      <c r="C31" s="97">
        <v>35.415405</v>
      </c>
      <c r="D31" s="97"/>
      <c r="E31" s="97" t="s">
        <v>1073</v>
      </c>
      <c r="F31" s="100">
        <v>3.4069844999999998E-3</v>
      </c>
      <c r="G31" s="97">
        <v>23.134768000000001</v>
      </c>
    </row>
    <row r="32" spans="1:7">
      <c r="A32" s="97" t="s">
        <v>1088</v>
      </c>
      <c r="B32" s="100">
        <v>4.8717507E-3</v>
      </c>
      <c r="C32" s="97">
        <v>35.035435</v>
      </c>
      <c r="D32" s="97"/>
      <c r="E32" s="97" t="s">
        <v>1085</v>
      </c>
      <c r="F32" s="100">
        <v>3.1973138000000001E-3</v>
      </c>
      <c r="G32" s="97">
        <v>21.711017999999999</v>
      </c>
    </row>
    <row r="33" spans="1:7">
      <c r="A33" s="97" t="s">
        <v>1089</v>
      </c>
      <c r="B33" s="100">
        <v>4.756789E-3</v>
      </c>
      <c r="C33" s="97">
        <v>34.208683000000001</v>
      </c>
      <c r="D33" s="97"/>
      <c r="E33" s="97" t="s">
        <v>1077</v>
      </c>
      <c r="F33" s="100">
        <v>3.174035E-3</v>
      </c>
      <c r="G33" s="97">
        <v>21.552948000000001</v>
      </c>
    </row>
    <row r="34" spans="1:7">
      <c r="A34" s="97" t="s">
        <v>1090</v>
      </c>
      <c r="B34" s="100">
        <v>4.7567779999999997E-3</v>
      </c>
      <c r="C34" s="97">
        <v>34.208602999999997</v>
      </c>
      <c r="D34" s="97"/>
      <c r="E34" s="97" t="s">
        <v>1082</v>
      </c>
      <c r="F34" s="100">
        <v>3.1524779999999998E-3</v>
      </c>
      <c r="G34" s="97">
        <v>21.406565000000001</v>
      </c>
    </row>
    <row r="35" spans="1:7">
      <c r="A35" s="97" t="s">
        <v>1091</v>
      </c>
      <c r="B35" s="100">
        <v>4.7243800000000002E-3</v>
      </c>
      <c r="C35" s="97">
        <v>33.975610000000003</v>
      </c>
      <c r="D35" s="97"/>
      <c r="E35" s="97" t="s">
        <v>1080</v>
      </c>
      <c r="F35" s="100">
        <v>3.0819213000000002E-3</v>
      </c>
      <c r="G35" s="97">
        <v>20.927458000000001</v>
      </c>
    </row>
    <row r="36" spans="1:7">
      <c r="A36" s="97" t="s">
        <v>1092</v>
      </c>
      <c r="B36" s="100">
        <v>4.5878734000000003E-3</v>
      </c>
      <c r="C36" s="97">
        <v>32.993915999999999</v>
      </c>
      <c r="D36" s="97"/>
      <c r="E36" s="97" t="s">
        <v>1091</v>
      </c>
      <c r="F36" s="100">
        <v>3.0775983000000001E-3</v>
      </c>
      <c r="G36" s="97">
        <v>20.898104</v>
      </c>
    </row>
    <row r="37" spans="1:7">
      <c r="A37" s="97" t="s">
        <v>1093</v>
      </c>
      <c r="B37" s="100">
        <v>4.5860666E-3</v>
      </c>
      <c r="C37" s="97">
        <v>32.980922999999997</v>
      </c>
      <c r="D37" s="97"/>
      <c r="E37" s="97" t="s">
        <v>1084</v>
      </c>
      <c r="F37" s="100">
        <v>2.9123332000000001E-3</v>
      </c>
      <c r="G37" s="97">
        <v>19.775887999999998</v>
      </c>
    </row>
    <row r="38" spans="1:7">
      <c r="A38" s="97" t="s">
        <v>1094</v>
      </c>
      <c r="B38" s="100">
        <v>4.5846400000000001E-3</v>
      </c>
      <c r="C38" s="97">
        <v>32.970660000000002</v>
      </c>
      <c r="D38" s="97"/>
      <c r="E38" s="97" t="s">
        <v>1086</v>
      </c>
      <c r="F38" s="100">
        <v>2.9060163000000001E-3</v>
      </c>
      <c r="G38" s="97">
        <v>19.732994000000001</v>
      </c>
    </row>
    <row r="39" spans="1:7">
      <c r="A39" s="97" t="s">
        <v>1095</v>
      </c>
      <c r="B39" s="100">
        <v>4.5157749999999997E-3</v>
      </c>
      <c r="C39" s="97">
        <v>32.475414000000001</v>
      </c>
      <c r="D39" s="97"/>
      <c r="E39" s="97" t="s">
        <v>1088</v>
      </c>
      <c r="F39" s="100">
        <v>2.8908750000000002E-3</v>
      </c>
      <c r="G39" s="97">
        <v>19.630178000000001</v>
      </c>
    </row>
    <row r="40" spans="1:7">
      <c r="A40" s="97" t="s">
        <v>1096</v>
      </c>
      <c r="B40" s="100">
        <v>4.4348169999999998E-3</v>
      </c>
      <c r="C40" s="97">
        <v>31.893204000000001</v>
      </c>
      <c r="D40" s="97"/>
      <c r="E40" s="97" t="s">
        <v>1083</v>
      </c>
      <c r="F40" s="100">
        <v>2.8118533000000001E-3</v>
      </c>
      <c r="G40" s="97">
        <v>19.093589999999999</v>
      </c>
    </row>
    <row r="41" spans="1:7">
      <c r="A41" s="97" t="s">
        <v>1097</v>
      </c>
      <c r="B41" s="100">
        <v>4.3778046999999997E-3</v>
      </c>
      <c r="C41" s="97">
        <v>31.483196</v>
      </c>
      <c r="D41" s="97"/>
      <c r="E41" s="97" t="s">
        <v>1087</v>
      </c>
      <c r="F41" s="100">
        <v>2.8029769999999999E-3</v>
      </c>
      <c r="G41" s="97">
        <v>19.033318000000001</v>
      </c>
    </row>
    <row r="42" spans="1:7">
      <c r="A42" s="97" t="s">
        <v>1098</v>
      </c>
      <c r="B42" s="100">
        <v>4.2604000000000001E-3</v>
      </c>
      <c r="C42" s="97">
        <v>30.638876</v>
      </c>
      <c r="D42" s="97"/>
      <c r="E42" s="97" t="s">
        <v>1099</v>
      </c>
      <c r="F42" s="100">
        <v>2.7565676999999999E-3</v>
      </c>
      <c r="G42" s="97">
        <v>18.71818</v>
      </c>
    </row>
    <row r="43" spans="1:7">
      <c r="A43" s="97" t="s">
        <v>1100</v>
      </c>
      <c r="B43" s="100">
        <v>4.2553850000000004E-3</v>
      </c>
      <c r="C43" s="97">
        <v>30.602812</v>
      </c>
      <c r="D43" s="97"/>
      <c r="E43" s="97" t="s">
        <v>1100</v>
      </c>
      <c r="F43" s="100">
        <v>2.7496339999999999E-3</v>
      </c>
      <c r="G43" s="97">
        <v>18.671097</v>
      </c>
    </row>
    <row r="44" spans="1:7">
      <c r="A44" s="97" t="s">
        <v>1101</v>
      </c>
      <c r="B44" s="100">
        <v>4.2531076000000001E-3</v>
      </c>
      <c r="C44" s="97">
        <v>30.586431999999999</v>
      </c>
      <c r="D44" s="97"/>
      <c r="E44" s="97" t="s">
        <v>1102</v>
      </c>
      <c r="F44" s="100">
        <v>2.7428233999999998E-3</v>
      </c>
      <c r="G44" s="97">
        <v>18.624851</v>
      </c>
    </row>
    <row r="45" spans="1:7">
      <c r="A45" s="97" t="s">
        <v>1103</v>
      </c>
      <c r="B45" s="100">
        <v>4.1595909999999998E-3</v>
      </c>
      <c r="C45" s="97">
        <v>29.913903999999999</v>
      </c>
      <c r="D45" s="97"/>
      <c r="E45" s="97" t="s">
        <v>1089</v>
      </c>
      <c r="F45" s="100">
        <v>2.6805291000000001E-3</v>
      </c>
      <c r="G45" s="97">
        <v>18.201847000000001</v>
      </c>
    </row>
    <row r="46" spans="1:7">
      <c r="A46" s="97" t="s">
        <v>1104</v>
      </c>
      <c r="B46" s="100">
        <v>4.1571272999999997E-3</v>
      </c>
      <c r="C46" s="97">
        <v>29.896184999999999</v>
      </c>
      <c r="D46" s="97"/>
      <c r="E46" s="97" t="s">
        <v>1094</v>
      </c>
      <c r="F46" s="100">
        <v>2.6743374999999999E-3</v>
      </c>
      <c r="G46" s="97">
        <v>18.159804999999999</v>
      </c>
    </row>
    <row r="47" spans="1:7">
      <c r="A47" s="97" t="s">
        <v>1105</v>
      </c>
      <c r="B47" s="100">
        <v>4.1089940000000004E-3</v>
      </c>
      <c r="C47" s="97">
        <v>29.55003</v>
      </c>
      <c r="D47" s="97"/>
      <c r="E47" s="97" t="s">
        <v>1093</v>
      </c>
      <c r="F47" s="100">
        <v>2.6604529000000001E-3</v>
      </c>
      <c r="G47" s="97">
        <v>18.065521</v>
      </c>
    </row>
    <row r="48" spans="1:7">
      <c r="A48" s="97" t="s">
        <v>1106</v>
      </c>
      <c r="B48" s="100">
        <v>4.0993619999999996E-3</v>
      </c>
      <c r="C48" s="97">
        <v>29.480761999999999</v>
      </c>
      <c r="D48" s="97"/>
      <c r="E48" s="97" t="s">
        <v>1092</v>
      </c>
      <c r="F48" s="100">
        <v>2.5976365000000001E-3</v>
      </c>
      <c r="G48" s="97">
        <v>17.638974999999999</v>
      </c>
    </row>
    <row r="49" spans="1:7">
      <c r="A49" s="97" t="s">
        <v>1107</v>
      </c>
      <c r="B49" s="100">
        <v>4.0885660000000001E-3</v>
      </c>
      <c r="C49" s="97">
        <v>29.403126</v>
      </c>
      <c r="D49" s="97"/>
      <c r="E49" s="97" t="s">
        <v>1101</v>
      </c>
      <c r="F49" s="100">
        <v>2.5967810999999999E-3</v>
      </c>
      <c r="G49" s="97">
        <v>17.633165000000002</v>
      </c>
    </row>
    <row r="50" spans="1:7">
      <c r="A50" s="97" t="s">
        <v>1108</v>
      </c>
      <c r="B50" s="100">
        <v>4.0276089999999997E-3</v>
      </c>
      <c r="C50" s="97">
        <v>28.964746000000002</v>
      </c>
      <c r="D50" s="97"/>
      <c r="E50" s="97" t="s">
        <v>1108</v>
      </c>
      <c r="F50" s="100">
        <v>2.5347916E-3</v>
      </c>
      <c r="G50" s="97">
        <v>17.212233000000001</v>
      </c>
    </row>
    <row r="51" spans="1:7">
      <c r="A51" s="97" t="s">
        <v>1109</v>
      </c>
      <c r="B51" s="100">
        <v>4.0254295000000002E-3</v>
      </c>
      <c r="C51" s="97">
        <v>28.949074</v>
      </c>
      <c r="D51" s="97"/>
      <c r="E51" s="97" t="s">
        <v>1106</v>
      </c>
      <c r="F51" s="100">
        <v>2.4997654999999999E-3</v>
      </c>
      <c r="G51" s="97">
        <v>16.974392000000002</v>
      </c>
    </row>
    <row r="52" spans="1:7">
      <c r="A52" s="97" t="s">
        <v>1110</v>
      </c>
      <c r="B52" s="100">
        <v>4.0227882999999999E-3</v>
      </c>
      <c r="C52" s="97">
        <v>28.930077000000001</v>
      </c>
      <c r="D52" s="97"/>
      <c r="E52" s="97" t="s">
        <v>1098</v>
      </c>
      <c r="F52" s="100">
        <v>2.4975283999999999E-3</v>
      </c>
      <c r="G52" s="97">
        <v>16.959202000000001</v>
      </c>
    </row>
    <row r="53" spans="1:7">
      <c r="A53" s="97" t="s">
        <v>1111</v>
      </c>
      <c r="B53" s="100">
        <v>4.0216083E-3</v>
      </c>
      <c r="C53" s="97">
        <v>28.921593000000001</v>
      </c>
      <c r="D53" s="97"/>
      <c r="E53" s="97" t="s">
        <v>1105</v>
      </c>
      <c r="F53" s="100">
        <v>2.4333785000000001E-3</v>
      </c>
      <c r="G53" s="97">
        <v>16.523598</v>
      </c>
    </row>
    <row r="54" spans="1:7">
      <c r="A54" s="97" t="s">
        <v>1112</v>
      </c>
      <c r="B54" s="100">
        <v>4.0195016000000002E-3</v>
      </c>
      <c r="C54" s="97">
        <v>28.906442999999999</v>
      </c>
      <c r="D54" s="97"/>
      <c r="E54" s="97" t="s">
        <v>1113</v>
      </c>
      <c r="F54" s="100">
        <v>2.4305009999999998E-3</v>
      </c>
      <c r="G54" s="97">
        <v>16.504059000000002</v>
      </c>
    </row>
    <row r="55" spans="1:7">
      <c r="A55" s="97" t="s">
        <v>1114</v>
      </c>
      <c r="B55" s="100">
        <v>3.9835189999999996E-3</v>
      </c>
      <c r="C55" s="97">
        <v>28.647673000000001</v>
      </c>
      <c r="D55" s="97"/>
      <c r="E55" s="97" t="s">
        <v>1090</v>
      </c>
      <c r="F55" s="100">
        <v>2.4124605000000001E-3</v>
      </c>
      <c r="G55" s="97">
        <v>16.381556</v>
      </c>
    </row>
    <row r="56" spans="1:7">
      <c r="A56" s="97" t="s">
        <v>1115</v>
      </c>
      <c r="B56" s="100">
        <v>3.9176502999999996E-3</v>
      </c>
      <c r="C56" s="97">
        <v>28.173973</v>
      </c>
      <c r="D56" s="97"/>
      <c r="E56" s="97" t="s">
        <v>1095</v>
      </c>
      <c r="F56" s="100">
        <v>2.3903255000000002E-3</v>
      </c>
      <c r="G56" s="97">
        <v>16.231249999999999</v>
      </c>
    </row>
    <row r="57" spans="1:7">
      <c r="A57" s="97" t="s">
        <v>1116</v>
      </c>
      <c r="B57" s="100">
        <v>3.8842937999999999E-3</v>
      </c>
      <c r="C57" s="97">
        <v>27.934090000000001</v>
      </c>
      <c r="D57" s="97"/>
      <c r="E57" s="97" t="s">
        <v>1115</v>
      </c>
      <c r="F57" s="100">
        <v>2.3629457999999998E-3</v>
      </c>
      <c r="G57" s="97">
        <v>16.045331999999998</v>
      </c>
    </row>
    <row r="58" spans="1:7">
      <c r="A58" s="97" t="s">
        <v>1117</v>
      </c>
      <c r="B58" s="100">
        <v>3.8831688E-3</v>
      </c>
      <c r="C58" s="97">
        <v>27.925999000000001</v>
      </c>
      <c r="D58" s="97"/>
      <c r="E58" s="97" t="s">
        <v>1097</v>
      </c>
      <c r="F58" s="100">
        <v>2.3474586E-3</v>
      </c>
      <c r="G58" s="97">
        <v>15.940168999999999</v>
      </c>
    </row>
    <row r="59" spans="1:7">
      <c r="A59" s="97" t="s">
        <v>1118</v>
      </c>
      <c r="B59" s="100">
        <v>3.8142279000000002E-3</v>
      </c>
      <c r="C59" s="97">
        <v>27.430208</v>
      </c>
      <c r="D59" s="97"/>
      <c r="E59" s="97" t="s">
        <v>1118</v>
      </c>
      <c r="F59" s="100">
        <v>2.3304393999999998E-3</v>
      </c>
      <c r="G59" s="97">
        <v>15.824600999999999</v>
      </c>
    </row>
    <row r="60" spans="1:7">
      <c r="A60" s="97" t="s">
        <v>1119</v>
      </c>
      <c r="B60" s="100">
        <v>3.8141438000000001E-3</v>
      </c>
      <c r="C60" s="97">
        <v>27.429601999999999</v>
      </c>
      <c r="D60" s="97"/>
      <c r="E60" s="97" t="s">
        <v>1110</v>
      </c>
      <c r="F60" s="100">
        <v>2.2924207000000001E-3</v>
      </c>
      <c r="G60" s="97">
        <v>15.56644</v>
      </c>
    </row>
    <row r="61" spans="1:7">
      <c r="A61" s="97" t="s">
        <v>1102</v>
      </c>
      <c r="B61" s="100">
        <v>3.8088085000000001E-3</v>
      </c>
      <c r="C61" s="97">
        <v>27.391231999999999</v>
      </c>
      <c r="D61" s="97"/>
      <c r="E61" s="97" t="s">
        <v>1104</v>
      </c>
      <c r="F61" s="100">
        <v>2.2899296999999998E-3</v>
      </c>
      <c r="G61" s="97">
        <v>15.549523000000001</v>
      </c>
    </row>
    <row r="62" spans="1:7">
      <c r="A62" s="97" t="s">
        <v>1120</v>
      </c>
      <c r="B62" s="100">
        <v>3.7905271000000002E-3</v>
      </c>
      <c r="C62" s="97">
        <v>27.259761999999998</v>
      </c>
      <c r="D62" s="97"/>
      <c r="E62" s="97" t="s">
        <v>1109</v>
      </c>
      <c r="F62" s="100">
        <v>2.2794474000000001E-3</v>
      </c>
      <c r="G62" s="97">
        <v>15.478344999999999</v>
      </c>
    </row>
    <row r="63" spans="1:7">
      <c r="A63" s="97" t="s">
        <v>1121</v>
      </c>
      <c r="B63" s="100">
        <v>3.7802501999999998E-3</v>
      </c>
      <c r="C63" s="97">
        <v>27.185856000000001</v>
      </c>
      <c r="D63" s="97"/>
      <c r="E63" s="97" t="s">
        <v>1096</v>
      </c>
      <c r="F63" s="100">
        <v>2.2592218999999999E-3</v>
      </c>
      <c r="G63" s="97">
        <v>15.341004999999999</v>
      </c>
    </row>
    <row r="64" spans="1:7">
      <c r="A64" s="97" t="s">
        <v>1113</v>
      </c>
      <c r="B64" s="100">
        <v>3.7504750000000001E-3</v>
      </c>
      <c r="C64" s="97">
        <v>26.971724999999999</v>
      </c>
      <c r="D64" s="97"/>
      <c r="E64" s="97" t="s">
        <v>1112</v>
      </c>
      <c r="F64" s="100">
        <v>2.2421211000000002E-3</v>
      </c>
      <c r="G64" s="97">
        <v>15.224885</v>
      </c>
    </row>
    <row r="65" spans="1:7">
      <c r="A65" s="97" t="s">
        <v>1122</v>
      </c>
      <c r="B65" s="100">
        <v>3.749624E-3</v>
      </c>
      <c r="C65" s="97">
        <v>26.965605</v>
      </c>
      <c r="D65" s="97"/>
      <c r="E65" s="97" t="s">
        <v>1107</v>
      </c>
      <c r="F65" s="100">
        <v>2.2198611000000001E-3</v>
      </c>
      <c r="G65" s="97">
        <v>15.073729999999999</v>
      </c>
    </row>
    <row r="66" spans="1:7">
      <c r="A66" s="97" t="s">
        <v>1123</v>
      </c>
      <c r="B66" s="100">
        <v>3.745019E-3</v>
      </c>
      <c r="C66" s="97">
        <v>26.932486999999998</v>
      </c>
      <c r="D66" s="97"/>
      <c r="E66" s="97" t="s">
        <v>1119</v>
      </c>
      <c r="F66" s="100">
        <v>2.2122004999999998E-3</v>
      </c>
      <c r="G66" s="97">
        <v>15.021713</v>
      </c>
    </row>
    <row r="67" spans="1:7">
      <c r="A67" s="97" t="s">
        <v>1124</v>
      </c>
      <c r="B67" s="100">
        <v>3.7139445E-3</v>
      </c>
      <c r="C67" s="97">
        <v>26.709015000000001</v>
      </c>
      <c r="D67" s="97"/>
      <c r="E67" s="97" t="s">
        <v>1125</v>
      </c>
      <c r="F67" s="100">
        <v>2.2007208E-3</v>
      </c>
      <c r="G67" s="97">
        <v>14.943759999999999</v>
      </c>
    </row>
    <row r="68" spans="1:7">
      <c r="A68" s="97" t="s">
        <v>1126</v>
      </c>
      <c r="B68" s="100">
        <v>3.7056670000000002E-3</v>
      </c>
      <c r="C68" s="97">
        <v>26.649488000000002</v>
      </c>
      <c r="D68" s="97"/>
      <c r="E68" s="97" t="s">
        <v>1114</v>
      </c>
      <c r="F68" s="100">
        <v>2.1787076E-3</v>
      </c>
      <c r="G68" s="97">
        <v>14.794282000000001</v>
      </c>
    </row>
    <row r="69" spans="1:7">
      <c r="A69" s="97" t="s">
        <v>1127</v>
      </c>
      <c r="B69" s="100">
        <v>3.7027693E-3</v>
      </c>
      <c r="C69" s="97">
        <v>26.628647000000001</v>
      </c>
      <c r="D69" s="97"/>
      <c r="E69" s="97" t="s">
        <v>1103</v>
      </c>
      <c r="F69" s="100">
        <v>2.1695659999999999E-3</v>
      </c>
      <c r="G69" s="97">
        <v>14.732208</v>
      </c>
    </row>
    <row r="70" spans="1:7">
      <c r="A70" s="97" t="s">
        <v>1128</v>
      </c>
      <c r="B70" s="100">
        <v>3.6770657E-3</v>
      </c>
      <c r="C70" s="97">
        <v>26.443798000000001</v>
      </c>
      <c r="D70" s="97"/>
      <c r="E70" s="97" t="s">
        <v>1129</v>
      </c>
      <c r="F70" s="100">
        <v>2.1682475000000001E-3</v>
      </c>
      <c r="G70" s="97">
        <v>14.723254000000001</v>
      </c>
    </row>
    <row r="71" spans="1:7">
      <c r="A71" s="97" t="s">
        <v>1130</v>
      </c>
      <c r="B71" s="100">
        <v>3.6533339999999998E-3</v>
      </c>
      <c r="C71" s="97">
        <v>26.273129999999998</v>
      </c>
      <c r="D71" s="97"/>
      <c r="E71" s="97" t="s">
        <v>1131</v>
      </c>
      <c r="F71" s="100">
        <v>2.1670177000000001E-3</v>
      </c>
      <c r="G71" s="97">
        <v>14.714904000000001</v>
      </c>
    </row>
    <row r="72" spans="1:7">
      <c r="A72" s="97" t="s">
        <v>1129</v>
      </c>
      <c r="B72" s="100">
        <v>3.6321306000000001E-3</v>
      </c>
      <c r="C72" s="97">
        <v>26.120643999999999</v>
      </c>
      <c r="D72" s="97"/>
      <c r="E72" s="97" t="s">
        <v>1116</v>
      </c>
      <c r="F72" s="100">
        <v>2.1592611E-3</v>
      </c>
      <c r="G72" s="97">
        <v>14.662234</v>
      </c>
    </row>
    <row r="73" spans="1:7">
      <c r="A73" s="97" t="s">
        <v>1132</v>
      </c>
      <c r="B73" s="100">
        <v>3.6174203000000002E-3</v>
      </c>
      <c r="C73" s="97">
        <v>26.014854</v>
      </c>
      <c r="D73" s="97"/>
      <c r="E73" s="97" t="s">
        <v>1130</v>
      </c>
      <c r="F73" s="100">
        <v>2.1494727000000002E-3</v>
      </c>
      <c r="G73" s="97">
        <v>14.595765999999999</v>
      </c>
    </row>
    <row r="74" spans="1:7">
      <c r="A74" s="97" t="s">
        <v>1133</v>
      </c>
      <c r="B74" s="100">
        <v>3.617309E-3</v>
      </c>
      <c r="C74" s="97">
        <v>26.014054999999999</v>
      </c>
      <c r="D74" s="97"/>
      <c r="E74" s="97" t="s">
        <v>1123</v>
      </c>
      <c r="F74" s="100">
        <v>2.1411362000000001E-3</v>
      </c>
      <c r="G74" s="97">
        <v>14.539158</v>
      </c>
    </row>
    <row r="75" spans="1:7">
      <c r="A75" s="97" t="s">
        <v>1134</v>
      </c>
      <c r="B75" s="100">
        <v>3.5799527999999998E-3</v>
      </c>
      <c r="C75" s="97">
        <v>25.745407</v>
      </c>
      <c r="D75" s="97"/>
      <c r="E75" s="97" t="s">
        <v>1135</v>
      </c>
      <c r="F75" s="100">
        <v>2.1328940000000002E-3</v>
      </c>
      <c r="G75" s="97">
        <v>14.483188999999999</v>
      </c>
    </row>
    <row r="76" spans="1:7">
      <c r="A76" s="97" t="s">
        <v>1136</v>
      </c>
      <c r="B76" s="100">
        <v>3.5699094000000002E-3</v>
      </c>
      <c r="C76" s="97">
        <v>25.673179999999999</v>
      </c>
      <c r="D76" s="97"/>
      <c r="E76" s="97" t="s">
        <v>1137</v>
      </c>
      <c r="F76" s="100">
        <v>2.1212256999999998E-3</v>
      </c>
      <c r="G76" s="97">
        <v>14.403957</v>
      </c>
    </row>
    <row r="77" spans="1:7">
      <c r="A77" s="97" t="s">
        <v>1135</v>
      </c>
      <c r="B77" s="100">
        <v>3.5687885E-3</v>
      </c>
      <c r="C77" s="97">
        <v>25.665115</v>
      </c>
      <c r="D77" s="97"/>
      <c r="E77" s="97" t="s">
        <v>1126</v>
      </c>
      <c r="F77" s="100">
        <v>2.1076694000000001E-3</v>
      </c>
      <c r="G77" s="97">
        <v>14.311904999999999</v>
      </c>
    </row>
    <row r="78" spans="1:7">
      <c r="A78" s="97" t="s">
        <v>1138</v>
      </c>
      <c r="B78" s="100">
        <v>3.5615864E-3</v>
      </c>
      <c r="C78" s="97">
        <v>25.613323000000001</v>
      </c>
      <c r="D78" s="97"/>
      <c r="E78" s="97" t="s">
        <v>1139</v>
      </c>
      <c r="F78" s="100">
        <v>2.1023221999999999E-3</v>
      </c>
      <c r="G78" s="97">
        <v>14.275594999999999</v>
      </c>
    </row>
    <row r="79" spans="1:7">
      <c r="A79" s="97" t="s">
        <v>1140</v>
      </c>
      <c r="B79" s="100">
        <v>3.5389829999999999E-3</v>
      </c>
      <c r="C79" s="97">
        <v>25.450769999999999</v>
      </c>
      <c r="D79" s="97"/>
      <c r="E79" s="97" t="s">
        <v>1124</v>
      </c>
      <c r="F79" s="100">
        <v>2.0924827999999999E-3</v>
      </c>
      <c r="G79" s="97">
        <v>14.208781</v>
      </c>
    </row>
    <row r="80" spans="1:7">
      <c r="A80" s="97" t="s">
        <v>1141</v>
      </c>
      <c r="B80" s="100">
        <v>3.5279011E-3</v>
      </c>
      <c r="C80" s="97">
        <v>25.371075000000001</v>
      </c>
      <c r="D80" s="97"/>
      <c r="E80" s="97" t="s">
        <v>1142</v>
      </c>
      <c r="F80" s="100">
        <v>2.0886525E-3</v>
      </c>
      <c r="G80" s="97">
        <v>14.182772999999999</v>
      </c>
    </row>
    <row r="81" spans="1:7">
      <c r="A81" s="97" t="s">
        <v>1139</v>
      </c>
      <c r="B81" s="100">
        <v>3.5090395E-3</v>
      </c>
      <c r="C81" s="97">
        <v>25.235431999999999</v>
      </c>
      <c r="D81" s="97"/>
      <c r="E81" s="97" t="s">
        <v>1143</v>
      </c>
      <c r="F81" s="100">
        <v>2.0868455000000001E-3</v>
      </c>
      <c r="G81" s="97">
        <v>14.170501</v>
      </c>
    </row>
    <row r="82" spans="1:7">
      <c r="A82" s="97" t="s">
        <v>1144</v>
      </c>
      <c r="B82" s="100">
        <v>3.5076078000000001E-3</v>
      </c>
      <c r="C82" s="97">
        <v>25.225134000000001</v>
      </c>
      <c r="D82" s="97"/>
      <c r="E82" s="97" t="s">
        <v>1117</v>
      </c>
      <c r="F82" s="100">
        <v>2.0844352E-3</v>
      </c>
      <c r="G82" s="97">
        <v>14.154134000000001</v>
      </c>
    </row>
    <row r="83" spans="1:7">
      <c r="A83" s="97" t="s">
        <v>1145</v>
      </c>
      <c r="B83" s="100">
        <v>3.5048739999999998E-3</v>
      </c>
      <c r="C83" s="97">
        <v>25.205473000000001</v>
      </c>
      <c r="D83" s="97"/>
      <c r="E83" s="97" t="s">
        <v>1146</v>
      </c>
      <c r="F83" s="100">
        <v>2.0832151999999999E-3</v>
      </c>
      <c r="G83" s="97">
        <v>14.145851</v>
      </c>
    </row>
    <row r="84" spans="1:7">
      <c r="A84" s="97" t="s">
        <v>1147</v>
      </c>
      <c r="B84" s="100">
        <v>3.5025567999999998E-3</v>
      </c>
      <c r="C84" s="97">
        <v>25.18881</v>
      </c>
      <c r="D84" s="97"/>
      <c r="E84" s="97" t="s">
        <v>1111</v>
      </c>
      <c r="F84" s="100">
        <v>2.0824837999999998E-3</v>
      </c>
      <c r="G84" s="97">
        <v>14.140884</v>
      </c>
    </row>
    <row r="85" spans="1:7">
      <c r="A85" s="97" t="s">
        <v>1142</v>
      </c>
      <c r="B85" s="100">
        <v>3.5002634000000001E-3</v>
      </c>
      <c r="C85" s="97">
        <v>25.172315999999999</v>
      </c>
      <c r="D85" s="97"/>
      <c r="E85" s="97" t="s">
        <v>1148</v>
      </c>
      <c r="F85" s="100">
        <v>2.0817727999999998E-3</v>
      </c>
      <c r="G85" s="97">
        <v>14.136056</v>
      </c>
    </row>
    <row r="86" spans="1:7">
      <c r="A86" s="97" t="s">
        <v>1149</v>
      </c>
      <c r="B86" s="100">
        <v>3.4948534000000002E-3</v>
      </c>
      <c r="C86" s="97">
        <v>25.133410000000001</v>
      </c>
      <c r="D86" s="97"/>
      <c r="E86" s="97" t="s">
        <v>1150</v>
      </c>
      <c r="F86" s="100">
        <v>2.0756262999999998E-3</v>
      </c>
      <c r="G86" s="97">
        <v>14.094319</v>
      </c>
    </row>
    <row r="87" spans="1:7">
      <c r="A87" s="97" t="s">
        <v>1151</v>
      </c>
      <c r="B87" s="100">
        <v>3.4757316999999999E-3</v>
      </c>
      <c r="C87" s="97">
        <v>24.995892999999999</v>
      </c>
      <c r="D87" s="97"/>
      <c r="E87" s="97" t="s">
        <v>1152</v>
      </c>
      <c r="F87" s="100">
        <v>2.062075E-3</v>
      </c>
      <c r="G87" s="97">
        <v>14.002302</v>
      </c>
    </row>
    <row r="88" spans="1:7">
      <c r="A88" s="97" t="s">
        <v>1153</v>
      </c>
      <c r="B88" s="100">
        <v>3.4642213000000001E-3</v>
      </c>
      <c r="C88" s="97">
        <v>24.913115999999999</v>
      </c>
      <c r="D88" s="97"/>
      <c r="E88" s="97" t="s">
        <v>1120</v>
      </c>
      <c r="F88" s="100">
        <v>2.0618385E-3</v>
      </c>
      <c r="G88" s="97">
        <v>14.000695</v>
      </c>
    </row>
    <row r="89" spans="1:7">
      <c r="A89" s="97" t="s">
        <v>1154</v>
      </c>
      <c r="B89" s="100">
        <v>3.4641894E-3</v>
      </c>
      <c r="C89" s="97">
        <v>24.912887999999999</v>
      </c>
      <c r="D89" s="97"/>
      <c r="E89" s="97" t="s">
        <v>1155</v>
      </c>
      <c r="F89" s="100">
        <v>2.0525204000000001E-3</v>
      </c>
      <c r="G89" s="97">
        <v>13.937422</v>
      </c>
    </row>
    <row r="90" spans="1:7">
      <c r="A90" s="97" t="s">
        <v>1156</v>
      </c>
      <c r="B90" s="100">
        <v>3.4562656999999998E-3</v>
      </c>
      <c r="C90" s="97">
        <v>24.855903999999999</v>
      </c>
      <c r="D90" s="97"/>
      <c r="E90" s="97" t="s">
        <v>1157</v>
      </c>
      <c r="F90" s="100">
        <v>2.0496831000000001E-3</v>
      </c>
      <c r="G90" s="97">
        <v>13.918155</v>
      </c>
    </row>
    <row r="91" spans="1:7">
      <c r="A91" s="97" t="s">
        <v>1143</v>
      </c>
      <c r="B91" s="100">
        <v>3.456265E-3</v>
      </c>
      <c r="C91" s="97">
        <v>24.855899999999998</v>
      </c>
      <c r="D91" s="97"/>
      <c r="E91" s="97" t="s">
        <v>1121</v>
      </c>
      <c r="F91" s="100">
        <v>2.0483893E-3</v>
      </c>
      <c r="G91" s="97">
        <v>13.909369</v>
      </c>
    </row>
    <row r="92" spans="1:7">
      <c r="A92" s="97" t="s">
        <v>1158</v>
      </c>
      <c r="B92" s="100">
        <v>3.4253306000000001E-3</v>
      </c>
      <c r="C92" s="97">
        <v>24.633434000000001</v>
      </c>
      <c r="D92" s="97"/>
      <c r="E92" s="97" t="s">
        <v>1127</v>
      </c>
      <c r="F92" s="100">
        <v>2.0444094999999998E-3</v>
      </c>
      <c r="G92" s="97">
        <v>13.882344</v>
      </c>
    </row>
    <row r="93" spans="1:7">
      <c r="A93" s="97" t="s">
        <v>1157</v>
      </c>
      <c r="B93" s="100">
        <v>3.4088936999999999E-3</v>
      </c>
      <c r="C93" s="97">
        <v>24.515225999999998</v>
      </c>
      <c r="D93" s="97"/>
      <c r="E93" s="97" t="s">
        <v>1134</v>
      </c>
      <c r="F93" s="100">
        <v>2.0235247999999999E-3</v>
      </c>
      <c r="G93" s="97">
        <v>13.74053</v>
      </c>
    </row>
    <row r="94" spans="1:7">
      <c r="A94" s="97" t="s">
        <v>1137</v>
      </c>
      <c r="B94" s="100">
        <v>3.3986676E-3</v>
      </c>
      <c r="C94" s="97">
        <v>24.441685</v>
      </c>
      <c r="D94" s="97"/>
      <c r="E94" s="97" t="s">
        <v>1140</v>
      </c>
      <c r="F94" s="100">
        <v>2.0207494999999998E-3</v>
      </c>
      <c r="G94" s="97">
        <v>13.721685000000001</v>
      </c>
    </row>
    <row r="95" spans="1:7">
      <c r="A95" s="97" t="s">
        <v>1159</v>
      </c>
      <c r="B95" s="100">
        <v>3.383535E-3</v>
      </c>
      <c r="C95" s="97">
        <v>24.332858999999999</v>
      </c>
      <c r="D95" s="97"/>
      <c r="E95" s="97" t="s">
        <v>1122</v>
      </c>
      <c r="F95" s="100">
        <v>2.0171003000000001E-3</v>
      </c>
      <c r="G95" s="97">
        <v>13.696906</v>
      </c>
    </row>
    <row r="96" spans="1:7">
      <c r="A96" s="97" t="s">
        <v>1125</v>
      </c>
      <c r="B96" s="100">
        <v>3.3654917000000002E-3</v>
      </c>
      <c r="C96" s="97">
        <v>24.203099999999999</v>
      </c>
      <c r="D96" s="97"/>
      <c r="E96" s="97" t="s">
        <v>1132</v>
      </c>
      <c r="F96" s="100">
        <v>2.0157907000000002E-3</v>
      </c>
      <c r="G96" s="97">
        <v>13.688013</v>
      </c>
    </row>
    <row r="97" spans="1:7">
      <c r="A97" s="97" t="s">
        <v>1160</v>
      </c>
      <c r="B97" s="100">
        <v>3.3359276E-3</v>
      </c>
      <c r="C97" s="97">
        <v>23.990486000000001</v>
      </c>
      <c r="D97" s="97"/>
      <c r="E97" s="97" t="s">
        <v>1151</v>
      </c>
      <c r="F97" s="100">
        <v>2.0139191999999999E-3</v>
      </c>
      <c r="G97" s="97">
        <v>13.675302500000001</v>
      </c>
    </row>
    <row r="98" spans="1:7">
      <c r="A98" s="97" t="s">
        <v>1161</v>
      </c>
      <c r="B98" s="100">
        <v>3.3293496999999999E-3</v>
      </c>
      <c r="C98" s="97">
        <v>23.943180000000002</v>
      </c>
      <c r="D98" s="97"/>
      <c r="E98" s="97" t="s">
        <v>1162</v>
      </c>
      <c r="F98" s="100">
        <v>2.0042879999999999E-3</v>
      </c>
      <c r="G98" s="97">
        <v>13.609902999999999</v>
      </c>
    </row>
    <row r="99" spans="1:7">
      <c r="A99" s="97" t="s">
        <v>1163</v>
      </c>
      <c r="B99" s="100">
        <v>3.3278777000000002E-3</v>
      </c>
      <c r="C99" s="97">
        <v>23.932597999999999</v>
      </c>
      <c r="D99" s="97"/>
      <c r="E99" s="97" t="s">
        <v>1147</v>
      </c>
      <c r="F99" s="100">
        <v>2.0000098999999999E-3</v>
      </c>
      <c r="G99" s="97">
        <v>13.580855</v>
      </c>
    </row>
    <row r="100" spans="1:7">
      <c r="A100" s="97" t="s">
        <v>1164</v>
      </c>
      <c r="B100" s="100">
        <v>3.3054425999999998E-3</v>
      </c>
      <c r="C100" s="97">
        <v>23.771253999999999</v>
      </c>
      <c r="D100" s="97"/>
      <c r="E100" s="97" t="s">
        <v>1136</v>
      </c>
      <c r="F100" s="100">
        <v>1.9991620000000001E-3</v>
      </c>
      <c r="G100" s="97">
        <v>13.575096</v>
      </c>
    </row>
    <row r="101" spans="1:7">
      <c r="A101" s="97" t="s">
        <v>1148</v>
      </c>
      <c r="B101" s="100">
        <v>3.3048793999999999E-3</v>
      </c>
      <c r="C101" s="97">
        <v>23.767202000000001</v>
      </c>
      <c r="D101" s="97"/>
      <c r="E101" s="97" t="s">
        <v>1165</v>
      </c>
      <c r="F101" s="100">
        <v>1.9861268999999998E-3</v>
      </c>
      <c r="G101" s="97">
        <v>13.486583</v>
      </c>
    </row>
    <row r="102" spans="1:7">
      <c r="A102" s="97" t="s">
        <v>1155</v>
      </c>
      <c r="B102" s="100">
        <v>3.2747219999999999E-3</v>
      </c>
      <c r="C102" s="97">
        <v>23.550322999999999</v>
      </c>
      <c r="D102" s="97"/>
      <c r="E102" s="97" t="s">
        <v>1166</v>
      </c>
      <c r="F102" s="100">
        <v>1.9776246000000001E-3</v>
      </c>
      <c r="G102" s="97">
        <v>13.428849</v>
      </c>
    </row>
    <row r="103" spans="1:7">
      <c r="A103" s="97" t="s">
        <v>1167</v>
      </c>
      <c r="B103" s="100">
        <v>3.2706929999999999E-3</v>
      </c>
      <c r="C103" s="97">
        <v>23.521349000000001</v>
      </c>
      <c r="D103" s="97"/>
      <c r="E103" s="97" t="s">
        <v>1144</v>
      </c>
      <c r="F103" s="100">
        <v>1.9733377000000002E-3</v>
      </c>
      <c r="G103" s="97">
        <v>13.399739</v>
      </c>
    </row>
    <row r="104" spans="1:7">
      <c r="A104" s="97" t="s">
        <v>1168</v>
      </c>
      <c r="B104" s="100">
        <v>3.2590262E-3</v>
      </c>
      <c r="C104" s="97">
        <v>23.437445</v>
      </c>
      <c r="D104" s="97"/>
      <c r="E104" s="97" t="s">
        <v>1169</v>
      </c>
      <c r="F104" s="100">
        <v>1.9636051999999998E-3</v>
      </c>
      <c r="G104" s="97">
        <v>13.333652000000001</v>
      </c>
    </row>
    <row r="105" spans="1:7">
      <c r="A105" s="97" t="s">
        <v>1170</v>
      </c>
      <c r="B105" s="100">
        <v>3.2533140000000002E-3</v>
      </c>
      <c r="C105" s="97">
        <v>23.396366</v>
      </c>
      <c r="D105" s="97"/>
      <c r="E105" s="97" t="s">
        <v>1128</v>
      </c>
      <c r="F105" s="100">
        <v>1.9562695999999998E-3</v>
      </c>
      <c r="G105" s="97">
        <v>13.28384</v>
      </c>
    </row>
    <row r="106" spans="1:7">
      <c r="A106" s="97" t="s">
        <v>1171</v>
      </c>
      <c r="B106" s="100">
        <v>3.252404E-3</v>
      </c>
      <c r="C106" s="97">
        <v>23.389824000000001</v>
      </c>
      <c r="D106" s="97"/>
      <c r="E106" s="97" t="s">
        <v>1168</v>
      </c>
      <c r="F106" s="100">
        <v>1.9479186999999999E-3</v>
      </c>
      <c r="G106" s="97">
        <v>13.227135000000001</v>
      </c>
    </row>
    <row r="107" spans="1:7">
      <c r="A107" s="97" t="s">
        <v>1165</v>
      </c>
      <c r="B107" s="100">
        <v>3.2414243999999998E-3</v>
      </c>
      <c r="C107" s="97">
        <v>23.310863000000001</v>
      </c>
      <c r="D107" s="97"/>
      <c r="E107" s="97" t="s">
        <v>1149</v>
      </c>
      <c r="F107" s="100">
        <v>1.9435680999999999E-3</v>
      </c>
      <c r="G107" s="97">
        <v>13.197592999999999</v>
      </c>
    </row>
    <row r="108" spans="1:7">
      <c r="A108" s="97" t="s">
        <v>1172</v>
      </c>
      <c r="B108" s="100">
        <v>3.238604E-3</v>
      </c>
      <c r="C108" s="97">
        <v>23.290579000000001</v>
      </c>
      <c r="D108" s="97"/>
      <c r="E108" s="97" t="s">
        <v>1161</v>
      </c>
      <c r="F108" s="100">
        <v>1.9402432E-3</v>
      </c>
      <c r="G108" s="97">
        <v>13.1750145</v>
      </c>
    </row>
    <row r="109" spans="1:7">
      <c r="A109" s="97" t="s">
        <v>1173</v>
      </c>
      <c r="B109" s="100">
        <v>3.2353448000000001E-3</v>
      </c>
      <c r="C109" s="97">
        <v>23.267140999999999</v>
      </c>
      <c r="D109" s="97"/>
      <c r="E109" s="97" t="s">
        <v>1145</v>
      </c>
      <c r="F109" s="100">
        <v>1.9395066999999999E-3</v>
      </c>
      <c r="G109" s="97">
        <v>13.170013000000001</v>
      </c>
    </row>
    <row r="110" spans="1:7">
      <c r="A110" s="97" t="s">
        <v>1174</v>
      </c>
      <c r="B110" s="100">
        <v>3.216923E-3</v>
      </c>
      <c r="C110" s="97">
        <v>23.134658999999999</v>
      </c>
      <c r="D110" s="97"/>
      <c r="E110" s="97" t="s">
        <v>1170</v>
      </c>
      <c r="F110" s="100">
        <v>1.9315106E-3</v>
      </c>
      <c r="G110" s="97">
        <v>13.115717</v>
      </c>
    </row>
    <row r="111" spans="1:7">
      <c r="A111" s="97" t="s">
        <v>1175</v>
      </c>
      <c r="B111" s="100">
        <v>3.2047157000000001E-3</v>
      </c>
      <c r="C111" s="97">
        <v>23.046869999999998</v>
      </c>
      <c r="D111" s="97"/>
      <c r="E111" s="97" t="s">
        <v>1176</v>
      </c>
      <c r="F111" s="100">
        <v>1.9228214E-3</v>
      </c>
      <c r="G111" s="97">
        <v>13.056713999999999</v>
      </c>
    </row>
    <row r="112" spans="1:7">
      <c r="A112" s="97" t="s">
        <v>1177</v>
      </c>
      <c r="B112" s="100">
        <v>3.2044265E-3</v>
      </c>
      <c r="C112" s="97">
        <v>23.044792000000001</v>
      </c>
      <c r="D112" s="97"/>
      <c r="E112" s="97" t="s">
        <v>1171</v>
      </c>
      <c r="F112" s="100">
        <v>1.9200029E-3</v>
      </c>
      <c r="G112" s="97">
        <v>13.037575</v>
      </c>
    </row>
    <row r="113" spans="1:7">
      <c r="A113" s="97" t="s">
        <v>1178</v>
      </c>
      <c r="B113" s="100">
        <v>3.1668985999999998E-3</v>
      </c>
      <c r="C113" s="97">
        <v>22.774908</v>
      </c>
      <c r="D113" s="97"/>
      <c r="E113" s="97" t="s">
        <v>1159</v>
      </c>
      <c r="F113" s="100">
        <v>1.9114902999999999E-3</v>
      </c>
      <c r="G113" s="97">
        <v>12.979772000000001</v>
      </c>
    </row>
    <row r="114" spans="1:7">
      <c r="A114" s="97" t="s">
        <v>1179</v>
      </c>
      <c r="B114" s="100">
        <v>3.1550575999999999E-3</v>
      </c>
      <c r="C114" s="97">
        <v>22.68975</v>
      </c>
      <c r="D114" s="97"/>
      <c r="E114" s="97" t="s">
        <v>1163</v>
      </c>
      <c r="F114" s="100">
        <v>1.9113311000000001E-3</v>
      </c>
      <c r="G114" s="97">
        <v>12.978691</v>
      </c>
    </row>
    <row r="115" spans="1:7">
      <c r="A115" s="97" t="s">
        <v>1166</v>
      </c>
      <c r="B115" s="100">
        <v>3.1505461999999998E-3</v>
      </c>
      <c r="C115" s="97">
        <v>22.657309000000001</v>
      </c>
      <c r="D115" s="97"/>
      <c r="E115" s="97" t="s">
        <v>1172</v>
      </c>
      <c r="F115" s="100">
        <v>1.9063776000000001E-3</v>
      </c>
      <c r="G115" s="97">
        <v>12.945055</v>
      </c>
    </row>
    <row r="116" spans="1:7">
      <c r="A116" s="97" t="s">
        <v>1180</v>
      </c>
      <c r="B116" s="100">
        <v>3.1455401000000001E-3</v>
      </c>
      <c r="C116" s="97">
        <v>22.621307000000002</v>
      </c>
      <c r="D116" s="97"/>
      <c r="E116" s="97" t="s">
        <v>1133</v>
      </c>
      <c r="F116" s="100">
        <v>1.9038616E-3</v>
      </c>
      <c r="G116" s="97">
        <v>12.927968999999999</v>
      </c>
    </row>
    <row r="117" spans="1:7">
      <c r="A117" s="97" t="s">
        <v>1181</v>
      </c>
      <c r="B117" s="100">
        <v>3.14504E-3</v>
      </c>
      <c r="C117" s="97">
        <v>22.617709999999999</v>
      </c>
      <c r="D117" s="97"/>
      <c r="E117" s="97" t="s">
        <v>1173</v>
      </c>
      <c r="F117" s="100">
        <v>1.8786371000000001E-3</v>
      </c>
      <c r="G117" s="97">
        <v>12.756684999999999</v>
      </c>
    </row>
    <row r="118" spans="1:7">
      <c r="A118" s="97" t="s">
        <v>1182</v>
      </c>
      <c r="B118" s="100">
        <v>3.1239448999999999E-3</v>
      </c>
      <c r="C118" s="97">
        <v>22.466003000000001</v>
      </c>
      <c r="D118" s="97"/>
      <c r="E118" s="97" t="s">
        <v>1180</v>
      </c>
      <c r="F118" s="100">
        <v>1.8721250999999999E-3</v>
      </c>
      <c r="G118" s="97">
        <v>12.712465</v>
      </c>
    </row>
    <row r="119" spans="1:7">
      <c r="A119" s="97" t="s">
        <v>1183</v>
      </c>
      <c r="B119" s="100">
        <v>3.1039482000000001E-3</v>
      </c>
      <c r="C119" s="97">
        <v>22.322195000000001</v>
      </c>
      <c r="D119" s="97"/>
      <c r="E119" s="97" t="s">
        <v>1167</v>
      </c>
      <c r="F119" s="100">
        <v>1.8713546E-3</v>
      </c>
      <c r="G119" s="97">
        <v>12.707234</v>
      </c>
    </row>
    <row r="120" spans="1:7">
      <c r="A120" s="97" t="s">
        <v>1184</v>
      </c>
      <c r="B120" s="100">
        <v>3.0878073999999998E-3</v>
      </c>
      <c r="C120" s="97">
        <v>22.206119999999999</v>
      </c>
      <c r="D120" s="97"/>
      <c r="E120" s="97" t="s">
        <v>1158</v>
      </c>
      <c r="F120" s="100">
        <v>1.8638534000000001E-3</v>
      </c>
      <c r="G120" s="97">
        <v>12.656299000000001</v>
      </c>
    </row>
    <row r="121" spans="1:7">
      <c r="A121" s="97" t="s">
        <v>1185</v>
      </c>
      <c r="B121" s="100">
        <v>3.0644410000000002E-3</v>
      </c>
      <c r="C121" s="97">
        <v>22.038077999999999</v>
      </c>
      <c r="D121" s="97"/>
      <c r="E121" s="97" t="s">
        <v>1175</v>
      </c>
      <c r="F121" s="100">
        <v>1.8636882999999999E-3</v>
      </c>
      <c r="G121" s="97">
        <v>12.655177</v>
      </c>
    </row>
    <row r="122" spans="1:7">
      <c r="A122" s="97" t="s">
        <v>1162</v>
      </c>
      <c r="B122" s="100">
        <v>3.0603786000000001E-3</v>
      </c>
      <c r="C122" s="97">
        <v>22.008862000000001</v>
      </c>
      <c r="D122" s="97"/>
      <c r="E122" s="97" t="s">
        <v>1178</v>
      </c>
      <c r="F122" s="100">
        <v>1.8498751E-3</v>
      </c>
      <c r="G122" s="97">
        <v>12.56138</v>
      </c>
    </row>
    <row r="123" spans="1:7">
      <c r="A123" s="97" t="s">
        <v>1186</v>
      </c>
      <c r="B123" s="100">
        <v>3.0549866999999998E-3</v>
      </c>
      <c r="C123" s="97">
        <v>21.970086999999999</v>
      </c>
      <c r="D123" s="97"/>
      <c r="E123" s="97" t="s">
        <v>1177</v>
      </c>
      <c r="F123" s="100">
        <v>1.8492125E-3</v>
      </c>
      <c r="G123" s="97">
        <v>12.55688</v>
      </c>
    </row>
    <row r="124" spans="1:7">
      <c r="A124" s="97" t="s">
        <v>1187</v>
      </c>
      <c r="B124" s="100">
        <v>3.0343975E-3</v>
      </c>
      <c r="C124" s="97">
        <v>21.822018</v>
      </c>
      <c r="D124" s="97"/>
      <c r="E124" s="97" t="s">
        <v>1138</v>
      </c>
      <c r="F124" s="100">
        <v>1.8453797000000001E-3</v>
      </c>
      <c r="G124" s="97">
        <v>12.530855000000001</v>
      </c>
    </row>
    <row r="125" spans="1:7">
      <c r="A125" s="97" t="s">
        <v>1188</v>
      </c>
      <c r="B125" s="100">
        <v>3.0298018999999998E-3</v>
      </c>
      <c r="C125" s="97">
        <v>21.788969999999999</v>
      </c>
      <c r="D125" s="97"/>
      <c r="E125" s="97" t="s">
        <v>1174</v>
      </c>
      <c r="F125" s="100">
        <v>1.8412735E-3</v>
      </c>
      <c r="G125" s="97">
        <v>12.502972</v>
      </c>
    </row>
    <row r="126" spans="1:7">
      <c r="A126" s="97" t="s">
        <v>1189</v>
      </c>
      <c r="B126" s="100">
        <v>3.0237917999999999E-3</v>
      </c>
      <c r="C126" s="97">
        <v>21.745747000000001</v>
      </c>
      <c r="D126" s="97"/>
      <c r="E126" s="97" t="s">
        <v>1186</v>
      </c>
      <c r="F126" s="100">
        <v>1.8401534999999999E-3</v>
      </c>
      <c r="G126" s="97">
        <v>12.495366000000001</v>
      </c>
    </row>
    <row r="127" spans="1:7">
      <c r="A127" s="97" t="s">
        <v>1146</v>
      </c>
      <c r="B127" s="100">
        <v>3.0044759999999998E-3</v>
      </c>
      <c r="C127" s="97">
        <v>21.606836000000001</v>
      </c>
      <c r="D127" s="97"/>
      <c r="E127" s="97" t="s">
        <v>1154</v>
      </c>
      <c r="F127" s="100">
        <v>1.8369895E-3</v>
      </c>
      <c r="G127" s="97">
        <v>12.473882</v>
      </c>
    </row>
    <row r="128" spans="1:7">
      <c r="A128" s="97" t="s">
        <v>1190</v>
      </c>
      <c r="B128" s="100">
        <v>2.9781795999999998E-3</v>
      </c>
      <c r="C128" s="97">
        <v>21.417725000000001</v>
      </c>
      <c r="D128" s="97"/>
      <c r="E128" s="97" t="s">
        <v>1160</v>
      </c>
      <c r="F128" s="100">
        <v>1.8353312E-3</v>
      </c>
      <c r="G128" s="97">
        <v>12.462621</v>
      </c>
    </row>
    <row r="129" spans="1:7">
      <c r="A129" s="97" t="s">
        <v>1191</v>
      </c>
      <c r="B129" s="100">
        <v>2.9526897999999999E-3</v>
      </c>
      <c r="C129" s="97">
        <v>21.234411000000001</v>
      </c>
      <c r="D129" s="97"/>
      <c r="E129" s="97" t="s">
        <v>1184</v>
      </c>
      <c r="F129" s="100">
        <v>1.8353192E-3</v>
      </c>
      <c r="G129" s="97">
        <v>12.462540000000001</v>
      </c>
    </row>
    <row r="130" spans="1:7">
      <c r="A130" s="97" t="s">
        <v>1152</v>
      </c>
      <c r="B130" s="100">
        <v>2.888612E-3</v>
      </c>
      <c r="C130" s="97">
        <v>20.773593999999999</v>
      </c>
      <c r="D130" s="97"/>
      <c r="E130" s="97" t="s">
        <v>1181</v>
      </c>
      <c r="F130" s="100">
        <v>1.8317187E-3</v>
      </c>
      <c r="G130" s="97">
        <v>12.438090000000001</v>
      </c>
    </row>
    <row r="131" spans="1:7">
      <c r="A131" s="97" t="s">
        <v>1081</v>
      </c>
      <c r="B131" s="100">
        <v>2.8584583E-3</v>
      </c>
      <c r="C131" s="97">
        <v>20.556743999999998</v>
      </c>
      <c r="D131" s="97"/>
      <c r="E131" s="97" t="s">
        <v>1182</v>
      </c>
      <c r="F131" s="100">
        <v>1.8275909999999999E-3</v>
      </c>
      <c r="G131" s="97">
        <v>12.410062</v>
      </c>
    </row>
    <row r="132" spans="1:7">
      <c r="A132" s="97" t="s">
        <v>1192</v>
      </c>
      <c r="B132" s="100">
        <v>2.8501927999999999E-3</v>
      </c>
      <c r="C132" s="97">
        <v>20.497301</v>
      </c>
      <c r="D132" s="97"/>
      <c r="E132" s="97" t="s">
        <v>1164</v>
      </c>
      <c r="F132" s="100">
        <v>1.8135057E-3</v>
      </c>
      <c r="G132" s="97">
        <v>12.314418</v>
      </c>
    </row>
    <row r="133" spans="1:7">
      <c r="A133" s="97" t="s">
        <v>1150</v>
      </c>
      <c r="B133" s="100">
        <v>2.8445225000000001E-3</v>
      </c>
      <c r="C133" s="97">
        <v>20.456522</v>
      </c>
      <c r="D133" s="97"/>
      <c r="E133" s="97" t="s">
        <v>1153</v>
      </c>
      <c r="F133" s="100">
        <v>1.8007197999999999E-3</v>
      </c>
      <c r="G133" s="97">
        <v>12.227595000000001</v>
      </c>
    </row>
    <row r="134" spans="1:7">
      <c r="A134" s="97" t="s">
        <v>1193</v>
      </c>
      <c r="B134" s="100">
        <v>2.7370995E-3</v>
      </c>
      <c r="C134" s="97">
        <v>19.683986999999998</v>
      </c>
      <c r="D134" s="97"/>
      <c r="E134" s="97" t="s">
        <v>1141</v>
      </c>
      <c r="F134" s="100">
        <v>1.7980515999999999E-3</v>
      </c>
      <c r="G134" s="97">
        <v>12.209477</v>
      </c>
    </row>
    <row r="135" spans="1:7">
      <c r="A135" s="97" t="s">
        <v>1169</v>
      </c>
      <c r="B135" s="100">
        <v>2.7159324E-3</v>
      </c>
      <c r="C135" s="97">
        <v>19.531760999999999</v>
      </c>
      <c r="D135" s="97"/>
      <c r="E135" s="97" t="s">
        <v>1189</v>
      </c>
      <c r="F135" s="100">
        <v>1.7837228E-3</v>
      </c>
      <c r="G135" s="97">
        <v>12.11218</v>
      </c>
    </row>
    <row r="136" spans="1:7">
      <c r="A136" s="97" t="s">
        <v>1194</v>
      </c>
      <c r="B136" s="100">
        <v>2.7100869999999999E-3</v>
      </c>
      <c r="C136" s="97">
        <v>19.489725</v>
      </c>
      <c r="D136" s="97"/>
      <c r="E136" s="97" t="s">
        <v>1179</v>
      </c>
      <c r="F136" s="100">
        <v>1.7832314000000001E-3</v>
      </c>
      <c r="G136" s="97">
        <v>12.108843</v>
      </c>
    </row>
    <row r="137" spans="1:7">
      <c r="A137" s="97" t="s">
        <v>1195</v>
      </c>
      <c r="B137" s="100">
        <v>2.6468403999999998E-3</v>
      </c>
      <c r="C137" s="97">
        <v>19.034883000000001</v>
      </c>
      <c r="D137" s="97"/>
      <c r="E137" s="97" t="s">
        <v>1183</v>
      </c>
      <c r="F137" s="100">
        <v>1.7578896000000001E-3</v>
      </c>
      <c r="G137" s="97">
        <v>11.936762999999999</v>
      </c>
    </row>
    <row r="138" spans="1:7">
      <c r="A138" s="97" t="s">
        <v>1196</v>
      </c>
      <c r="B138" s="100">
        <v>2.6408015000000001E-3</v>
      </c>
      <c r="C138" s="97">
        <v>18.991453</v>
      </c>
      <c r="D138" s="97"/>
      <c r="E138" s="97" t="s">
        <v>1193</v>
      </c>
      <c r="F138" s="100">
        <v>1.7535866999999999E-3</v>
      </c>
      <c r="G138" s="97">
        <v>11.907544</v>
      </c>
    </row>
    <row r="139" spans="1:7">
      <c r="A139" s="97" t="s">
        <v>1197</v>
      </c>
      <c r="B139" s="100">
        <v>2.6317685999999998E-3</v>
      </c>
      <c r="C139" s="97">
        <v>18.926493000000001</v>
      </c>
      <c r="D139" s="97"/>
      <c r="E139" s="97" t="s">
        <v>1198</v>
      </c>
      <c r="F139" s="100">
        <v>1.7436737999999999E-3</v>
      </c>
      <c r="G139" s="97">
        <v>11.840230999999999</v>
      </c>
    </row>
    <row r="140" spans="1:7">
      <c r="A140" s="97" t="s">
        <v>1199</v>
      </c>
      <c r="B140" s="100">
        <v>2.6193297999999999E-3</v>
      </c>
      <c r="C140" s="97">
        <v>18.837038</v>
      </c>
      <c r="D140" s="97"/>
      <c r="E140" s="97" t="s">
        <v>1188</v>
      </c>
      <c r="F140" s="100">
        <v>1.7324790999999999E-3</v>
      </c>
      <c r="G140" s="97">
        <v>11.764215</v>
      </c>
    </row>
    <row r="141" spans="1:7">
      <c r="A141" s="97" t="s">
        <v>1200</v>
      </c>
      <c r="B141" s="100">
        <v>2.6144994999999999E-3</v>
      </c>
      <c r="C141" s="97">
        <v>18.802301</v>
      </c>
      <c r="D141" s="97"/>
      <c r="E141" s="97" t="s">
        <v>1201</v>
      </c>
      <c r="F141" s="100">
        <v>1.7241269E-3</v>
      </c>
      <c r="G141" s="97">
        <v>11.707499500000001</v>
      </c>
    </row>
    <row r="142" spans="1:7">
      <c r="A142" s="97" t="s">
        <v>1201</v>
      </c>
      <c r="B142" s="100">
        <v>2.601941E-3</v>
      </c>
      <c r="C142" s="97">
        <v>18.711987000000001</v>
      </c>
      <c r="D142" s="97"/>
      <c r="E142" s="97" t="s">
        <v>1185</v>
      </c>
      <c r="F142" s="100">
        <v>1.7128709999999999E-3</v>
      </c>
      <c r="G142" s="97">
        <v>11.631069</v>
      </c>
    </row>
    <row r="143" spans="1:7">
      <c r="A143" s="97" t="s">
        <v>1202</v>
      </c>
      <c r="B143" s="100">
        <v>2.5911974000000001E-3</v>
      </c>
      <c r="C143" s="97">
        <v>18.634723999999999</v>
      </c>
      <c r="D143" s="97"/>
      <c r="E143" s="97" t="s">
        <v>1195</v>
      </c>
      <c r="F143" s="100">
        <v>1.7073591999999999E-3</v>
      </c>
      <c r="G143" s="97">
        <v>11.593640000000001</v>
      </c>
    </row>
    <row r="144" spans="1:7">
      <c r="A144" s="97" t="s">
        <v>1203</v>
      </c>
      <c r="B144" s="100">
        <v>2.5882903000000001E-3</v>
      </c>
      <c r="C144" s="97">
        <v>18.613814999999999</v>
      </c>
      <c r="D144" s="97"/>
      <c r="E144" s="97" t="s">
        <v>1156</v>
      </c>
      <c r="F144" s="100">
        <v>1.6726012E-3</v>
      </c>
      <c r="G144" s="97">
        <v>11.357620000000001</v>
      </c>
    </row>
    <row r="145" spans="1:7">
      <c r="A145" s="97" t="s">
        <v>1204</v>
      </c>
      <c r="B145" s="100">
        <v>2.3730486000000002E-3</v>
      </c>
      <c r="C145" s="97">
        <v>17.065895000000001</v>
      </c>
      <c r="D145" s="97"/>
      <c r="E145" s="97" t="s">
        <v>1191</v>
      </c>
      <c r="F145" s="100">
        <v>1.6427704999999999E-3</v>
      </c>
      <c r="G145" s="97">
        <v>11.155058</v>
      </c>
    </row>
    <row r="146" spans="1:7">
      <c r="A146" s="97" t="s">
        <v>1205</v>
      </c>
      <c r="B146" s="100">
        <v>2.2616912999999998E-3</v>
      </c>
      <c r="C146" s="97">
        <v>16.265063999999999</v>
      </c>
      <c r="D146" s="97"/>
      <c r="E146" s="97" t="s">
        <v>1190</v>
      </c>
      <c r="F146" s="100">
        <v>1.6265976E-3</v>
      </c>
      <c r="G146" s="97">
        <v>11.045237999999999</v>
      </c>
    </row>
    <row r="147" spans="1:7">
      <c r="A147" s="97" t="s">
        <v>1206</v>
      </c>
      <c r="B147" s="100">
        <v>2.1548717999999999E-3</v>
      </c>
      <c r="C147" s="97">
        <v>15.496866000000001</v>
      </c>
      <c r="D147" s="97"/>
      <c r="E147" s="97" t="s">
        <v>1197</v>
      </c>
      <c r="F147" s="100">
        <v>1.6048136000000001E-3</v>
      </c>
      <c r="G147" s="97">
        <v>10.897316</v>
      </c>
    </row>
    <row r="148" spans="1:7">
      <c r="A148" s="97" t="s">
        <v>1207</v>
      </c>
      <c r="B148" s="100">
        <v>2.1433372E-3</v>
      </c>
      <c r="C148" s="97">
        <v>15.413914</v>
      </c>
      <c r="D148" s="97"/>
      <c r="E148" s="97" t="s">
        <v>1199</v>
      </c>
      <c r="F148" s="100">
        <v>1.6045432E-3</v>
      </c>
      <c r="G148" s="97">
        <v>10.895479</v>
      </c>
    </row>
    <row r="149" spans="1:7">
      <c r="A149" s="97" t="s">
        <v>1208</v>
      </c>
      <c r="B149" s="100">
        <v>2.1421731999999999E-3</v>
      </c>
      <c r="C149" s="97">
        <v>15.405544000000001</v>
      </c>
      <c r="D149" s="97"/>
      <c r="E149" s="97" t="s">
        <v>1194</v>
      </c>
      <c r="F149" s="100">
        <v>1.5721831E-3</v>
      </c>
      <c r="G149" s="97">
        <v>10.675742</v>
      </c>
    </row>
    <row r="150" spans="1:7">
      <c r="A150" s="97" t="s">
        <v>1209</v>
      </c>
      <c r="B150" s="100">
        <v>2.0812803000000001E-3</v>
      </c>
      <c r="C150" s="97">
        <v>14.967629000000001</v>
      </c>
      <c r="D150" s="97"/>
      <c r="E150" s="97" t="s">
        <v>1192</v>
      </c>
      <c r="F150" s="100">
        <v>1.5610639E-3</v>
      </c>
      <c r="G150" s="97">
        <v>10.600239</v>
      </c>
    </row>
    <row r="151" spans="1:7">
      <c r="A151" s="97" t="s">
        <v>1210</v>
      </c>
      <c r="B151" s="100">
        <v>2.0580125999999999E-3</v>
      </c>
      <c r="C151" s="97">
        <v>14.8003</v>
      </c>
      <c r="D151" s="97"/>
      <c r="E151" s="97" t="s">
        <v>1211</v>
      </c>
      <c r="F151" s="100">
        <v>1.5434291000000001E-3</v>
      </c>
      <c r="G151" s="97">
        <v>10.480492</v>
      </c>
    </row>
    <row r="152" spans="1:7">
      <c r="A152" s="97" t="s">
        <v>1212</v>
      </c>
      <c r="B152" s="100">
        <v>2.0433500000000002E-3</v>
      </c>
      <c r="C152" s="97">
        <v>14.694851</v>
      </c>
      <c r="D152" s="97"/>
      <c r="E152" s="97" t="s">
        <v>1187</v>
      </c>
      <c r="F152" s="100">
        <v>1.5402661E-3</v>
      </c>
      <c r="G152" s="97">
        <v>10.459013000000001</v>
      </c>
    </row>
    <row r="153" spans="1:7">
      <c r="A153" s="97" t="s">
        <v>1213</v>
      </c>
      <c r="B153" s="100">
        <v>1.9943627999999998E-3</v>
      </c>
      <c r="C153" s="97">
        <v>14.342558</v>
      </c>
      <c r="D153" s="97"/>
      <c r="E153" s="97" t="s">
        <v>1200</v>
      </c>
      <c r="F153" s="100">
        <v>1.5284332999999999E-3</v>
      </c>
      <c r="G153" s="97">
        <v>10.378664000000001</v>
      </c>
    </row>
    <row r="154" spans="1:7">
      <c r="A154" s="97" t="s">
        <v>1214</v>
      </c>
      <c r="B154" s="100">
        <v>1.9378367999999999E-3</v>
      </c>
      <c r="C154" s="97">
        <v>13.936048</v>
      </c>
      <c r="D154" s="97"/>
      <c r="E154" s="97" t="s">
        <v>1215</v>
      </c>
      <c r="F154" s="100">
        <v>1.5099584E-3</v>
      </c>
      <c r="G154" s="97">
        <v>10.253212</v>
      </c>
    </row>
    <row r="155" spans="1:7">
      <c r="A155" s="97" t="s">
        <v>1216</v>
      </c>
      <c r="B155" s="100">
        <v>1.925179E-3</v>
      </c>
      <c r="C155" s="97">
        <v>13.845019000000001</v>
      </c>
      <c r="D155" s="97"/>
      <c r="E155" s="97" t="s">
        <v>1196</v>
      </c>
      <c r="F155" s="100">
        <v>1.5027558E-3</v>
      </c>
      <c r="G155" s="97">
        <v>10.204304</v>
      </c>
    </row>
    <row r="156" spans="1:7">
      <c r="A156" s="97" t="s">
        <v>1217</v>
      </c>
      <c r="B156" s="100">
        <v>1.8992574E-3</v>
      </c>
      <c r="C156" s="97">
        <v>13.658604</v>
      </c>
      <c r="D156" s="97"/>
      <c r="E156" s="97" t="s">
        <v>1218</v>
      </c>
      <c r="F156" s="100">
        <v>1.4413599E-3</v>
      </c>
      <c r="G156" s="97">
        <v>9.7874009999999991</v>
      </c>
    </row>
    <row r="157" spans="1:7">
      <c r="A157" s="97" t="s">
        <v>1219</v>
      </c>
      <c r="B157" s="100">
        <v>1.8830361000000001E-3</v>
      </c>
      <c r="C157" s="97">
        <v>13.541945999999999</v>
      </c>
      <c r="D157" s="97"/>
      <c r="E157" s="97" t="s">
        <v>1204</v>
      </c>
      <c r="F157" s="100">
        <v>1.4128615E-3</v>
      </c>
      <c r="G157" s="97">
        <v>9.5938850000000002</v>
      </c>
    </row>
    <row r="158" spans="1:7">
      <c r="A158" s="97" t="s">
        <v>1220</v>
      </c>
      <c r="B158" s="100">
        <v>1.8673247999999999E-3</v>
      </c>
      <c r="C158" s="97">
        <v>13.428958</v>
      </c>
      <c r="D158" s="97"/>
      <c r="E158" s="97" t="s">
        <v>1202</v>
      </c>
      <c r="F158" s="100">
        <v>1.4058533E-3</v>
      </c>
      <c r="G158" s="97">
        <v>9.5462969999999991</v>
      </c>
    </row>
    <row r="159" spans="1:7">
      <c r="A159" s="97" t="s">
        <v>1221</v>
      </c>
      <c r="B159" s="100">
        <v>1.8633908E-3</v>
      </c>
      <c r="C159" s="97">
        <v>13.400665999999999</v>
      </c>
      <c r="D159" s="97"/>
      <c r="E159" s="97" t="s">
        <v>1207</v>
      </c>
      <c r="F159" s="100">
        <v>1.3557869E-3</v>
      </c>
      <c r="G159" s="97">
        <v>9.2063269999999999</v>
      </c>
    </row>
    <row r="160" spans="1:7">
      <c r="A160" s="97" t="s">
        <v>1222</v>
      </c>
      <c r="B160" s="100">
        <v>1.8490029000000001E-3</v>
      </c>
      <c r="C160" s="97">
        <v>13.2971945</v>
      </c>
      <c r="D160" s="97"/>
      <c r="E160" s="97" t="s">
        <v>1203</v>
      </c>
      <c r="F160" s="100">
        <v>1.3277553E-3</v>
      </c>
      <c r="G160" s="97">
        <v>9.015981</v>
      </c>
    </row>
    <row r="161" spans="1:7">
      <c r="A161" s="97" t="s">
        <v>1223</v>
      </c>
      <c r="B161" s="100">
        <v>1.84286E-3</v>
      </c>
      <c r="C161" s="97">
        <v>13.253018000000001</v>
      </c>
      <c r="D161" s="97"/>
      <c r="E161" s="97" t="s">
        <v>1206</v>
      </c>
      <c r="F161" s="100">
        <v>1.3089497E-3</v>
      </c>
      <c r="G161" s="97">
        <v>8.8882840000000005</v>
      </c>
    </row>
    <row r="162" spans="1:7">
      <c r="A162" s="97" t="s">
        <v>1224</v>
      </c>
      <c r="B162" s="100">
        <v>1.7814965E-3</v>
      </c>
      <c r="C162" s="97">
        <v>12.811719</v>
      </c>
      <c r="D162" s="97"/>
      <c r="E162" s="97" t="s">
        <v>1210</v>
      </c>
      <c r="F162" s="100">
        <v>1.2860593000000001E-3</v>
      </c>
      <c r="G162" s="97">
        <v>8.7328480000000006</v>
      </c>
    </row>
    <row r="163" spans="1:7">
      <c r="A163" s="97" t="s">
        <v>1225</v>
      </c>
      <c r="B163" s="100">
        <v>1.7408886999999999E-3</v>
      </c>
      <c r="C163" s="97">
        <v>12.519686999999999</v>
      </c>
      <c r="D163" s="97"/>
      <c r="E163" s="97" t="s">
        <v>1226</v>
      </c>
      <c r="F163" s="100">
        <v>1.2817307E-3</v>
      </c>
      <c r="G163" s="97">
        <v>8.7034559999999992</v>
      </c>
    </row>
    <row r="164" spans="1:7">
      <c r="A164" s="97" t="s">
        <v>1227</v>
      </c>
      <c r="B164" s="100">
        <v>1.6882094999999999E-3</v>
      </c>
      <c r="C164" s="97">
        <v>12.140841</v>
      </c>
      <c r="D164" s="97"/>
      <c r="E164" s="97" t="s">
        <v>1208</v>
      </c>
      <c r="F164" s="100">
        <v>1.2634019E-3</v>
      </c>
      <c r="G164" s="97">
        <v>8.5789969999999993</v>
      </c>
    </row>
    <row r="165" spans="1:7">
      <c r="A165" s="97" t="s">
        <v>1228</v>
      </c>
      <c r="B165" s="100">
        <v>1.6728258E-3</v>
      </c>
      <c r="C165" s="97">
        <v>12.030208999999999</v>
      </c>
      <c r="D165" s="97"/>
      <c r="E165" s="97" t="s">
        <v>1212</v>
      </c>
      <c r="F165" s="100">
        <v>1.2370704E-3</v>
      </c>
      <c r="G165" s="97">
        <v>8.4001950000000001</v>
      </c>
    </row>
    <row r="166" spans="1:7">
      <c r="A166" s="97" t="s">
        <v>1229</v>
      </c>
      <c r="B166" s="100">
        <v>1.6723945E-3</v>
      </c>
      <c r="C166" s="97">
        <v>12.027107000000001</v>
      </c>
      <c r="D166" s="97"/>
      <c r="E166" s="97" t="s">
        <v>1230</v>
      </c>
      <c r="F166" s="100">
        <v>1.2272848E-3</v>
      </c>
      <c r="G166" s="97">
        <v>8.3337470000000007</v>
      </c>
    </row>
    <row r="167" spans="1:7">
      <c r="A167" s="97" t="s">
        <v>1231</v>
      </c>
      <c r="B167" s="100">
        <v>1.6711524999999999E-3</v>
      </c>
      <c r="C167" s="97">
        <v>12.018174999999999</v>
      </c>
      <c r="D167" s="97"/>
      <c r="E167" s="97" t="s">
        <v>1214</v>
      </c>
      <c r="F167" s="100">
        <v>1.171329E-3</v>
      </c>
      <c r="G167" s="97">
        <v>7.9537845000000003</v>
      </c>
    </row>
    <row r="168" spans="1:7">
      <c r="A168" s="97" t="s">
        <v>1232</v>
      </c>
      <c r="B168" s="100">
        <v>1.640023E-3</v>
      </c>
      <c r="C168" s="97">
        <v>11.794306000000001</v>
      </c>
      <c r="D168" s="97"/>
      <c r="E168" s="97" t="s">
        <v>1233</v>
      </c>
      <c r="F168" s="100">
        <v>1.170838E-3</v>
      </c>
      <c r="G168" s="97">
        <v>7.9504504000000003</v>
      </c>
    </row>
    <row r="169" spans="1:7">
      <c r="A169" s="97" t="s">
        <v>1176</v>
      </c>
      <c r="B169" s="100">
        <v>1.6396649E-3</v>
      </c>
      <c r="C169" s="97">
        <v>11.791731</v>
      </c>
      <c r="D169" s="97"/>
      <c r="E169" s="97" t="s">
        <v>1234</v>
      </c>
      <c r="F169" s="100">
        <v>1.1687991999999999E-3</v>
      </c>
      <c r="G169" s="97">
        <v>7.9366063999999996</v>
      </c>
    </row>
    <row r="170" spans="1:7">
      <c r="A170" s="97" t="s">
        <v>1235</v>
      </c>
      <c r="B170" s="100">
        <v>1.5954400000000001E-3</v>
      </c>
      <c r="C170" s="97">
        <v>11.473684</v>
      </c>
      <c r="D170" s="97"/>
      <c r="E170" s="97" t="s">
        <v>1236</v>
      </c>
      <c r="F170" s="100">
        <v>1.1496690000000001E-3</v>
      </c>
      <c r="G170" s="97">
        <v>7.8067054999999996</v>
      </c>
    </row>
    <row r="171" spans="1:7">
      <c r="A171" s="97" t="s">
        <v>1237</v>
      </c>
      <c r="B171" s="100">
        <v>1.5547048999999999E-3</v>
      </c>
      <c r="C171" s="97">
        <v>11.180736</v>
      </c>
      <c r="D171" s="97"/>
      <c r="E171" s="97" t="s">
        <v>1238</v>
      </c>
      <c r="F171" s="100">
        <v>1.1253993999999999E-3</v>
      </c>
      <c r="G171" s="97">
        <v>7.6419043999999996</v>
      </c>
    </row>
    <row r="172" spans="1:7">
      <c r="A172" s="97" t="s">
        <v>1239</v>
      </c>
      <c r="B172" s="100">
        <v>1.5354895999999999E-3</v>
      </c>
      <c r="C172" s="97">
        <v>11.042548999999999</v>
      </c>
      <c r="D172" s="97"/>
      <c r="E172" s="97" t="s">
        <v>1240</v>
      </c>
      <c r="F172" s="100">
        <v>1.0853296000000001E-3</v>
      </c>
      <c r="G172" s="97">
        <v>7.3698153</v>
      </c>
    </row>
    <row r="173" spans="1:7">
      <c r="A173" s="97" t="s">
        <v>1226</v>
      </c>
      <c r="B173" s="100">
        <v>1.5135333E-3</v>
      </c>
      <c r="C173" s="97">
        <v>10.884648</v>
      </c>
      <c r="D173" s="97"/>
      <c r="E173" s="97" t="s">
        <v>1241</v>
      </c>
      <c r="F173" s="100">
        <v>1.0824166999999999E-3</v>
      </c>
      <c r="G173" s="97">
        <v>7.3500357000000003</v>
      </c>
    </row>
    <row r="174" spans="1:7">
      <c r="A174" s="97" t="s">
        <v>1242</v>
      </c>
      <c r="B174" s="100">
        <v>1.4924245E-3</v>
      </c>
      <c r="C174" s="97">
        <v>10.732843000000001</v>
      </c>
      <c r="D174" s="97"/>
      <c r="E174" s="97" t="s">
        <v>1219</v>
      </c>
      <c r="F174" s="100">
        <v>1.0760736000000001E-3</v>
      </c>
      <c r="G174" s="97">
        <v>7.3069629999999997</v>
      </c>
    </row>
    <row r="175" spans="1:7">
      <c r="A175" s="97" t="s">
        <v>1243</v>
      </c>
      <c r="B175" s="100">
        <v>1.4920903000000001E-3</v>
      </c>
      <c r="C175" s="97">
        <v>10.730441000000001</v>
      </c>
      <c r="D175" s="97"/>
      <c r="E175" s="97" t="s">
        <v>1222</v>
      </c>
      <c r="F175" s="100">
        <v>1.0405920999999999E-3</v>
      </c>
      <c r="G175" s="97">
        <v>7.0660295</v>
      </c>
    </row>
    <row r="176" spans="1:7">
      <c r="A176" s="97" t="s">
        <v>1244</v>
      </c>
      <c r="B176" s="100">
        <v>1.4671759999999999E-3</v>
      </c>
      <c r="C176" s="97">
        <v>10.551269</v>
      </c>
      <c r="D176" s="97"/>
      <c r="E176" s="97" t="s">
        <v>1216</v>
      </c>
      <c r="F176" s="100">
        <v>1.0403392E-3</v>
      </c>
      <c r="G176" s="97">
        <v>7.0643130000000003</v>
      </c>
    </row>
    <row r="177" spans="1:7">
      <c r="A177" s="97" t="s">
        <v>1245</v>
      </c>
      <c r="B177" s="100">
        <v>1.4199883E-3</v>
      </c>
      <c r="C177" s="97">
        <v>10.211916</v>
      </c>
      <c r="D177" s="97"/>
      <c r="E177" s="97" t="s">
        <v>1229</v>
      </c>
      <c r="F177" s="100">
        <v>1.0379736E-3</v>
      </c>
      <c r="G177" s="97">
        <v>7.0482491999999999</v>
      </c>
    </row>
    <row r="178" spans="1:7">
      <c r="A178" s="97" t="s">
        <v>1246</v>
      </c>
      <c r="B178" s="100">
        <v>1.3841655999999999E-3</v>
      </c>
      <c r="C178" s="97">
        <v>9.9542950000000001</v>
      </c>
      <c r="D178" s="97"/>
      <c r="E178" s="97" t="s">
        <v>1205</v>
      </c>
      <c r="F178" s="100">
        <v>1.0210137000000001E-3</v>
      </c>
      <c r="G178" s="97">
        <v>6.9330844999999997</v>
      </c>
    </row>
    <row r="179" spans="1:7">
      <c r="A179" s="97" t="s">
        <v>1247</v>
      </c>
      <c r="B179" s="100">
        <v>1.3783014000000001E-3</v>
      </c>
      <c r="C179" s="97">
        <v>9.9121220000000001</v>
      </c>
      <c r="D179" s="97"/>
      <c r="E179" s="97" t="s">
        <v>1248</v>
      </c>
      <c r="F179" s="100">
        <v>1.0106338E-3</v>
      </c>
      <c r="G179" s="97">
        <v>6.8626012999999997</v>
      </c>
    </row>
    <row r="180" spans="1:7">
      <c r="A180" s="97" t="s">
        <v>1249</v>
      </c>
      <c r="B180" s="100">
        <v>1.3678838999999999E-3</v>
      </c>
      <c r="C180" s="97">
        <v>9.8372039999999998</v>
      </c>
      <c r="D180" s="97"/>
      <c r="E180" s="97" t="s">
        <v>1223</v>
      </c>
      <c r="F180" s="100">
        <v>1.0045428E-3</v>
      </c>
      <c r="G180" s="97">
        <v>6.8212413999999999</v>
      </c>
    </row>
    <row r="181" spans="1:7">
      <c r="A181" s="97" t="s">
        <v>1250</v>
      </c>
      <c r="B181" s="100">
        <v>1.3202457000000001E-3</v>
      </c>
      <c r="C181" s="97">
        <v>9.4946110000000008</v>
      </c>
      <c r="D181" s="97"/>
      <c r="E181" s="97" t="s">
        <v>1231</v>
      </c>
      <c r="F181" s="100">
        <v>1.0021208000000001E-3</v>
      </c>
      <c r="G181" s="97">
        <v>6.8047943000000002</v>
      </c>
    </row>
    <row r="182" spans="1:7">
      <c r="A182" s="97" t="s">
        <v>1198</v>
      </c>
      <c r="B182" s="100">
        <v>1.2264894E-3</v>
      </c>
      <c r="C182" s="97">
        <v>8.8203589999999998</v>
      </c>
      <c r="D182" s="97"/>
      <c r="E182" s="97" t="s">
        <v>1251</v>
      </c>
      <c r="F182" s="100">
        <v>9.9396990000000002E-4</v>
      </c>
      <c r="G182" s="97">
        <v>6.7494464000000001</v>
      </c>
    </row>
    <row r="183" spans="1:7">
      <c r="A183" s="97" t="s">
        <v>1252</v>
      </c>
      <c r="B183" s="100">
        <v>1.2254312E-3</v>
      </c>
      <c r="C183" s="97">
        <v>8.8127479999999991</v>
      </c>
      <c r="D183" s="97"/>
      <c r="E183" s="97" t="s">
        <v>1225</v>
      </c>
      <c r="F183" s="100">
        <v>9.485896E-4</v>
      </c>
      <c r="G183" s="97">
        <v>6.4412969999999996</v>
      </c>
    </row>
    <row r="184" spans="1:7">
      <c r="A184" s="97" t="s">
        <v>1253</v>
      </c>
      <c r="B184" s="100">
        <v>1.2198688999999999E-3</v>
      </c>
      <c r="C184" s="97">
        <v>8.7727470000000007</v>
      </c>
      <c r="D184" s="97"/>
      <c r="E184" s="97" t="s">
        <v>1224</v>
      </c>
      <c r="F184" s="100">
        <v>9.2938609999999996E-4</v>
      </c>
      <c r="G184" s="97">
        <v>6.3108979999999999</v>
      </c>
    </row>
    <row r="185" spans="1:7">
      <c r="A185" s="97" t="s">
        <v>1211</v>
      </c>
      <c r="B185" s="100">
        <v>1.2135990999999999E-3</v>
      </c>
      <c r="C185" s="97">
        <v>8.7276570000000007</v>
      </c>
      <c r="D185" s="97"/>
      <c r="E185" s="97" t="s">
        <v>1228</v>
      </c>
      <c r="F185" s="100">
        <v>9.1960290000000003E-4</v>
      </c>
      <c r="G185" s="97">
        <v>6.2444654000000002</v>
      </c>
    </row>
    <row r="186" spans="1:7">
      <c r="A186" s="97" t="s">
        <v>1254</v>
      </c>
      <c r="B186" s="100">
        <v>1.2039672999999999E-3</v>
      </c>
      <c r="C186" s="97">
        <v>8.6583889999999997</v>
      </c>
      <c r="D186" s="97"/>
      <c r="E186" s="97" t="s">
        <v>1254</v>
      </c>
      <c r="F186" s="100">
        <v>9.1522605999999997E-4</v>
      </c>
      <c r="G186" s="97">
        <v>6.2147449999999997</v>
      </c>
    </row>
    <row r="187" spans="1:7">
      <c r="A187" s="97" t="s">
        <v>1236</v>
      </c>
      <c r="B187" s="100">
        <v>1.1830592E-3</v>
      </c>
      <c r="C187" s="97">
        <v>8.5080279999999995</v>
      </c>
      <c r="D187" s="97"/>
      <c r="E187" s="97" t="s">
        <v>1255</v>
      </c>
      <c r="F187" s="100">
        <v>9.1331690000000004E-4</v>
      </c>
      <c r="G187" s="97">
        <v>6.2017810000000004</v>
      </c>
    </row>
    <row r="188" spans="1:7">
      <c r="A188" s="97" t="s">
        <v>1066</v>
      </c>
      <c r="B188" s="100">
        <v>1.1439071E-3</v>
      </c>
      <c r="C188" s="97">
        <v>8.2264630000000007</v>
      </c>
      <c r="D188" s="97"/>
      <c r="E188" s="97" t="s">
        <v>1256</v>
      </c>
      <c r="F188" s="100">
        <v>9.0883415999999998E-4</v>
      </c>
      <c r="G188" s="97">
        <v>6.1713420000000001</v>
      </c>
    </row>
    <row r="189" spans="1:7">
      <c r="A189" s="97" t="s">
        <v>1257</v>
      </c>
      <c r="B189" s="100">
        <v>1.1216535E-3</v>
      </c>
      <c r="C189" s="97">
        <v>8.0664259999999999</v>
      </c>
      <c r="D189" s="97"/>
      <c r="E189" s="97" t="s">
        <v>1209</v>
      </c>
      <c r="F189" s="100">
        <v>8.6903550000000005E-4</v>
      </c>
      <c r="G189" s="97">
        <v>5.9010930000000004</v>
      </c>
    </row>
    <row r="190" spans="1:7">
      <c r="A190" s="97" t="s">
        <v>1240</v>
      </c>
      <c r="B190" s="100">
        <v>1.1212259000000001E-3</v>
      </c>
      <c r="C190" s="97">
        <v>8.0633520000000001</v>
      </c>
      <c r="D190" s="97"/>
      <c r="E190" s="97" t="s">
        <v>1220</v>
      </c>
      <c r="F190" s="100">
        <v>8.6213497E-4</v>
      </c>
      <c r="G190" s="97">
        <v>5.8542356</v>
      </c>
    </row>
    <row r="191" spans="1:7">
      <c r="A191" s="97" t="s">
        <v>1241</v>
      </c>
      <c r="B191" s="100">
        <v>1.1043352E-3</v>
      </c>
      <c r="C191" s="97">
        <v>7.9418806999999996</v>
      </c>
      <c r="D191" s="97"/>
      <c r="E191" s="97" t="s">
        <v>1258</v>
      </c>
      <c r="F191" s="100">
        <v>8.4532786000000003E-4</v>
      </c>
      <c r="G191" s="97">
        <v>5.7401090000000003</v>
      </c>
    </row>
    <row r="192" spans="1:7">
      <c r="A192" s="97" t="s">
        <v>1259</v>
      </c>
      <c r="B192" s="100">
        <v>1.0998970000000001E-3</v>
      </c>
      <c r="C192" s="97">
        <v>7.9099627000000003</v>
      </c>
      <c r="D192" s="97"/>
      <c r="E192" s="97" t="s">
        <v>1260</v>
      </c>
      <c r="F192" s="100">
        <v>8.4076205000000002E-4</v>
      </c>
      <c r="G192" s="97">
        <v>5.7091054999999997</v>
      </c>
    </row>
    <row r="193" spans="1:7">
      <c r="A193" s="97" t="s">
        <v>1261</v>
      </c>
      <c r="B193" s="100">
        <v>1.0847687000000001E-3</v>
      </c>
      <c r="C193" s="97">
        <v>7.8011675</v>
      </c>
      <c r="D193" s="97"/>
      <c r="E193" s="97" t="s">
        <v>1262</v>
      </c>
      <c r="F193" s="100">
        <v>8.3195616000000003E-4</v>
      </c>
      <c r="G193" s="97">
        <v>5.6493095999999996</v>
      </c>
    </row>
    <row r="194" spans="1:7">
      <c r="A194" s="97" t="s">
        <v>1263</v>
      </c>
      <c r="B194" s="100">
        <v>1.0684322000000001E-3</v>
      </c>
      <c r="C194" s="97">
        <v>7.6836824000000004</v>
      </c>
      <c r="D194" s="97"/>
      <c r="E194" s="97" t="s">
        <v>1264</v>
      </c>
      <c r="F194" s="100">
        <v>8.1349316E-4</v>
      </c>
      <c r="G194" s="97">
        <v>5.5239387000000004</v>
      </c>
    </row>
    <row r="195" spans="1:7">
      <c r="A195" s="97" t="s">
        <v>1265</v>
      </c>
      <c r="B195" s="100">
        <v>1.0598714999999999E-3</v>
      </c>
      <c r="C195" s="97">
        <v>7.6221180000000004</v>
      </c>
      <c r="D195" s="97"/>
      <c r="E195" s="97" t="s">
        <v>1266</v>
      </c>
      <c r="F195" s="100">
        <v>8.0046220000000001E-4</v>
      </c>
      <c r="G195" s="97">
        <v>5.4354529999999999</v>
      </c>
    </row>
    <row r="196" spans="1:7">
      <c r="A196" s="97" t="s">
        <v>1267</v>
      </c>
      <c r="B196" s="100">
        <v>1.0393206E-3</v>
      </c>
      <c r="C196" s="97">
        <v>7.4743256999999996</v>
      </c>
      <c r="D196" s="97"/>
      <c r="E196" s="97" t="s">
        <v>1268</v>
      </c>
      <c r="F196" s="100">
        <v>7.991157E-4</v>
      </c>
      <c r="G196" s="97">
        <v>5.42631</v>
      </c>
    </row>
    <row r="197" spans="1:7">
      <c r="A197" s="97" t="s">
        <v>1269</v>
      </c>
      <c r="B197" s="100">
        <v>9.9865590000000008E-4</v>
      </c>
      <c r="C197" s="97">
        <v>7.1818833</v>
      </c>
      <c r="D197" s="97"/>
      <c r="E197" s="97" t="s">
        <v>1246</v>
      </c>
      <c r="F197" s="100">
        <v>7.9502637000000004E-4</v>
      </c>
      <c r="G197" s="97">
        <v>5.398542</v>
      </c>
    </row>
    <row r="198" spans="1:7">
      <c r="A198" s="97" t="s">
        <v>1218</v>
      </c>
      <c r="B198" s="100">
        <v>9.6897859999999999E-4</v>
      </c>
      <c r="C198" s="97">
        <v>6.9684569999999999</v>
      </c>
      <c r="D198" s="97"/>
      <c r="E198" s="97" t="s">
        <v>1242</v>
      </c>
      <c r="F198" s="100">
        <v>7.7678830000000004E-4</v>
      </c>
      <c r="G198" s="97">
        <v>5.2746982999999998</v>
      </c>
    </row>
    <row r="199" spans="1:7">
      <c r="A199" s="97" t="s">
        <v>1270</v>
      </c>
      <c r="B199" s="100">
        <v>9.6736399999999996E-4</v>
      </c>
      <c r="C199" s="97">
        <v>6.9568458</v>
      </c>
      <c r="D199" s="97"/>
      <c r="E199" s="97" t="s">
        <v>1271</v>
      </c>
      <c r="F199" s="100">
        <v>7.7341129999999999E-4</v>
      </c>
      <c r="G199" s="97">
        <v>5.2517670000000001</v>
      </c>
    </row>
    <row r="200" spans="1:7">
      <c r="A200" s="97" t="s">
        <v>1255</v>
      </c>
      <c r="B200" s="100">
        <v>9.4686390000000003E-4</v>
      </c>
      <c r="C200" s="97">
        <v>6.809418</v>
      </c>
      <c r="D200" s="97"/>
      <c r="E200" s="97" t="s">
        <v>1243</v>
      </c>
      <c r="F200" s="100">
        <v>7.3963375E-4</v>
      </c>
      <c r="G200" s="97">
        <v>5.0224039999999999</v>
      </c>
    </row>
    <row r="201" spans="1:7">
      <c r="A201" s="97" t="s">
        <v>1272</v>
      </c>
      <c r="B201" s="100">
        <v>9.0192205999999997E-4</v>
      </c>
      <c r="C201" s="97">
        <v>6.4862165000000003</v>
      </c>
      <c r="D201" s="97"/>
      <c r="E201" s="97" t="s">
        <v>1265</v>
      </c>
      <c r="F201" s="100">
        <v>7.2694899999999995E-4</v>
      </c>
      <c r="G201" s="97">
        <v>4.9362697999999998</v>
      </c>
    </row>
    <row r="202" spans="1:7">
      <c r="A202" s="97" t="s">
        <v>1264</v>
      </c>
      <c r="B202" s="100">
        <v>8.2433630000000005E-4</v>
      </c>
      <c r="C202" s="97">
        <v>5.9282550000000001</v>
      </c>
      <c r="D202" s="97"/>
      <c r="E202" s="97" t="s">
        <v>1273</v>
      </c>
      <c r="F202" s="100">
        <v>7.1725475999999996E-4</v>
      </c>
      <c r="G202" s="97">
        <v>4.8704423999999999</v>
      </c>
    </row>
    <row r="203" spans="1:7">
      <c r="A203" s="97" t="s">
        <v>1274</v>
      </c>
      <c r="B203" s="100">
        <v>7.0566509999999999E-4</v>
      </c>
      <c r="C203" s="97">
        <v>5.0748252999999997</v>
      </c>
      <c r="D203" s="97"/>
      <c r="E203" s="97" t="s">
        <v>1275</v>
      </c>
      <c r="F203" s="100">
        <v>7.0764334000000004E-4</v>
      </c>
      <c r="G203" s="97">
        <v>4.8051766999999996</v>
      </c>
    </row>
    <row r="204" spans="1:7">
      <c r="A204" s="97" t="s">
        <v>1276</v>
      </c>
      <c r="B204" s="100">
        <v>6.8335065999999996E-4</v>
      </c>
      <c r="C204" s="97">
        <v>4.9143496000000004</v>
      </c>
      <c r="D204" s="97"/>
      <c r="E204" s="97" t="s">
        <v>1277</v>
      </c>
      <c r="F204" s="100">
        <v>6.9098650000000005E-4</v>
      </c>
      <c r="G204" s="97">
        <v>4.6920704999999998</v>
      </c>
    </row>
    <row r="205" spans="1:7">
      <c r="A205" s="97" t="s">
        <v>1062</v>
      </c>
      <c r="B205" s="100">
        <v>6.7658530000000005E-4</v>
      </c>
      <c r="C205" s="97">
        <v>4.8656964</v>
      </c>
      <c r="D205" s="97"/>
      <c r="E205" s="97" t="s">
        <v>1247</v>
      </c>
      <c r="F205" s="100">
        <v>6.9022335999999998E-4</v>
      </c>
      <c r="G205" s="97">
        <v>4.6868886999999999</v>
      </c>
    </row>
    <row r="206" spans="1:7">
      <c r="A206" s="97" t="s">
        <v>1251</v>
      </c>
      <c r="B206" s="100">
        <v>6.5364839999999997E-4</v>
      </c>
      <c r="C206" s="97">
        <v>4.7007446000000002</v>
      </c>
      <c r="D206" s="97"/>
      <c r="E206" s="97" t="s">
        <v>1232</v>
      </c>
      <c r="F206" s="100">
        <v>6.6439099999999996E-4</v>
      </c>
      <c r="G206" s="97">
        <v>4.5114764999999997</v>
      </c>
    </row>
    <row r="207" spans="1:7">
      <c r="A207" s="97" t="s">
        <v>1233</v>
      </c>
      <c r="B207" s="100">
        <v>6.5105760000000001E-4</v>
      </c>
      <c r="C207" s="97">
        <v>4.6821127000000002</v>
      </c>
      <c r="D207" s="97"/>
      <c r="E207" s="97" t="s">
        <v>1270</v>
      </c>
      <c r="F207" s="100">
        <v>6.6157430000000005E-4</v>
      </c>
      <c r="G207" s="97">
        <v>4.4923500000000001</v>
      </c>
    </row>
    <row r="208" spans="1:7">
      <c r="A208" s="97" t="s">
        <v>1273</v>
      </c>
      <c r="B208" s="100">
        <v>6.4667320000000002E-4</v>
      </c>
      <c r="C208" s="97">
        <v>4.650582</v>
      </c>
      <c r="D208" s="97"/>
      <c r="E208" s="97" t="s">
        <v>1239</v>
      </c>
      <c r="F208" s="100">
        <v>6.4012179999999995E-4</v>
      </c>
      <c r="G208" s="97">
        <v>4.3466787</v>
      </c>
    </row>
    <row r="209" spans="1:7">
      <c r="A209" s="97" t="s">
        <v>1248</v>
      </c>
      <c r="B209" s="100">
        <v>6.3596919999999997E-4</v>
      </c>
      <c r="C209" s="97">
        <v>4.5736039999999996</v>
      </c>
      <c r="D209" s="97"/>
      <c r="E209" s="97" t="s">
        <v>1278</v>
      </c>
      <c r="F209" s="100">
        <v>6.3538090000000004E-4</v>
      </c>
      <c r="G209" s="97">
        <v>4.3144865000000001</v>
      </c>
    </row>
    <row r="210" spans="1:7">
      <c r="A210" s="97" t="s">
        <v>1234</v>
      </c>
      <c r="B210" s="100">
        <v>6.1668059999999997E-4</v>
      </c>
      <c r="C210" s="97">
        <v>4.4348890000000001</v>
      </c>
      <c r="D210" s="97"/>
      <c r="E210" s="97" t="s">
        <v>1259</v>
      </c>
      <c r="F210" s="100">
        <v>6.2058909999999998E-4</v>
      </c>
      <c r="G210" s="97">
        <v>4.2140446000000003</v>
      </c>
    </row>
    <row r="211" spans="1:7">
      <c r="A211" s="97" t="s">
        <v>1266</v>
      </c>
      <c r="B211" s="100">
        <v>5.8779697000000005E-4</v>
      </c>
      <c r="C211" s="97">
        <v>4.2271704999999997</v>
      </c>
      <c r="D211" s="97"/>
      <c r="E211" s="97" t="s">
        <v>1274</v>
      </c>
      <c r="F211" s="100">
        <v>6.0724054E-4</v>
      </c>
      <c r="G211" s="97">
        <v>4.1234019999999996</v>
      </c>
    </row>
    <row r="212" spans="1:7">
      <c r="A212" s="97" t="s">
        <v>1279</v>
      </c>
      <c r="B212" s="100">
        <v>4.7137740000000001E-4</v>
      </c>
      <c r="C212" s="97">
        <v>3.3899336</v>
      </c>
      <c r="D212" s="97"/>
      <c r="E212" s="97" t="s">
        <v>1261</v>
      </c>
      <c r="F212" s="100">
        <v>5.5814479999999995E-4</v>
      </c>
      <c r="G212" s="97">
        <v>3.7900230000000001</v>
      </c>
    </row>
    <row r="213" spans="1:7">
      <c r="A213" s="97" t="s">
        <v>1260</v>
      </c>
      <c r="B213" s="100">
        <v>4.0113338000000002E-4</v>
      </c>
      <c r="C213" s="97">
        <v>2.8847703999999998</v>
      </c>
      <c r="D213" s="97"/>
      <c r="E213" s="97" t="s">
        <v>1249</v>
      </c>
      <c r="F213" s="100">
        <v>5.4304435999999998E-4</v>
      </c>
      <c r="G213" s="97">
        <v>3.6874847000000002</v>
      </c>
    </row>
    <row r="214" spans="1:7">
      <c r="A214" s="97" t="s">
        <v>1280</v>
      </c>
      <c r="B214" s="100">
        <v>3.4297336000000002E-4</v>
      </c>
      <c r="C214" s="97">
        <v>2.4665097999999999</v>
      </c>
      <c r="D214" s="97"/>
      <c r="E214" s="97" t="s">
        <v>1269</v>
      </c>
      <c r="F214" s="100">
        <v>5.3269847000000003E-4</v>
      </c>
      <c r="G214" s="97">
        <v>3.6172323</v>
      </c>
    </row>
    <row r="215" spans="1:7">
      <c r="A215" s="97" t="s">
        <v>1281</v>
      </c>
      <c r="B215" s="100">
        <v>2.0249284999999999E-4</v>
      </c>
      <c r="C215" s="97">
        <v>1.4562373</v>
      </c>
      <c r="D215" s="97"/>
      <c r="E215" s="97" t="s">
        <v>1257</v>
      </c>
      <c r="F215" s="100">
        <v>5.2170380000000004E-4</v>
      </c>
      <c r="G215" s="97">
        <v>3.5425741999999998</v>
      </c>
    </row>
    <row r="216" spans="1:7">
      <c r="A216" s="97" t="s">
        <v>1282</v>
      </c>
      <c r="B216" s="100">
        <v>1.747761E-4</v>
      </c>
      <c r="C216" s="97">
        <v>1.2569109000000001</v>
      </c>
      <c r="D216" s="97"/>
      <c r="E216" s="97" t="s">
        <v>1217</v>
      </c>
      <c r="F216" s="100">
        <v>5.1304789999999996E-4</v>
      </c>
      <c r="G216" s="97">
        <v>3.4837973</v>
      </c>
    </row>
    <row r="217" spans="1:7">
      <c r="A217" s="97" t="s">
        <v>1283</v>
      </c>
      <c r="B217" s="100">
        <v>1.6574349000000001E-4</v>
      </c>
      <c r="C217" s="97">
        <v>1.1919525</v>
      </c>
      <c r="D217" s="97"/>
      <c r="E217" s="97" t="s">
        <v>1221</v>
      </c>
      <c r="F217" s="100">
        <v>4.4238436000000001E-4</v>
      </c>
      <c r="G217" s="97">
        <v>3.0039639999999999</v>
      </c>
    </row>
    <row r="218" spans="1:7">
      <c r="A218" s="97" t="s">
        <v>1256</v>
      </c>
      <c r="B218" s="100">
        <v>1.5416961000000001E-4</v>
      </c>
      <c r="C218" s="97">
        <v>1.1087184000000001</v>
      </c>
      <c r="D218" s="97"/>
      <c r="E218" s="97" t="s">
        <v>1263</v>
      </c>
      <c r="F218" s="100">
        <v>4.2596179999999998E-4</v>
      </c>
      <c r="G218" s="97">
        <v>2.8924484000000001</v>
      </c>
    </row>
    <row r="219" spans="1:7">
      <c r="A219" s="97" t="s">
        <v>1071</v>
      </c>
      <c r="B219" s="100">
        <v>1.5276668999999999E-4</v>
      </c>
      <c r="C219" s="97">
        <v>1.0986290999999999</v>
      </c>
      <c r="D219" s="97"/>
      <c r="E219" s="97" t="s">
        <v>1252</v>
      </c>
      <c r="F219" s="100">
        <v>4.1277426999999998E-4</v>
      </c>
      <c r="G219" s="97">
        <v>2.8028998000000001</v>
      </c>
    </row>
    <row r="220" spans="1:7">
      <c r="A220" s="97" t="s">
        <v>1238</v>
      </c>
      <c r="B220" s="100">
        <v>1.5147364E-4</v>
      </c>
      <c r="C220" s="97">
        <v>1.0893301</v>
      </c>
      <c r="D220" s="97"/>
      <c r="E220" s="97" t="s">
        <v>1244</v>
      </c>
      <c r="F220" s="100">
        <v>4.0867634000000001E-4</v>
      </c>
      <c r="G220" s="97">
        <v>2.7750732999999999</v>
      </c>
    </row>
    <row r="221" spans="1:7">
      <c r="A221" s="97" t="s">
        <v>1262</v>
      </c>
      <c r="B221" s="100">
        <v>1.4590615999999999E-4</v>
      </c>
      <c r="C221" s="97">
        <v>1.0492912999999999</v>
      </c>
      <c r="D221" s="97"/>
      <c r="E221" s="97" t="s">
        <v>1280</v>
      </c>
      <c r="F221" s="100">
        <v>3.8890825999999997E-4</v>
      </c>
      <c r="G221" s="97">
        <v>2.6408399999999999</v>
      </c>
    </row>
    <row r="222" spans="1:7">
      <c r="A222" s="97" t="s">
        <v>1078</v>
      </c>
      <c r="B222" s="100">
        <v>1.4041313000000001E-4</v>
      </c>
      <c r="C222" s="97">
        <v>1.0097879000000001</v>
      </c>
      <c r="D222" s="97"/>
      <c r="E222" s="97" t="s">
        <v>1253</v>
      </c>
      <c r="F222" s="100">
        <v>3.5424912000000001E-4</v>
      </c>
      <c r="G222" s="97">
        <v>2.4054909000000002</v>
      </c>
    </row>
    <row r="223" spans="1:7">
      <c r="A223" s="97" t="s">
        <v>1068</v>
      </c>
      <c r="B223" s="100">
        <v>1.3104486000000001E-4</v>
      </c>
      <c r="C223" s="97">
        <v>0.94241554000000005</v>
      </c>
      <c r="D223" s="97"/>
      <c r="E223" s="97" t="s">
        <v>1250</v>
      </c>
      <c r="F223" s="100">
        <v>3.4872437E-4</v>
      </c>
      <c r="G223" s="97">
        <v>2.3679755</v>
      </c>
    </row>
    <row r="224" spans="1:7">
      <c r="A224" s="97" t="s">
        <v>1230</v>
      </c>
      <c r="B224" s="100">
        <v>1.263557E-4</v>
      </c>
      <c r="C224" s="97">
        <v>0.90869325000000001</v>
      </c>
      <c r="D224" s="97"/>
      <c r="E224" s="97" t="s">
        <v>1245</v>
      </c>
      <c r="F224" s="100">
        <v>3.4866459999999998E-4</v>
      </c>
      <c r="G224" s="97">
        <v>2.3675700000000002</v>
      </c>
    </row>
    <row r="225" spans="1:7">
      <c r="A225" s="97" t="s">
        <v>1284</v>
      </c>
      <c r="B225" s="100">
        <v>1.1860404999999999E-4</v>
      </c>
      <c r="C225" s="97">
        <v>0.85294689999999995</v>
      </c>
      <c r="D225" s="97"/>
      <c r="E225" s="97" t="s">
        <v>1284</v>
      </c>
      <c r="F225" s="100">
        <v>3.3995172000000001E-4</v>
      </c>
      <c r="G225" s="97">
        <v>2.3084058999999999</v>
      </c>
    </row>
    <row r="226" spans="1:7">
      <c r="A226" s="97" t="s">
        <v>1271</v>
      </c>
      <c r="B226" s="100">
        <v>8.0038204000000007E-5</v>
      </c>
      <c r="C226" s="97">
        <v>0.57559866000000004</v>
      </c>
      <c r="D226" s="97"/>
      <c r="E226" s="97" t="s">
        <v>1285</v>
      </c>
      <c r="F226" s="100">
        <v>2.4878040000000001E-4</v>
      </c>
      <c r="G226" s="97">
        <v>1.6893167</v>
      </c>
    </row>
    <row r="227" spans="1:7">
      <c r="A227" s="97" t="s">
        <v>1285</v>
      </c>
      <c r="B227" s="100">
        <v>5.0182633E-5</v>
      </c>
      <c r="C227" s="97">
        <v>0.36089090000000001</v>
      </c>
      <c r="D227" s="97"/>
      <c r="E227" s="97" t="s">
        <v>1281</v>
      </c>
      <c r="F227" s="100">
        <v>2.1906319999999999E-4</v>
      </c>
      <c r="G227" s="97">
        <v>1.4875252999999999</v>
      </c>
    </row>
    <row r="228" spans="1:7">
      <c r="A228" s="97" t="s">
        <v>1286</v>
      </c>
      <c r="B228" s="100">
        <v>1.0688120999999999E-5</v>
      </c>
      <c r="C228" s="97">
        <v>7.6864145999999994E-2</v>
      </c>
      <c r="D228" s="97"/>
      <c r="E228" s="97" t="s">
        <v>1267</v>
      </c>
      <c r="F228" s="100">
        <v>2.1555597999999999E-4</v>
      </c>
      <c r="G228" s="97">
        <v>1.4637100000000001</v>
      </c>
    </row>
    <row r="229" spans="1:7">
      <c r="A229" s="97" t="s">
        <v>1275</v>
      </c>
      <c r="B229" s="100">
        <v>3.7366306E-6</v>
      </c>
      <c r="C229" s="97">
        <v>2.6872159999999999E-2</v>
      </c>
      <c r="D229" s="97"/>
      <c r="E229" s="97" t="s">
        <v>1237</v>
      </c>
      <c r="F229" s="100">
        <v>1.2414271999999999E-4</v>
      </c>
      <c r="G229" s="97">
        <v>0.84297794000000004</v>
      </c>
    </row>
    <row r="230" spans="1:7">
      <c r="A230" s="97" t="s">
        <v>1268</v>
      </c>
      <c r="B230" s="100">
        <v>3.4408815000000002E-6</v>
      </c>
      <c r="C230" s="97">
        <v>2.4745269E-2</v>
      </c>
      <c r="D230" s="97"/>
      <c r="E230" s="97" t="s">
        <v>1227</v>
      </c>
      <c r="F230" s="100">
        <v>1.1834672E-4</v>
      </c>
      <c r="G230" s="97">
        <v>0.80362076000000005</v>
      </c>
    </row>
    <row r="231" spans="1:7">
      <c r="A231" s="97" t="s">
        <v>1131</v>
      </c>
      <c r="B231" s="100">
        <v>3.1901127000000001E-6</v>
      </c>
      <c r="C231" s="97">
        <v>2.2941851999999999E-2</v>
      </c>
      <c r="D231" s="97"/>
      <c r="E231" s="97" t="s">
        <v>1213</v>
      </c>
      <c r="F231" s="100">
        <v>1.1285433E-4</v>
      </c>
      <c r="G231" s="97">
        <v>0.76632529999999999</v>
      </c>
    </row>
    <row r="232" spans="1:7">
      <c r="A232" s="97" t="s">
        <v>1099</v>
      </c>
      <c r="B232" s="100">
        <v>2.7816533999999999E-6</v>
      </c>
      <c r="C232" s="97">
        <v>2.0004397E-2</v>
      </c>
      <c r="D232" s="97"/>
      <c r="E232" s="97" t="s">
        <v>1272</v>
      </c>
      <c r="F232" s="100">
        <v>6.8338179999999994E-5</v>
      </c>
      <c r="G232" s="97">
        <v>0.46404314000000002</v>
      </c>
    </row>
    <row r="233" spans="1:7">
      <c r="A233" s="97" t="s">
        <v>1215</v>
      </c>
      <c r="B233" s="100">
        <v>0</v>
      </c>
      <c r="C233" s="97">
        <v>0</v>
      </c>
      <c r="D233" s="97"/>
      <c r="E233" s="97" t="s">
        <v>1283</v>
      </c>
      <c r="F233" s="100">
        <v>5.6070209999999998E-5</v>
      </c>
      <c r="G233" s="97">
        <v>0.38073879999999999</v>
      </c>
    </row>
    <row r="234" spans="1:7">
      <c r="A234" s="97" t="s">
        <v>1277</v>
      </c>
      <c r="B234" s="100">
        <v>0</v>
      </c>
      <c r="C234" s="97">
        <v>0</v>
      </c>
      <c r="D234" s="97"/>
      <c r="E234" s="97" t="s">
        <v>1282</v>
      </c>
      <c r="F234" s="100">
        <v>4.0567422000000001E-5</v>
      </c>
      <c r="G234" s="97">
        <v>0.27546876999999997</v>
      </c>
    </row>
    <row r="235" spans="1:7">
      <c r="A235" s="97" t="s">
        <v>1075</v>
      </c>
      <c r="B235" s="100">
        <v>0</v>
      </c>
      <c r="C235" s="97">
        <v>0</v>
      </c>
      <c r="D235" s="97"/>
      <c r="E235" s="97" t="s">
        <v>1279</v>
      </c>
      <c r="F235" s="100">
        <v>3.7984504E-5</v>
      </c>
      <c r="G235" s="97">
        <v>0.25792969999999998</v>
      </c>
    </row>
    <row r="236" spans="1:7">
      <c r="A236" s="97" t="s">
        <v>1258</v>
      </c>
      <c r="B236" s="100">
        <v>0</v>
      </c>
      <c r="C236" s="97">
        <v>0</v>
      </c>
      <c r="D236" s="97"/>
      <c r="E236" s="97" t="s">
        <v>1276</v>
      </c>
      <c r="F236" s="100">
        <v>6.0095454000000002E-6</v>
      </c>
      <c r="G236" s="97">
        <v>4.0807176000000001E-2</v>
      </c>
    </row>
    <row r="237" spans="1:7">
      <c r="A237" s="97" t="s">
        <v>1278</v>
      </c>
      <c r="B237" s="100">
        <v>0</v>
      </c>
      <c r="C237" s="97">
        <v>0</v>
      </c>
      <c r="D237" s="97"/>
      <c r="E237" s="97" t="s">
        <v>1235</v>
      </c>
      <c r="F237" s="100">
        <v>0</v>
      </c>
      <c r="G237" s="97">
        <v>0</v>
      </c>
    </row>
    <row r="238" spans="1:7">
      <c r="A238" s="101" t="s">
        <v>1287</v>
      </c>
      <c r="B238" s="102">
        <v>97.809979999999996</v>
      </c>
      <c r="C238" s="103" t="s">
        <v>151</v>
      </c>
      <c r="D238" s="97"/>
      <c r="E238" s="101" t="s">
        <v>1287</v>
      </c>
      <c r="F238" s="102">
        <v>97.337450000000004</v>
      </c>
      <c r="G238" s="103" t="s">
        <v>151</v>
      </c>
    </row>
  </sheetData>
  <mergeCells count="1">
    <mergeCell ref="A1:B2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L83"/>
  <sheetViews>
    <sheetView topLeftCell="A73" zoomScale="63" zoomScaleNormal="63" workbookViewId="0">
      <selection activeCell="C89" sqref="C89"/>
    </sheetView>
  </sheetViews>
  <sheetFormatPr baseColWidth="10" defaultColWidth="10.83203125" defaultRowHeight="18"/>
  <cols>
    <col min="1" max="1" width="36.33203125" style="2" customWidth="1"/>
    <col min="2" max="2" width="19.33203125" style="2" customWidth="1"/>
    <col min="3" max="8" width="18.6640625" style="2" customWidth="1"/>
    <col min="9" max="9" width="18.6640625" style="24" customWidth="1"/>
    <col min="10" max="10" width="18.6640625" style="2" customWidth="1"/>
    <col min="11" max="11" width="39" style="104" customWidth="1"/>
    <col min="12" max="12" width="67.5" style="2" customWidth="1"/>
  </cols>
  <sheetData>
    <row r="1" spans="1:12">
      <c r="A1" s="130" t="s">
        <v>743</v>
      </c>
      <c r="B1" s="130"/>
      <c r="C1" s="132" t="s">
        <v>1288</v>
      </c>
      <c r="D1" s="132"/>
      <c r="E1" s="132"/>
      <c r="F1" s="132"/>
      <c r="G1" s="132"/>
      <c r="H1" s="132"/>
      <c r="I1" s="132"/>
    </row>
    <row r="2" spans="1:12">
      <c r="A2" s="130"/>
      <c r="B2" s="130"/>
      <c r="C2" s="132"/>
      <c r="D2" s="132"/>
      <c r="E2" s="132"/>
      <c r="F2" s="132"/>
      <c r="G2" s="132"/>
      <c r="H2" s="132"/>
      <c r="I2" s="132"/>
    </row>
    <row r="3" spans="1:12">
      <c r="A3" s="1"/>
      <c r="B3" s="1"/>
      <c r="I3" s="2"/>
    </row>
    <row r="4" spans="1:12">
      <c r="A4" s="1"/>
      <c r="B4" s="1"/>
      <c r="I4" s="2"/>
    </row>
    <row r="5" spans="1:12">
      <c r="A5" s="8" t="s">
        <v>1289</v>
      </c>
      <c r="B5" s="8" t="s">
        <v>1290</v>
      </c>
      <c r="C5" s="8" t="s">
        <v>19</v>
      </c>
      <c r="D5" s="8" t="s">
        <v>20</v>
      </c>
      <c r="E5" s="9" t="s">
        <v>1291</v>
      </c>
      <c r="F5" s="9" t="s">
        <v>1292</v>
      </c>
      <c r="G5" s="8" t="s">
        <v>1293</v>
      </c>
      <c r="H5" s="105" t="s">
        <v>25</v>
      </c>
      <c r="I5" s="106" t="s">
        <v>1294</v>
      </c>
      <c r="J5" s="9" t="s">
        <v>1295</v>
      </c>
      <c r="K5" s="107" t="s">
        <v>1296</v>
      </c>
      <c r="L5" s="8" t="s">
        <v>1297</v>
      </c>
    </row>
    <row r="6" spans="1:12">
      <c r="A6" s="14" t="s">
        <v>1298</v>
      </c>
      <c r="B6" s="14" t="s">
        <v>1299</v>
      </c>
      <c r="C6" s="14">
        <v>99.84</v>
      </c>
      <c r="D6" s="14">
        <v>0.65</v>
      </c>
      <c r="E6" s="14">
        <v>4837408</v>
      </c>
      <c r="F6" s="14">
        <v>4837408</v>
      </c>
      <c r="G6" s="14">
        <v>1</v>
      </c>
      <c r="H6" s="14">
        <v>4016</v>
      </c>
      <c r="I6" s="7">
        <v>0.392760337767664</v>
      </c>
      <c r="J6" s="14">
        <v>4837408</v>
      </c>
      <c r="K6" s="157" t="s">
        <v>1300</v>
      </c>
      <c r="L6" s="14" t="s">
        <v>1301</v>
      </c>
    </row>
    <row r="7" spans="1:12">
      <c r="A7" s="14" t="s">
        <v>1302</v>
      </c>
      <c r="B7" s="14" t="s">
        <v>1303</v>
      </c>
      <c r="C7" s="14">
        <v>100</v>
      </c>
      <c r="D7" s="14">
        <v>0.65</v>
      </c>
      <c r="E7" s="14">
        <v>4096345</v>
      </c>
      <c r="F7" s="14">
        <v>4096345</v>
      </c>
      <c r="G7" s="14">
        <v>1</v>
      </c>
      <c r="H7" s="14">
        <v>3477</v>
      </c>
      <c r="I7" s="7">
        <v>0.41484909107997497</v>
      </c>
      <c r="J7" s="14">
        <v>4096345</v>
      </c>
      <c r="K7" s="157"/>
      <c r="L7" s="14" t="s">
        <v>1304</v>
      </c>
    </row>
    <row r="8" spans="1:12">
      <c r="A8" s="14" t="s">
        <v>1550</v>
      </c>
      <c r="B8" s="14" t="s">
        <v>1305</v>
      </c>
      <c r="C8" s="14">
        <v>87.08</v>
      </c>
      <c r="D8" s="14">
        <v>0</v>
      </c>
      <c r="E8" s="14">
        <v>852867</v>
      </c>
      <c r="F8" s="14">
        <v>117300</v>
      </c>
      <c r="G8" s="14">
        <v>70</v>
      </c>
      <c r="H8" s="14">
        <v>941</v>
      </c>
      <c r="I8" s="7">
        <v>0.32050000000000001</v>
      </c>
      <c r="J8" s="14">
        <v>28897</v>
      </c>
      <c r="K8" s="157" t="s">
        <v>1306</v>
      </c>
      <c r="L8" s="14" t="s">
        <v>1307</v>
      </c>
    </row>
    <row r="9" spans="1:12">
      <c r="A9" s="14" t="s">
        <v>1551</v>
      </c>
      <c r="B9" s="14" t="s">
        <v>1308</v>
      </c>
      <c r="C9" s="14">
        <v>69.739999999999995</v>
      </c>
      <c r="D9" s="14">
        <v>0.97</v>
      </c>
      <c r="E9" s="14">
        <v>854732</v>
      </c>
      <c r="F9" s="14">
        <v>30830</v>
      </c>
      <c r="G9" s="14">
        <v>117</v>
      </c>
      <c r="H9" s="14">
        <v>922</v>
      </c>
      <c r="I9" s="7">
        <v>0.36715143215847201</v>
      </c>
      <c r="J9" s="14">
        <v>12438</v>
      </c>
      <c r="K9" s="157"/>
      <c r="L9" s="14" t="s">
        <v>1309</v>
      </c>
    </row>
    <row r="10" spans="1:12" ht="133">
      <c r="A10" s="14" t="s">
        <v>1310</v>
      </c>
      <c r="B10" s="14" t="s">
        <v>1311</v>
      </c>
      <c r="C10" s="14">
        <v>100</v>
      </c>
      <c r="D10" s="14">
        <v>2.91</v>
      </c>
      <c r="E10" s="14">
        <v>2463279</v>
      </c>
      <c r="F10" s="14">
        <v>9666</v>
      </c>
      <c r="G10" s="14">
        <v>3499</v>
      </c>
      <c r="H10" s="14">
        <v>3444</v>
      </c>
      <c r="I10" s="7">
        <v>0.51706566734827797</v>
      </c>
      <c r="J10" s="14">
        <v>969</v>
      </c>
      <c r="K10" s="108" t="s">
        <v>1312</v>
      </c>
      <c r="L10" s="14" t="s">
        <v>1313</v>
      </c>
    </row>
    <row r="11" spans="1:12" ht="152">
      <c r="A11" s="14" t="s">
        <v>1314</v>
      </c>
      <c r="B11" s="14" t="s">
        <v>1315</v>
      </c>
      <c r="C11" s="14">
        <v>99.03</v>
      </c>
      <c r="D11" s="14">
        <v>1.05</v>
      </c>
      <c r="E11" s="14">
        <v>2200314</v>
      </c>
      <c r="F11" s="14">
        <v>12180</v>
      </c>
      <c r="G11" s="14">
        <v>3123</v>
      </c>
      <c r="H11" s="14">
        <v>2989</v>
      </c>
      <c r="I11" s="7">
        <v>0.54072555098954</v>
      </c>
      <c r="J11" s="14">
        <v>969</v>
      </c>
      <c r="K11" s="108" t="s">
        <v>1316</v>
      </c>
      <c r="L11" s="14" t="s">
        <v>1313</v>
      </c>
    </row>
    <row r="12" spans="1:12" ht="114">
      <c r="A12" s="14" t="s">
        <v>1317</v>
      </c>
      <c r="B12" s="14" t="s">
        <v>1318</v>
      </c>
      <c r="C12" s="14">
        <v>98.06</v>
      </c>
      <c r="D12" s="14">
        <v>0.97</v>
      </c>
      <c r="E12" s="14">
        <v>2525916</v>
      </c>
      <c r="F12" s="14">
        <v>15483</v>
      </c>
      <c r="G12" s="14">
        <v>3725</v>
      </c>
      <c r="H12" s="14">
        <v>3678</v>
      </c>
      <c r="I12" s="7">
        <v>0.356146443508018</v>
      </c>
      <c r="J12" s="14">
        <v>975</v>
      </c>
      <c r="K12" s="108" t="s">
        <v>1319</v>
      </c>
      <c r="L12" s="14" t="s">
        <v>1320</v>
      </c>
    </row>
    <row r="13" spans="1:12">
      <c r="A13" s="14" t="s">
        <v>1552</v>
      </c>
      <c r="B13" s="14" t="s">
        <v>1321</v>
      </c>
      <c r="C13" s="14">
        <v>83.5</v>
      </c>
      <c r="D13" s="14">
        <v>2.91</v>
      </c>
      <c r="E13" s="14">
        <v>2202089</v>
      </c>
      <c r="F13" s="14">
        <v>41235</v>
      </c>
      <c r="G13" s="14">
        <v>320</v>
      </c>
      <c r="H13" s="14">
        <v>2857</v>
      </c>
      <c r="I13" s="7">
        <v>0.35057994169647899</v>
      </c>
      <c r="J13" s="14">
        <v>9445</v>
      </c>
      <c r="K13" s="157" t="s">
        <v>1322</v>
      </c>
      <c r="L13" s="14" t="s">
        <v>1323</v>
      </c>
    </row>
    <row r="14" spans="1:12">
      <c r="A14" s="14" t="s">
        <v>1552</v>
      </c>
      <c r="B14" s="14" t="s">
        <v>1324</v>
      </c>
      <c r="C14" s="14">
        <v>98.06</v>
      </c>
      <c r="D14" s="14">
        <v>2.27</v>
      </c>
      <c r="E14" s="14">
        <v>1966839</v>
      </c>
      <c r="F14" s="14">
        <v>91218</v>
      </c>
      <c r="G14" s="14">
        <v>165</v>
      </c>
      <c r="H14" s="14">
        <v>2451</v>
      </c>
      <c r="I14" s="7">
        <v>0.34336737862772698</v>
      </c>
      <c r="J14" s="14">
        <v>23385</v>
      </c>
      <c r="K14" s="157"/>
      <c r="L14" s="14" t="s">
        <v>1323</v>
      </c>
    </row>
    <row r="15" spans="1:12" ht="76">
      <c r="A15" s="14" t="s">
        <v>1325</v>
      </c>
      <c r="B15" s="14" t="s">
        <v>1326</v>
      </c>
      <c r="C15" s="14">
        <v>99.03</v>
      </c>
      <c r="D15" s="14">
        <v>1.61</v>
      </c>
      <c r="E15" s="14">
        <v>1708873</v>
      </c>
      <c r="F15" s="14">
        <v>245449</v>
      </c>
      <c r="G15" s="14">
        <v>493</v>
      </c>
      <c r="H15" s="14">
        <v>2160</v>
      </c>
      <c r="I15" s="7">
        <v>0.44232427814835901</v>
      </c>
      <c r="J15" s="14">
        <v>17881</v>
      </c>
      <c r="K15" s="108" t="s">
        <v>1327</v>
      </c>
      <c r="L15" s="14" t="s">
        <v>1328</v>
      </c>
    </row>
    <row r="16" spans="1:12" ht="76">
      <c r="A16" s="14" t="s">
        <v>1329</v>
      </c>
      <c r="B16" s="14" t="s">
        <v>1330</v>
      </c>
      <c r="C16" s="14">
        <v>98.06</v>
      </c>
      <c r="D16" s="14">
        <v>0.49</v>
      </c>
      <c r="E16" s="14">
        <v>826649</v>
      </c>
      <c r="F16" s="14">
        <v>96395</v>
      </c>
      <c r="G16" s="14">
        <v>60</v>
      </c>
      <c r="H16" s="14">
        <v>975</v>
      </c>
      <c r="I16" s="7">
        <v>0.29580206501067102</v>
      </c>
      <c r="J16" s="14">
        <v>20529</v>
      </c>
      <c r="K16" s="108" t="s">
        <v>1331</v>
      </c>
      <c r="L16" s="14" t="s">
        <v>1332</v>
      </c>
    </row>
    <row r="17" spans="1:12" ht="114">
      <c r="A17" s="14" t="s">
        <v>1333</v>
      </c>
      <c r="B17" s="14" t="s">
        <v>1334</v>
      </c>
      <c r="C17" s="14">
        <v>99.03</v>
      </c>
      <c r="D17" s="14">
        <v>0.97</v>
      </c>
      <c r="E17" s="14">
        <v>1762971</v>
      </c>
      <c r="F17" s="14">
        <v>204441</v>
      </c>
      <c r="G17" s="14">
        <v>24</v>
      </c>
      <c r="H17" s="14">
        <v>2047</v>
      </c>
      <c r="I17" s="7">
        <v>0.41760395968841102</v>
      </c>
      <c r="J17" s="14">
        <v>145899</v>
      </c>
      <c r="K17" s="108" t="s">
        <v>1335</v>
      </c>
      <c r="L17" s="14" t="s">
        <v>1336</v>
      </c>
    </row>
    <row r="18" spans="1:12" ht="114">
      <c r="A18" s="14" t="s">
        <v>1337</v>
      </c>
      <c r="B18" s="14" t="s">
        <v>1338</v>
      </c>
      <c r="C18" s="14">
        <v>99.03</v>
      </c>
      <c r="D18" s="14">
        <v>1.94</v>
      </c>
      <c r="E18" s="14">
        <v>1359195</v>
      </c>
      <c r="F18" s="14">
        <v>7683</v>
      </c>
      <c r="G18" s="14">
        <v>1717</v>
      </c>
      <c r="H18" s="14">
        <v>1706</v>
      </c>
      <c r="I18" s="7">
        <v>0.41548048661156001</v>
      </c>
      <c r="J18" s="14">
        <v>1002</v>
      </c>
      <c r="K18" s="108" t="s">
        <v>1339</v>
      </c>
      <c r="L18" s="14" t="s">
        <v>1340</v>
      </c>
    </row>
    <row r="19" spans="1:12" ht="95">
      <c r="A19" s="14" t="s">
        <v>1341</v>
      </c>
      <c r="B19" s="14" t="s">
        <v>1342</v>
      </c>
      <c r="C19" s="14">
        <v>99.03</v>
      </c>
      <c r="D19" s="14">
        <v>0</v>
      </c>
      <c r="E19" s="14">
        <v>2045086</v>
      </c>
      <c r="F19" s="14">
        <v>1281157</v>
      </c>
      <c r="G19" s="14">
        <v>6</v>
      </c>
      <c r="H19" s="14">
        <v>1924</v>
      </c>
      <c r="I19" s="7">
        <v>0.57379863119878904</v>
      </c>
      <c r="J19" s="14">
        <v>1281157</v>
      </c>
      <c r="K19" s="108" t="s">
        <v>1343</v>
      </c>
      <c r="L19" s="14" t="s">
        <v>1344</v>
      </c>
    </row>
    <row r="20" spans="1:12">
      <c r="A20" s="14" t="s">
        <v>1345</v>
      </c>
      <c r="B20" s="14" t="s">
        <v>1346</v>
      </c>
      <c r="C20" s="14">
        <v>53.21</v>
      </c>
      <c r="D20" s="14">
        <v>8.16</v>
      </c>
      <c r="E20" s="14">
        <v>747926</v>
      </c>
      <c r="F20" s="14">
        <v>11539</v>
      </c>
      <c r="G20" s="14">
        <v>398</v>
      </c>
      <c r="H20" s="14">
        <v>1113</v>
      </c>
      <c r="I20" s="7">
        <v>0.40086753258623897</v>
      </c>
      <c r="J20" s="14">
        <v>3242</v>
      </c>
      <c r="K20" s="157" t="s">
        <v>1347</v>
      </c>
      <c r="L20" s="158" t="s">
        <v>1348</v>
      </c>
    </row>
    <row r="21" spans="1:12">
      <c r="A21" s="14" t="s">
        <v>1349</v>
      </c>
      <c r="B21" s="14" t="s">
        <v>1350</v>
      </c>
      <c r="C21" s="14">
        <v>59.77</v>
      </c>
      <c r="D21" s="14">
        <v>2.59</v>
      </c>
      <c r="E21" s="14">
        <v>664523</v>
      </c>
      <c r="F21" s="14">
        <v>55015</v>
      </c>
      <c r="G21" s="14">
        <v>115</v>
      </c>
      <c r="H21" s="14">
        <v>885</v>
      </c>
      <c r="I21" s="7">
        <v>0.403838542834484</v>
      </c>
      <c r="J21" s="14">
        <v>8261</v>
      </c>
      <c r="K21" s="157"/>
      <c r="L21" s="158"/>
    </row>
    <row r="22" spans="1:12">
      <c r="A22" s="14" t="s">
        <v>1351</v>
      </c>
      <c r="B22" s="14" t="s">
        <v>1352</v>
      </c>
      <c r="C22" s="14">
        <v>63.44</v>
      </c>
      <c r="D22" s="14">
        <v>1.46</v>
      </c>
      <c r="E22" s="14">
        <v>1296456</v>
      </c>
      <c r="F22" s="14">
        <v>16427</v>
      </c>
      <c r="G22" s="14">
        <v>507</v>
      </c>
      <c r="H22" s="14">
        <v>1780</v>
      </c>
      <c r="I22" s="7">
        <v>0.38186641120099701</v>
      </c>
      <c r="J22" s="14">
        <v>3080</v>
      </c>
      <c r="K22" s="157"/>
      <c r="L22" s="158"/>
    </row>
    <row r="23" spans="1:12" ht="76">
      <c r="A23" s="14" t="s">
        <v>1553</v>
      </c>
      <c r="B23" s="14" t="s">
        <v>1353</v>
      </c>
      <c r="C23" s="14">
        <v>95.39</v>
      </c>
      <c r="D23" s="14">
        <v>0</v>
      </c>
      <c r="E23" s="14">
        <v>1859711</v>
      </c>
      <c r="F23" s="14">
        <v>52333</v>
      </c>
      <c r="G23" s="14">
        <v>158</v>
      </c>
      <c r="H23" s="14">
        <v>2024</v>
      </c>
      <c r="I23" s="7">
        <v>0.61248387518275604</v>
      </c>
      <c r="J23" s="14">
        <v>14074</v>
      </c>
      <c r="K23" s="108" t="s">
        <v>1354</v>
      </c>
      <c r="L23" s="14" t="s">
        <v>1355</v>
      </c>
    </row>
    <row r="24" spans="1:12">
      <c r="A24" s="14" t="s">
        <v>1356</v>
      </c>
      <c r="B24" s="14" t="s">
        <v>1357</v>
      </c>
      <c r="C24" s="14">
        <v>61.17</v>
      </c>
      <c r="D24" s="14">
        <v>0</v>
      </c>
      <c r="E24" s="14">
        <v>1226121</v>
      </c>
      <c r="F24" s="14">
        <v>24707</v>
      </c>
      <c r="G24" s="14">
        <v>269</v>
      </c>
      <c r="H24" s="14">
        <v>1464</v>
      </c>
      <c r="I24" s="7">
        <v>0.65506918926414204</v>
      </c>
      <c r="J24" s="14">
        <v>5281</v>
      </c>
      <c r="K24" s="157" t="s">
        <v>1358</v>
      </c>
      <c r="L24" s="158" t="s">
        <v>1359</v>
      </c>
    </row>
    <row r="25" spans="1:12">
      <c r="A25" s="14" t="s">
        <v>1360</v>
      </c>
      <c r="B25" s="14" t="s">
        <v>1361</v>
      </c>
      <c r="C25" s="14">
        <v>77.989999999999995</v>
      </c>
      <c r="D25" s="14">
        <v>0</v>
      </c>
      <c r="E25" s="14">
        <v>1181612</v>
      </c>
      <c r="F25" s="14">
        <v>34763</v>
      </c>
      <c r="G25" s="14">
        <v>165</v>
      </c>
      <c r="H25" s="14">
        <v>1367</v>
      </c>
      <c r="I25" s="7">
        <v>0.66986072744014702</v>
      </c>
      <c r="J25" s="14">
        <v>9150</v>
      </c>
      <c r="K25" s="157"/>
      <c r="L25" s="158"/>
    </row>
    <row r="26" spans="1:12">
      <c r="A26" s="14" t="s">
        <v>1362</v>
      </c>
      <c r="B26" s="14" t="s">
        <v>1363</v>
      </c>
      <c r="C26" s="14">
        <v>85.44</v>
      </c>
      <c r="D26" s="14">
        <v>0</v>
      </c>
      <c r="E26" s="14">
        <v>1370066</v>
      </c>
      <c r="F26" s="14">
        <v>33116</v>
      </c>
      <c r="G26" s="14">
        <v>181</v>
      </c>
      <c r="H26" s="14">
        <v>1537</v>
      </c>
      <c r="I26" s="7">
        <v>0.66566647154224601</v>
      </c>
      <c r="J26" s="14">
        <v>10090</v>
      </c>
      <c r="K26" s="157"/>
      <c r="L26" s="158"/>
    </row>
    <row r="27" spans="1:12" ht="95">
      <c r="A27" s="14" t="s">
        <v>1364</v>
      </c>
      <c r="B27" s="14" t="s">
        <v>1365</v>
      </c>
      <c r="C27" s="14">
        <v>100</v>
      </c>
      <c r="D27" s="14">
        <v>0</v>
      </c>
      <c r="E27" s="14">
        <v>1607695</v>
      </c>
      <c r="F27" s="14">
        <v>1607695</v>
      </c>
      <c r="G27" s="14">
        <v>1</v>
      </c>
      <c r="H27" s="14">
        <v>1925</v>
      </c>
      <c r="I27" s="7">
        <v>0.32673112748375699</v>
      </c>
      <c r="J27" s="14">
        <v>1607695</v>
      </c>
      <c r="K27" s="108" t="s">
        <v>1366</v>
      </c>
      <c r="L27" s="14" t="s">
        <v>1313</v>
      </c>
    </row>
    <row r="28" spans="1:12" ht="114">
      <c r="A28" s="14" t="s">
        <v>1367</v>
      </c>
      <c r="B28" s="14" t="s">
        <v>1368</v>
      </c>
      <c r="C28" s="14">
        <v>99.03</v>
      </c>
      <c r="D28" s="14">
        <v>5.83</v>
      </c>
      <c r="E28" s="14">
        <v>1855559</v>
      </c>
      <c r="F28" s="14">
        <v>79629</v>
      </c>
      <c r="G28" s="14">
        <v>343</v>
      </c>
      <c r="H28" s="14">
        <v>2586</v>
      </c>
      <c r="I28" s="7">
        <v>0.324894896788403</v>
      </c>
      <c r="J28" s="14">
        <v>16259</v>
      </c>
      <c r="K28" s="108" t="s">
        <v>1369</v>
      </c>
      <c r="L28" s="14" t="s">
        <v>1370</v>
      </c>
    </row>
    <row r="29" spans="1:12" ht="95">
      <c r="A29" s="14" t="s">
        <v>1371</v>
      </c>
      <c r="B29" s="14" t="s">
        <v>1372</v>
      </c>
      <c r="C29" s="14">
        <v>99.51</v>
      </c>
      <c r="D29" s="14">
        <v>0</v>
      </c>
      <c r="E29" s="14">
        <v>1743235</v>
      </c>
      <c r="F29" s="14">
        <v>230803</v>
      </c>
      <c r="G29" s="14">
        <v>76</v>
      </c>
      <c r="H29" s="14">
        <v>2208</v>
      </c>
      <c r="I29" s="7">
        <v>0.32461601562612002</v>
      </c>
      <c r="J29" s="14">
        <v>66478</v>
      </c>
      <c r="K29" s="108" t="s">
        <v>1373</v>
      </c>
      <c r="L29" s="14" t="s">
        <v>1374</v>
      </c>
    </row>
    <row r="30" spans="1:12" ht="95">
      <c r="A30" s="14" t="s">
        <v>1375</v>
      </c>
      <c r="B30" s="14" t="s">
        <v>1376</v>
      </c>
      <c r="C30" s="14">
        <v>99.03</v>
      </c>
      <c r="D30" s="14">
        <v>0.97</v>
      </c>
      <c r="E30" s="14">
        <v>1996680</v>
      </c>
      <c r="F30" s="14">
        <v>135581</v>
      </c>
      <c r="G30" s="14">
        <v>126</v>
      </c>
      <c r="H30" s="14">
        <v>2181</v>
      </c>
      <c r="I30" s="7">
        <v>0.64822067274292705</v>
      </c>
      <c r="J30" s="14">
        <v>33142</v>
      </c>
      <c r="K30" s="108" t="s">
        <v>1377</v>
      </c>
      <c r="L30" s="14" t="s">
        <v>1378</v>
      </c>
    </row>
    <row r="31" spans="1:12">
      <c r="A31" s="14" t="s">
        <v>1379</v>
      </c>
      <c r="B31" s="14" t="s">
        <v>1380</v>
      </c>
      <c r="C31" s="14">
        <v>89.16</v>
      </c>
      <c r="D31" s="14">
        <v>0</v>
      </c>
      <c r="E31" s="14">
        <v>1185071</v>
      </c>
      <c r="F31" s="14">
        <v>61989</v>
      </c>
      <c r="G31" s="14">
        <v>93</v>
      </c>
      <c r="H31" s="14">
        <v>1452</v>
      </c>
      <c r="I31" s="7">
        <v>0.532068542728663</v>
      </c>
      <c r="J31" s="14">
        <v>19176</v>
      </c>
      <c r="K31" s="157" t="s">
        <v>1358</v>
      </c>
      <c r="L31" s="158" t="s">
        <v>1381</v>
      </c>
    </row>
    <row r="32" spans="1:12">
      <c r="A32" s="14" t="s">
        <v>1382</v>
      </c>
      <c r="B32" s="14" t="s">
        <v>1383</v>
      </c>
      <c r="C32" s="14">
        <v>89.81</v>
      </c>
      <c r="D32" s="14">
        <v>7.0000000000000007E-2</v>
      </c>
      <c r="E32" s="14">
        <v>1176375</v>
      </c>
      <c r="F32" s="14">
        <v>47710</v>
      </c>
      <c r="G32" s="14">
        <v>92</v>
      </c>
      <c r="H32" s="14">
        <v>1438</v>
      </c>
      <c r="I32" s="7">
        <v>0.52979449580278304</v>
      </c>
      <c r="J32" s="14">
        <v>19334</v>
      </c>
      <c r="K32" s="157"/>
      <c r="L32" s="158"/>
    </row>
    <row r="33" spans="1:12">
      <c r="A33" s="14" t="s">
        <v>1384</v>
      </c>
      <c r="B33" s="14" t="s">
        <v>1385</v>
      </c>
      <c r="C33" s="14">
        <v>92.23</v>
      </c>
      <c r="D33" s="14">
        <v>0</v>
      </c>
      <c r="E33" s="14">
        <v>1171110</v>
      </c>
      <c r="F33" s="14">
        <v>40077</v>
      </c>
      <c r="G33" s="14">
        <v>106</v>
      </c>
      <c r="H33" s="14">
        <v>1471</v>
      </c>
      <c r="I33" s="7">
        <v>0.47910870883179202</v>
      </c>
      <c r="J33" s="14">
        <v>20317</v>
      </c>
      <c r="K33" s="157"/>
      <c r="L33" s="14" t="s">
        <v>1386</v>
      </c>
    </row>
    <row r="34" spans="1:12">
      <c r="A34" s="14" t="s">
        <v>1387</v>
      </c>
      <c r="B34" s="14" t="s">
        <v>1388</v>
      </c>
      <c r="C34" s="14">
        <v>91.75</v>
      </c>
      <c r="D34" s="14">
        <v>0.97</v>
      </c>
      <c r="E34" s="85">
        <v>1306149</v>
      </c>
      <c r="F34" s="85">
        <v>67635</v>
      </c>
      <c r="G34" s="85">
        <v>77</v>
      </c>
      <c r="H34" s="85">
        <v>1621</v>
      </c>
      <c r="I34" s="109">
        <v>0.47615548000000002</v>
      </c>
      <c r="J34" s="85">
        <v>23071</v>
      </c>
      <c r="K34" s="157"/>
      <c r="L34" s="14" t="s">
        <v>1389</v>
      </c>
    </row>
    <row r="35" spans="1:12" ht="114">
      <c r="A35" s="14" t="s">
        <v>1554</v>
      </c>
      <c r="B35" s="14" t="s">
        <v>1390</v>
      </c>
      <c r="C35" s="14">
        <v>94.17</v>
      </c>
      <c r="D35" s="14">
        <v>0</v>
      </c>
      <c r="E35" s="14">
        <v>1221161</v>
      </c>
      <c r="F35" s="14">
        <v>100507</v>
      </c>
      <c r="G35" s="14">
        <v>31</v>
      </c>
      <c r="H35" s="14">
        <v>1532</v>
      </c>
      <c r="I35" s="7">
        <v>0.32774548155402899</v>
      </c>
      <c r="J35" s="14">
        <v>48651</v>
      </c>
      <c r="K35" s="108" t="s">
        <v>1391</v>
      </c>
      <c r="L35" s="14" t="s">
        <v>1392</v>
      </c>
    </row>
    <row r="36" spans="1:12" ht="76">
      <c r="A36" s="14" t="s">
        <v>1555</v>
      </c>
      <c r="B36" s="14" t="s">
        <v>1393</v>
      </c>
      <c r="C36" s="14">
        <v>88.83</v>
      </c>
      <c r="D36" s="14">
        <v>2.4300000000000002</v>
      </c>
      <c r="E36" s="14">
        <v>1131154</v>
      </c>
      <c r="F36" s="14">
        <v>81491</v>
      </c>
      <c r="G36" s="14">
        <v>39</v>
      </c>
      <c r="H36" s="14">
        <v>1452</v>
      </c>
      <c r="I36" s="7">
        <v>0.31658280634592401</v>
      </c>
      <c r="J36" s="14">
        <v>32681</v>
      </c>
      <c r="K36" s="108" t="s">
        <v>1394</v>
      </c>
      <c r="L36" s="14" t="s">
        <v>1395</v>
      </c>
    </row>
    <row r="37" spans="1:12" ht="76">
      <c r="A37" s="14" t="s">
        <v>1396</v>
      </c>
      <c r="B37" s="14" t="s">
        <v>1397</v>
      </c>
      <c r="C37" s="14">
        <v>97.57</v>
      </c>
      <c r="D37" s="14">
        <v>0</v>
      </c>
      <c r="E37" s="14">
        <v>1709843</v>
      </c>
      <c r="F37" s="14">
        <v>94787</v>
      </c>
      <c r="G37" s="14">
        <v>107</v>
      </c>
      <c r="H37" s="14">
        <v>2247</v>
      </c>
      <c r="I37" s="7">
        <v>0.3327</v>
      </c>
      <c r="J37" s="14">
        <v>24895</v>
      </c>
      <c r="K37" s="108" t="s">
        <v>1354</v>
      </c>
      <c r="L37" s="14" t="s">
        <v>1398</v>
      </c>
    </row>
    <row r="38" spans="1:12" ht="114">
      <c r="A38" s="14" t="s">
        <v>1399</v>
      </c>
      <c r="B38" s="14" t="s">
        <v>1400</v>
      </c>
      <c r="C38" s="14">
        <v>100</v>
      </c>
      <c r="D38" s="14">
        <v>0</v>
      </c>
      <c r="E38" s="14">
        <v>1925182</v>
      </c>
      <c r="F38" s="14">
        <v>218566</v>
      </c>
      <c r="G38" s="14">
        <v>67</v>
      </c>
      <c r="H38" s="14">
        <v>2270</v>
      </c>
      <c r="I38" s="7">
        <v>0.316418915198666</v>
      </c>
      <c r="J38" s="14">
        <v>41513</v>
      </c>
      <c r="K38" s="108" t="s">
        <v>1401</v>
      </c>
      <c r="L38" s="14" t="s">
        <v>1402</v>
      </c>
    </row>
    <row r="39" spans="1:12" ht="133">
      <c r="A39" s="14" t="s">
        <v>1403</v>
      </c>
      <c r="B39" s="14" t="s">
        <v>1404</v>
      </c>
      <c r="C39" s="14">
        <v>100</v>
      </c>
      <c r="D39" s="14">
        <v>0.97</v>
      </c>
      <c r="E39" s="14">
        <v>1486245</v>
      </c>
      <c r="F39" s="14">
        <v>28758</v>
      </c>
      <c r="G39" s="14">
        <v>1795</v>
      </c>
      <c r="H39" s="14">
        <v>1790</v>
      </c>
      <c r="I39" s="7">
        <v>0.34586895161968501</v>
      </c>
      <c r="J39" s="14">
        <v>1038</v>
      </c>
      <c r="K39" s="108" t="s">
        <v>1405</v>
      </c>
      <c r="L39" s="14" t="s">
        <v>1370</v>
      </c>
    </row>
    <row r="40" spans="1:12" ht="133">
      <c r="A40" s="14" t="s">
        <v>1406</v>
      </c>
      <c r="B40" s="14" t="s">
        <v>1407</v>
      </c>
      <c r="C40" s="14">
        <v>98.06</v>
      </c>
      <c r="D40" s="14">
        <v>0</v>
      </c>
      <c r="E40" s="14">
        <v>1791570</v>
      </c>
      <c r="F40" s="14">
        <v>116617</v>
      </c>
      <c r="G40" s="14">
        <v>108</v>
      </c>
      <c r="H40" s="14">
        <v>2399</v>
      </c>
      <c r="I40" s="7">
        <v>0.335899797384417</v>
      </c>
      <c r="J40" s="14">
        <v>28291</v>
      </c>
      <c r="K40" s="108" t="s">
        <v>1408</v>
      </c>
      <c r="L40" s="14" t="s">
        <v>1409</v>
      </c>
    </row>
    <row r="41" spans="1:12" ht="133">
      <c r="A41" s="14" t="s">
        <v>1410</v>
      </c>
      <c r="B41" s="14" t="s">
        <v>1411</v>
      </c>
      <c r="C41" s="14">
        <v>100</v>
      </c>
      <c r="D41" s="14">
        <v>0.97</v>
      </c>
      <c r="E41" s="14">
        <v>1713078</v>
      </c>
      <c r="F41" s="14">
        <v>1713078</v>
      </c>
      <c r="G41" s="14">
        <v>1</v>
      </c>
      <c r="H41" s="14">
        <v>2145</v>
      </c>
      <c r="I41" s="7">
        <v>0.33820409812045898</v>
      </c>
      <c r="J41" s="14">
        <v>1713078</v>
      </c>
      <c r="K41" s="108" t="s">
        <v>1412</v>
      </c>
      <c r="L41" s="14" t="s">
        <v>1413</v>
      </c>
    </row>
    <row r="42" spans="1:12" ht="95">
      <c r="A42" s="14" t="s">
        <v>1414</v>
      </c>
      <c r="B42" s="14" t="s">
        <v>1415</v>
      </c>
      <c r="C42" s="14">
        <v>92.72</v>
      </c>
      <c r="D42" s="14">
        <v>0</v>
      </c>
      <c r="E42" s="85">
        <v>1419009</v>
      </c>
      <c r="F42" s="85">
        <v>7431</v>
      </c>
      <c r="G42" s="85">
        <v>1890</v>
      </c>
      <c r="H42" s="85">
        <v>1878</v>
      </c>
      <c r="I42" s="109">
        <v>0.34691886999999999</v>
      </c>
      <c r="J42" s="85">
        <v>987</v>
      </c>
      <c r="K42" s="108" t="s">
        <v>1416</v>
      </c>
      <c r="L42" s="14" t="s">
        <v>1417</v>
      </c>
    </row>
    <row r="43" spans="1:12" ht="133">
      <c r="A43" s="14" t="s">
        <v>1418</v>
      </c>
      <c r="B43" s="14" t="s">
        <v>1419</v>
      </c>
      <c r="C43" s="14">
        <v>100</v>
      </c>
      <c r="D43" s="14">
        <v>0</v>
      </c>
      <c r="E43" s="14">
        <v>1803090</v>
      </c>
      <c r="F43" s="14">
        <v>1803090</v>
      </c>
      <c r="G43" s="14">
        <v>1</v>
      </c>
      <c r="H43" s="14">
        <v>2210</v>
      </c>
      <c r="I43" s="7">
        <v>0.33406873755608402</v>
      </c>
      <c r="J43" s="14">
        <v>1803090</v>
      </c>
      <c r="K43" s="108" t="s">
        <v>1412</v>
      </c>
      <c r="L43" s="14" t="s">
        <v>1413</v>
      </c>
    </row>
    <row r="44" spans="1:12" ht="133">
      <c r="A44" s="14" t="s">
        <v>1420</v>
      </c>
      <c r="B44" s="14" t="s">
        <v>1421</v>
      </c>
      <c r="C44" s="14">
        <v>100</v>
      </c>
      <c r="D44" s="14">
        <v>0</v>
      </c>
      <c r="E44" s="14">
        <v>1252470</v>
      </c>
      <c r="F44" s="14">
        <v>4578</v>
      </c>
      <c r="G44" s="14">
        <v>1677</v>
      </c>
      <c r="H44" s="14">
        <v>1675</v>
      </c>
      <c r="I44" s="7">
        <v>0.31827828211454101</v>
      </c>
      <c r="J44" s="14">
        <v>999</v>
      </c>
      <c r="K44" s="108" t="s">
        <v>1422</v>
      </c>
      <c r="L44" s="14" t="s">
        <v>1423</v>
      </c>
    </row>
    <row r="45" spans="1:12" ht="114">
      <c r="A45" s="14" t="s">
        <v>1424</v>
      </c>
      <c r="B45" s="14" t="s">
        <v>1425</v>
      </c>
      <c r="C45" s="14">
        <v>100</v>
      </c>
      <c r="D45" s="14">
        <v>0</v>
      </c>
      <c r="E45" s="14">
        <v>1383621</v>
      </c>
      <c r="F45" s="14">
        <v>200414</v>
      </c>
      <c r="G45" s="14">
        <v>26</v>
      </c>
      <c r="H45" s="14">
        <v>1736</v>
      </c>
      <c r="I45" s="7">
        <v>0.31397832209832</v>
      </c>
      <c r="J45" s="14">
        <v>91269</v>
      </c>
      <c r="K45" s="108" t="s">
        <v>1426</v>
      </c>
      <c r="L45" s="14" t="s">
        <v>1427</v>
      </c>
    </row>
    <row r="46" spans="1:12" ht="95">
      <c r="A46" s="14" t="s">
        <v>1428</v>
      </c>
      <c r="B46" s="14" t="s">
        <v>1429</v>
      </c>
      <c r="C46" s="14">
        <v>92.39</v>
      </c>
      <c r="D46" s="14">
        <v>1.94</v>
      </c>
      <c r="E46" s="14">
        <v>1572957</v>
      </c>
      <c r="F46" s="14">
        <v>158716</v>
      </c>
      <c r="G46" s="14">
        <v>171</v>
      </c>
      <c r="H46" s="14">
        <v>2092</v>
      </c>
      <c r="I46" s="7">
        <v>0.33794016731587001</v>
      </c>
      <c r="J46" s="14">
        <v>28330</v>
      </c>
      <c r="K46" s="108" t="s">
        <v>1430</v>
      </c>
      <c r="L46" s="14" t="s">
        <v>1431</v>
      </c>
    </row>
    <row r="47" spans="1:12" ht="95">
      <c r="A47" s="14" t="s">
        <v>1432</v>
      </c>
      <c r="B47" s="14" t="s">
        <v>1433</v>
      </c>
      <c r="C47" s="14">
        <v>92.23</v>
      </c>
      <c r="D47" s="14">
        <v>0</v>
      </c>
      <c r="E47" s="14">
        <v>1389729</v>
      </c>
      <c r="F47" s="14">
        <v>111965</v>
      </c>
      <c r="G47" s="14">
        <v>236</v>
      </c>
      <c r="H47" s="14">
        <v>1673</v>
      </c>
      <c r="I47" s="7">
        <v>0.41232059720369602</v>
      </c>
      <c r="J47" s="14">
        <v>18613</v>
      </c>
      <c r="K47" s="108" t="s">
        <v>1306</v>
      </c>
      <c r="L47" s="14" t="s">
        <v>1434</v>
      </c>
    </row>
    <row r="48" spans="1:12" ht="95">
      <c r="A48" s="14" t="s">
        <v>1435</v>
      </c>
      <c r="B48" s="14" t="s">
        <v>1436</v>
      </c>
      <c r="C48" s="14">
        <v>97.09</v>
      </c>
      <c r="D48" s="14">
        <v>4.05</v>
      </c>
      <c r="E48" s="14">
        <v>2161854</v>
      </c>
      <c r="F48" s="14">
        <v>89589</v>
      </c>
      <c r="G48" s="14">
        <v>637</v>
      </c>
      <c r="H48" s="14">
        <v>2759</v>
      </c>
      <c r="I48" s="7">
        <v>0.38424248479659301</v>
      </c>
      <c r="J48" s="14">
        <v>12783</v>
      </c>
      <c r="K48" s="108" t="s">
        <v>1437</v>
      </c>
      <c r="L48" s="14" t="s">
        <v>1438</v>
      </c>
    </row>
    <row r="49" spans="1:12" ht="114">
      <c r="A49" s="14" t="s">
        <v>1439</v>
      </c>
      <c r="B49" s="14" t="s">
        <v>1440</v>
      </c>
      <c r="C49" s="14">
        <v>97.09</v>
      </c>
      <c r="D49" s="14">
        <v>0</v>
      </c>
      <c r="E49" s="14">
        <v>1690905</v>
      </c>
      <c r="F49" s="14">
        <v>1690905</v>
      </c>
      <c r="G49" s="14">
        <v>1</v>
      </c>
      <c r="H49" s="14">
        <v>2112</v>
      </c>
      <c r="I49" s="7">
        <v>0.33588699542552602</v>
      </c>
      <c r="J49" s="14">
        <v>1690905</v>
      </c>
      <c r="K49" s="108" t="s">
        <v>1441</v>
      </c>
      <c r="L49" s="14" t="s">
        <v>1417</v>
      </c>
    </row>
    <row r="50" spans="1:12" ht="76">
      <c r="A50" s="14" t="s">
        <v>1556</v>
      </c>
      <c r="B50" s="14" t="s">
        <v>1442</v>
      </c>
      <c r="C50" s="14">
        <v>99.03</v>
      </c>
      <c r="D50" s="14">
        <v>0</v>
      </c>
      <c r="E50" s="14">
        <v>1358434</v>
      </c>
      <c r="F50" s="14">
        <v>249685</v>
      </c>
      <c r="G50" s="14">
        <v>12</v>
      </c>
      <c r="H50" s="14">
        <v>1653</v>
      </c>
      <c r="I50" s="7">
        <v>0.344223578615384</v>
      </c>
      <c r="J50" s="14">
        <v>204537</v>
      </c>
      <c r="K50" s="108" t="s">
        <v>1443</v>
      </c>
      <c r="L50" s="14" t="s">
        <v>1444</v>
      </c>
    </row>
    <row r="51" spans="1:12" ht="76">
      <c r="A51" s="14" t="s">
        <v>1552</v>
      </c>
      <c r="B51" s="14" t="s">
        <v>1445</v>
      </c>
      <c r="C51" s="14">
        <v>68.930000000000007</v>
      </c>
      <c r="D51" s="14">
        <v>3.66</v>
      </c>
      <c r="E51" s="14">
        <v>746133</v>
      </c>
      <c r="F51" s="14">
        <v>92051</v>
      </c>
      <c r="G51" s="14">
        <v>39</v>
      </c>
      <c r="H51" s="14">
        <v>910</v>
      </c>
      <c r="I51" s="7">
        <v>0.32648705962770602</v>
      </c>
      <c r="J51" s="14">
        <v>17540</v>
      </c>
      <c r="K51" s="108" t="s">
        <v>1394</v>
      </c>
      <c r="L51" s="14" t="s">
        <v>1446</v>
      </c>
    </row>
    <row r="52" spans="1:12" ht="95">
      <c r="A52" s="14" t="s">
        <v>1447</v>
      </c>
      <c r="B52" s="14" t="s">
        <v>1448</v>
      </c>
      <c r="C52" s="14">
        <v>92.64</v>
      </c>
      <c r="D52" s="14">
        <v>1.05</v>
      </c>
      <c r="E52" s="14">
        <v>1009131</v>
      </c>
      <c r="F52" s="14">
        <v>59797</v>
      </c>
      <c r="G52" s="14">
        <v>92</v>
      </c>
      <c r="H52" s="14">
        <v>1346</v>
      </c>
      <c r="I52" s="7">
        <v>0.34051507531462399</v>
      </c>
      <c r="J52" s="14">
        <v>17107</v>
      </c>
      <c r="K52" s="108" t="s">
        <v>1449</v>
      </c>
      <c r="L52" s="14" t="s">
        <v>1450</v>
      </c>
    </row>
    <row r="53" spans="1:12" ht="114">
      <c r="A53" s="14" t="s">
        <v>1557</v>
      </c>
      <c r="B53" s="14" t="s">
        <v>1451</v>
      </c>
      <c r="C53" s="14">
        <v>69.58</v>
      </c>
      <c r="D53" s="14">
        <v>0</v>
      </c>
      <c r="E53" s="14">
        <v>661324</v>
      </c>
      <c r="F53" s="14">
        <v>58316</v>
      </c>
      <c r="G53" s="14">
        <v>25</v>
      </c>
      <c r="H53" s="14">
        <v>842</v>
      </c>
      <c r="I53" s="7">
        <v>0.32478936194663999</v>
      </c>
      <c r="J53" s="14">
        <v>29898</v>
      </c>
      <c r="K53" s="108" t="s">
        <v>1391</v>
      </c>
      <c r="L53" s="14" t="s">
        <v>1392</v>
      </c>
    </row>
    <row r="54" spans="1:12" ht="114">
      <c r="A54" s="14" t="s">
        <v>1452</v>
      </c>
      <c r="B54" s="14" t="s">
        <v>1453</v>
      </c>
      <c r="C54" s="14">
        <v>99.51</v>
      </c>
      <c r="D54" s="14">
        <v>0</v>
      </c>
      <c r="E54" s="14">
        <v>1232128</v>
      </c>
      <c r="F54" s="14">
        <v>1232128</v>
      </c>
      <c r="G54" s="14">
        <v>1</v>
      </c>
      <c r="H54" s="14">
        <v>1470</v>
      </c>
      <c r="I54" s="7">
        <v>0.33157756337003902</v>
      </c>
      <c r="J54" s="14">
        <v>1232128</v>
      </c>
      <c r="K54" s="108" t="s">
        <v>1454</v>
      </c>
      <c r="L54" s="14" t="s">
        <v>1370</v>
      </c>
    </row>
    <row r="55" spans="1:12" ht="133">
      <c r="A55" s="14" t="s">
        <v>1455</v>
      </c>
      <c r="B55" s="14" t="s">
        <v>1456</v>
      </c>
      <c r="C55" s="14">
        <v>54.47</v>
      </c>
      <c r="D55" s="14">
        <v>0</v>
      </c>
      <c r="E55" s="14">
        <v>522768</v>
      </c>
      <c r="F55" s="14">
        <v>70915</v>
      </c>
      <c r="G55" s="14">
        <v>72</v>
      </c>
      <c r="H55" s="14">
        <v>693</v>
      </c>
      <c r="I55" s="7">
        <v>0.34684043263657999</v>
      </c>
      <c r="J55" s="14">
        <v>20264</v>
      </c>
      <c r="K55" s="108" t="s">
        <v>1457</v>
      </c>
      <c r="L55" s="14" t="s">
        <v>1450</v>
      </c>
    </row>
    <row r="56" spans="1:12" ht="76">
      <c r="A56" s="14" t="s">
        <v>1552</v>
      </c>
      <c r="B56" s="14" t="s">
        <v>1458</v>
      </c>
      <c r="C56" s="14">
        <v>65.22</v>
      </c>
      <c r="D56" s="14">
        <v>0</v>
      </c>
      <c r="E56" s="14">
        <v>625023</v>
      </c>
      <c r="F56" s="14">
        <v>50827</v>
      </c>
      <c r="G56" s="14">
        <v>22</v>
      </c>
      <c r="H56" s="14">
        <v>770</v>
      </c>
      <c r="I56" s="7">
        <v>0.35442105161978599</v>
      </c>
      <c r="J56" s="14">
        <v>31176</v>
      </c>
      <c r="K56" s="108" t="s">
        <v>1394</v>
      </c>
      <c r="L56" s="14" t="s">
        <v>1459</v>
      </c>
    </row>
    <row r="57" spans="1:12">
      <c r="A57" s="14" t="s">
        <v>1558</v>
      </c>
      <c r="B57" s="14" t="s">
        <v>1460</v>
      </c>
      <c r="C57" s="14">
        <v>64.89</v>
      </c>
      <c r="D57" s="14">
        <v>0</v>
      </c>
      <c r="E57" s="14">
        <v>728314</v>
      </c>
      <c r="F57" s="14">
        <v>127805</v>
      </c>
      <c r="G57" s="14">
        <v>22</v>
      </c>
      <c r="H57" s="14">
        <v>916</v>
      </c>
      <c r="I57" s="7">
        <v>0.34981752376035602</v>
      </c>
      <c r="J57" s="14">
        <v>75213</v>
      </c>
      <c r="K57" s="108"/>
      <c r="L57" s="14" t="s">
        <v>1370</v>
      </c>
    </row>
    <row r="58" spans="1:12" ht="76">
      <c r="A58" s="14" t="s">
        <v>1559</v>
      </c>
      <c r="B58" s="14" t="s">
        <v>1461</v>
      </c>
      <c r="C58" s="14">
        <v>97.33</v>
      </c>
      <c r="D58" s="14">
        <v>2.09</v>
      </c>
      <c r="E58" s="14">
        <v>1104438</v>
      </c>
      <c r="F58" s="14">
        <v>217386</v>
      </c>
      <c r="G58" s="14">
        <v>32</v>
      </c>
      <c r="H58" s="14">
        <v>1354</v>
      </c>
      <c r="I58" s="7">
        <v>0.35663206083093801</v>
      </c>
      <c r="J58" s="14">
        <v>79020</v>
      </c>
      <c r="K58" s="110" t="s">
        <v>1462</v>
      </c>
      <c r="L58" s="14" t="s">
        <v>1446</v>
      </c>
    </row>
    <row r="59" spans="1:12" ht="114">
      <c r="A59" s="14" t="s">
        <v>1463</v>
      </c>
      <c r="B59" s="14" t="s">
        <v>1464</v>
      </c>
      <c r="C59" s="14">
        <v>95</v>
      </c>
      <c r="D59" s="14">
        <v>1.86</v>
      </c>
      <c r="E59" s="14">
        <v>3055589</v>
      </c>
      <c r="F59" s="14">
        <v>152090</v>
      </c>
      <c r="G59" s="14">
        <v>201</v>
      </c>
      <c r="H59" s="14">
        <v>2922</v>
      </c>
      <c r="I59" s="7">
        <v>0.66820046806033095</v>
      </c>
      <c r="J59" s="14">
        <v>30855</v>
      </c>
      <c r="K59" s="108" t="s">
        <v>1465</v>
      </c>
      <c r="L59" s="85" t="s">
        <v>1466</v>
      </c>
    </row>
    <row r="60" spans="1:12" ht="95">
      <c r="A60" s="14" t="s">
        <v>1467</v>
      </c>
      <c r="B60" s="14" t="s">
        <v>1468</v>
      </c>
      <c r="C60" s="14">
        <v>93.84</v>
      </c>
      <c r="D60" s="14">
        <v>0.79</v>
      </c>
      <c r="E60" s="14">
        <v>3253070</v>
      </c>
      <c r="F60" s="14">
        <v>109957</v>
      </c>
      <c r="G60" s="14">
        <v>188</v>
      </c>
      <c r="H60" s="14">
        <v>3064</v>
      </c>
      <c r="I60" s="7">
        <v>0.49179501637460898</v>
      </c>
      <c r="J60" s="14">
        <v>38506</v>
      </c>
      <c r="K60" s="108" t="s">
        <v>1306</v>
      </c>
      <c r="L60" s="14" t="s">
        <v>1469</v>
      </c>
    </row>
    <row r="61" spans="1:12">
      <c r="A61" s="14" t="s">
        <v>1470</v>
      </c>
      <c r="B61" s="14" t="s">
        <v>1471</v>
      </c>
      <c r="C61" s="14">
        <v>79.44</v>
      </c>
      <c r="D61" s="14">
        <v>0</v>
      </c>
      <c r="E61" s="14">
        <v>567319</v>
      </c>
      <c r="F61" s="14">
        <v>130908</v>
      </c>
      <c r="G61" s="14">
        <v>15</v>
      </c>
      <c r="H61" s="14">
        <v>561</v>
      </c>
      <c r="I61" s="7">
        <v>0.28384207121566501</v>
      </c>
      <c r="J61" s="14">
        <v>66386</v>
      </c>
      <c r="K61" s="157" t="s">
        <v>1347</v>
      </c>
      <c r="L61" s="158" t="s">
        <v>1472</v>
      </c>
    </row>
    <row r="62" spans="1:12">
      <c r="A62" s="14" t="s">
        <v>1470</v>
      </c>
      <c r="B62" s="14" t="s">
        <v>1473</v>
      </c>
      <c r="C62" s="14">
        <v>67.37</v>
      </c>
      <c r="D62" s="14">
        <v>0</v>
      </c>
      <c r="E62" s="14">
        <v>478299</v>
      </c>
      <c r="F62" s="14">
        <v>22795</v>
      </c>
      <c r="G62" s="14">
        <v>109</v>
      </c>
      <c r="H62" s="14">
        <v>560</v>
      </c>
      <c r="I62" s="7">
        <v>0.31787020253021597</v>
      </c>
      <c r="J62" s="14">
        <v>5408</v>
      </c>
      <c r="K62" s="157"/>
      <c r="L62" s="158"/>
    </row>
    <row r="63" spans="1:12">
      <c r="A63" s="14" t="s">
        <v>1470</v>
      </c>
      <c r="B63" s="14" t="s">
        <v>1474</v>
      </c>
      <c r="C63" s="14">
        <v>66.2</v>
      </c>
      <c r="D63" s="14">
        <v>1.18</v>
      </c>
      <c r="E63" s="14">
        <v>307214</v>
      </c>
      <c r="F63" s="14">
        <v>13045</v>
      </c>
      <c r="G63" s="14">
        <v>97</v>
      </c>
      <c r="H63" s="14">
        <v>395</v>
      </c>
      <c r="I63" s="7">
        <v>0.317195091768812</v>
      </c>
      <c r="J63" s="14">
        <v>5070</v>
      </c>
      <c r="K63" s="157"/>
      <c r="L63" s="158"/>
    </row>
    <row r="64" spans="1:12" ht="95">
      <c r="A64" s="14" t="s">
        <v>1475</v>
      </c>
      <c r="B64" s="14" t="s">
        <v>1476</v>
      </c>
      <c r="C64" s="14">
        <v>91.21</v>
      </c>
      <c r="D64" s="14">
        <v>0</v>
      </c>
      <c r="E64" s="14">
        <v>1583477</v>
      </c>
      <c r="F64" s="14">
        <v>125038</v>
      </c>
      <c r="G64" s="14">
        <v>105</v>
      </c>
      <c r="H64" s="14">
        <v>1473</v>
      </c>
      <c r="I64" s="7">
        <v>0.40648522207774401</v>
      </c>
      <c r="J64" s="14">
        <v>46493</v>
      </c>
      <c r="K64" s="108" t="s">
        <v>1477</v>
      </c>
      <c r="L64" s="14" t="s">
        <v>1478</v>
      </c>
    </row>
    <row r="65" spans="1:12" ht="95">
      <c r="A65" s="14" t="s">
        <v>1479</v>
      </c>
      <c r="B65" s="14" t="s">
        <v>1480</v>
      </c>
      <c r="C65" s="14">
        <v>70.599999999999994</v>
      </c>
      <c r="D65" s="14">
        <v>0</v>
      </c>
      <c r="E65" s="14">
        <v>609480</v>
      </c>
      <c r="F65" s="14">
        <v>152504</v>
      </c>
      <c r="G65" s="14">
        <v>16</v>
      </c>
      <c r="H65" s="14">
        <v>613</v>
      </c>
      <c r="I65" s="7">
        <v>0.30032486709982198</v>
      </c>
      <c r="J65" s="14">
        <v>82938</v>
      </c>
      <c r="K65" s="108" t="s">
        <v>1481</v>
      </c>
      <c r="L65" s="14" t="s">
        <v>1482</v>
      </c>
    </row>
    <row r="66" spans="1:12">
      <c r="A66" s="14" t="s">
        <v>1483</v>
      </c>
      <c r="B66" s="14" t="s">
        <v>1484</v>
      </c>
      <c r="C66" s="14">
        <v>75.64</v>
      </c>
      <c r="D66" s="14">
        <v>5.39</v>
      </c>
      <c r="E66" s="14">
        <v>1633319</v>
      </c>
      <c r="F66" s="14">
        <v>28463</v>
      </c>
      <c r="G66" s="14">
        <v>646</v>
      </c>
      <c r="H66" s="14">
        <v>1927</v>
      </c>
      <c r="I66" s="7">
        <v>0.33016162509364599</v>
      </c>
      <c r="J66" s="14">
        <v>7027</v>
      </c>
      <c r="K66" s="157" t="s">
        <v>1347</v>
      </c>
      <c r="L66" s="158" t="s">
        <v>1472</v>
      </c>
    </row>
    <row r="67" spans="1:12">
      <c r="A67" s="14" t="s">
        <v>1483</v>
      </c>
      <c r="B67" s="14" t="s">
        <v>1485</v>
      </c>
      <c r="C67" s="14">
        <v>54.54</v>
      </c>
      <c r="D67" s="14">
        <v>0.75</v>
      </c>
      <c r="E67" s="14">
        <v>814008</v>
      </c>
      <c r="F67" s="14">
        <v>21447</v>
      </c>
      <c r="G67" s="14">
        <v>257</v>
      </c>
      <c r="H67" s="14">
        <v>956</v>
      </c>
      <c r="I67" s="7">
        <v>0.32204843195644201</v>
      </c>
      <c r="J67" s="14">
        <v>4131</v>
      </c>
      <c r="K67" s="157"/>
      <c r="L67" s="158"/>
    </row>
    <row r="68" spans="1:12" ht="114">
      <c r="A68" s="14" t="s">
        <v>1569</v>
      </c>
      <c r="B68" s="14" t="s">
        <v>1486</v>
      </c>
      <c r="C68" s="14">
        <v>96.53</v>
      </c>
      <c r="D68" s="14">
        <v>2.56</v>
      </c>
      <c r="E68" s="14">
        <v>3367023</v>
      </c>
      <c r="F68" s="14">
        <v>258725</v>
      </c>
      <c r="G68" s="14">
        <v>60</v>
      </c>
      <c r="H68" s="14">
        <v>3117</v>
      </c>
      <c r="I68" s="7">
        <v>0.45389947044210199</v>
      </c>
      <c r="J68" s="14">
        <v>145193</v>
      </c>
      <c r="K68" s="108" t="s">
        <v>1487</v>
      </c>
      <c r="L68" s="14" t="s">
        <v>1488</v>
      </c>
    </row>
    <row r="69" spans="1:12" ht="95">
      <c r="A69" s="14" t="s">
        <v>1489</v>
      </c>
      <c r="B69" s="14" t="s">
        <v>1490</v>
      </c>
      <c r="C69" s="14">
        <v>93.02</v>
      </c>
      <c r="D69" s="14">
        <v>0</v>
      </c>
      <c r="E69" s="14">
        <v>2471843</v>
      </c>
      <c r="F69" s="14">
        <v>20992</v>
      </c>
      <c r="G69" s="14">
        <v>746</v>
      </c>
      <c r="H69" s="14">
        <v>2609</v>
      </c>
      <c r="I69" s="7">
        <v>0.40096498530992403</v>
      </c>
      <c r="J69" s="14">
        <v>6346</v>
      </c>
      <c r="K69" s="108" t="s">
        <v>1491</v>
      </c>
      <c r="L69" s="14" t="s">
        <v>1492</v>
      </c>
    </row>
    <row r="70" spans="1:12" ht="114">
      <c r="A70" s="14" t="s">
        <v>1570</v>
      </c>
      <c r="B70" s="14" t="s">
        <v>1493</v>
      </c>
      <c r="C70" s="14">
        <v>87.61</v>
      </c>
      <c r="D70" s="14">
        <v>3.47</v>
      </c>
      <c r="E70" s="14">
        <v>3123801</v>
      </c>
      <c r="F70" s="14">
        <v>34982</v>
      </c>
      <c r="G70" s="14">
        <v>495</v>
      </c>
      <c r="H70" s="14">
        <v>3091</v>
      </c>
      <c r="I70" s="7">
        <v>0.55680866235818605</v>
      </c>
      <c r="J70" s="14">
        <v>10335</v>
      </c>
      <c r="K70" s="108" t="s">
        <v>1494</v>
      </c>
      <c r="L70" s="14" t="s">
        <v>1495</v>
      </c>
    </row>
    <row r="71" spans="1:12" ht="76">
      <c r="A71" s="14" t="s">
        <v>1496</v>
      </c>
      <c r="B71" s="14" t="s">
        <v>1497</v>
      </c>
      <c r="C71" s="14">
        <v>77.14</v>
      </c>
      <c r="D71" s="14">
        <v>0.96</v>
      </c>
      <c r="E71" s="14">
        <v>5059199</v>
      </c>
      <c r="F71" s="14">
        <v>102957</v>
      </c>
      <c r="G71" s="14">
        <v>530</v>
      </c>
      <c r="H71" s="14">
        <v>4712</v>
      </c>
      <c r="I71" s="7">
        <v>0.41829408173111898</v>
      </c>
      <c r="J71" s="14">
        <v>14906</v>
      </c>
      <c r="K71" s="108" t="s">
        <v>1498</v>
      </c>
      <c r="L71" s="14" t="s">
        <v>1499</v>
      </c>
    </row>
    <row r="72" spans="1:12" ht="95">
      <c r="A72" s="14" t="s">
        <v>1571</v>
      </c>
      <c r="B72" s="14" t="s">
        <v>1500</v>
      </c>
      <c r="C72" s="14">
        <v>70.67</v>
      </c>
      <c r="D72" s="14">
        <v>3.7</v>
      </c>
      <c r="E72" s="14">
        <v>1761746</v>
      </c>
      <c r="F72" s="14">
        <v>33188</v>
      </c>
      <c r="G72" s="14">
        <v>304</v>
      </c>
      <c r="H72" s="14">
        <v>2113</v>
      </c>
      <c r="I72" s="7">
        <v>0.38915880532670499</v>
      </c>
      <c r="J72" s="14">
        <v>8116</v>
      </c>
      <c r="K72" s="108" t="s">
        <v>1501</v>
      </c>
      <c r="L72" s="14" t="s">
        <v>1502</v>
      </c>
    </row>
    <row r="73" spans="1:12" ht="95">
      <c r="A73" s="14" t="s">
        <v>1503</v>
      </c>
      <c r="B73" s="14" t="s">
        <v>405</v>
      </c>
      <c r="C73" s="14">
        <v>93.02</v>
      </c>
      <c r="D73" s="14">
        <v>0</v>
      </c>
      <c r="E73" s="14">
        <v>2471843</v>
      </c>
      <c r="F73" s="14">
        <v>20992</v>
      </c>
      <c r="G73" s="14">
        <v>746</v>
      </c>
      <c r="H73" s="14">
        <v>2609</v>
      </c>
      <c r="I73" s="7">
        <v>0.40096498530992403</v>
      </c>
      <c r="J73" s="14">
        <v>6346</v>
      </c>
      <c r="K73" s="108" t="s">
        <v>1491</v>
      </c>
      <c r="L73" s="14" t="s">
        <v>1504</v>
      </c>
    </row>
    <row r="74" spans="1:12" ht="57">
      <c r="A74" s="14" t="s">
        <v>1572</v>
      </c>
      <c r="B74" s="14" t="s">
        <v>1505</v>
      </c>
      <c r="C74" s="14">
        <v>97.21</v>
      </c>
      <c r="D74" s="14">
        <v>0.89</v>
      </c>
      <c r="E74" s="14">
        <v>3515605</v>
      </c>
      <c r="F74" s="14">
        <v>164502</v>
      </c>
      <c r="G74" s="14">
        <v>76</v>
      </c>
      <c r="H74" s="14">
        <v>3525</v>
      </c>
      <c r="I74" s="7">
        <v>0.41917324735683997</v>
      </c>
      <c r="J74" s="14">
        <v>77883</v>
      </c>
      <c r="K74" s="108" t="s">
        <v>1506</v>
      </c>
      <c r="L74" s="14" t="s">
        <v>1507</v>
      </c>
    </row>
    <row r="75" spans="1:12">
      <c r="A75" s="14" t="s">
        <v>1508</v>
      </c>
      <c r="B75" s="14" t="s">
        <v>1509</v>
      </c>
      <c r="C75" s="14">
        <v>60.69</v>
      </c>
      <c r="D75" s="14">
        <v>1.75</v>
      </c>
      <c r="E75" s="14">
        <v>3194017</v>
      </c>
      <c r="F75" s="14">
        <v>21537</v>
      </c>
      <c r="G75" s="14">
        <v>546</v>
      </c>
      <c r="H75" s="14">
        <v>3514</v>
      </c>
      <c r="I75" s="7">
        <v>0.55024441009549996</v>
      </c>
      <c r="J75" s="14">
        <v>6620</v>
      </c>
      <c r="K75" s="157" t="s">
        <v>1510</v>
      </c>
      <c r="L75" s="6" t="s">
        <v>1511</v>
      </c>
    </row>
    <row r="76" spans="1:12">
      <c r="A76" s="14" t="s">
        <v>1508</v>
      </c>
      <c r="B76" s="14" t="s">
        <v>1512</v>
      </c>
      <c r="C76" s="14">
        <v>55.26</v>
      </c>
      <c r="D76" s="14">
        <v>0</v>
      </c>
      <c r="E76" s="14">
        <v>2767595</v>
      </c>
      <c r="F76" s="14">
        <v>24630</v>
      </c>
      <c r="G76" s="14">
        <v>479</v>
      </c>
      <c r="H76" s="14">
        <v>2833</v>
      </c>
      <c r="I76" s="7">
        <v>0.51789514000422698</v>
      </c>
      <c r="J76" s="14">
        <v>6301</v>
      </c>
      <c r="K76" s="157"/>
      <c r="L76" s="6" t="s">
        <v>1511</v>
      </c>
    </row>
    <row r="77" spans="1:12" ht="19">
      <c r="A77" s="14" t="s">
        <v>1566</v>
      </c>
      <c r="B77" s="14" t="s">
        <v>1513</v>
      </c>
      <c r="C77" s="14">
        <v>95.4</v>
      </c>
      <c r="D77" s="14">
        <v>0.99</v>
      </c>
      <c r="E77" s="14">
        <v>2060357</v>
      </c>
      <c r="F77" s="14">
        <v>145575</v>
      </c>
      <c r="G77" s="14">
        <v>72</v>
      </c>
      <c r="H77" s="14">
        <v>1781</v>
      </c>
      <c r="I77" s="7">
        <v>0.43103258318825299</v>
      </c>
      <c r="J77" s="14">
        <v>59862</v>
      </c>
      <c r="K77" s="108" t="s">
        <v>1514</v>
      </c>
      <c r="L77" s="14" t="s">
        <v>1446</v>
      </c>
    </row>
    <row r="78" spans="1:12" ht="95">
      <c r="A78" s="14" t="s">
        <v>1566</v>
      </c>
      <c r="B78" s="14" t="s">
        <v>1515</v>
      </c>
      <c r="C78" s="14">
        <v>77.5</v>
      </c>
      <c r="D78" s="14">
        <v>1.89</v>
      </c>
      <c r="E78" s="14">
        <v>1918915</v>
      </c>
      <c r="F78" s="14">
        <v>52818</v>
      </c>
      <c r="G78" s="14">
        <v>312</v>
      </c>
      <c r="H78" s="14">
        <v>1822</v>
      </c>
      <c r="I78" s="7">
        <v>0.42411678829035798</v>
      </c>
      <c r="J78" s="14">
        <v>9396</v>
      </c>
      <c r="K78" s="108" t="s">
        <v>1516</v>
      </c>
      <c r="L78" s="14" t="s">
        <v>1370</v>
      </c>
    </row>
    <row r="79" spans="1:12" ht="133">
      <c r="A79" s="14" t="s">
        <v>1567</v>
      </c>
      <c r="B79" s="14" t="s">
        <v>1517</v>
      </c>
      <c r="C79" s="14">
        <v>56.97</v>
      </c>
      <c r="D79" s="14">
        <v>0.66</v>
      </c>
      <c r="E79" s="14">
        <v>1918207</v>
      </c>
      <c r="F79" s="14">
        <v>23895</v>
      </c>
      <c r="G79" s="14">
        <v>370</v>
      </c>
      <c r="H79" s="14">
        <v>2055</v>
      </c>
      <c r="I79" s="7">
        <v>0.44905079608539999</v>
      </c>
      <c r="J79" s="14">
        <v>6677</v>
      </c>
      <c r="K79" s="108" t="s">
        <v>1518</v>
      </c>
      <c r="L79" s="14" t="s">
        <v>1519</v>
      </c>
    </row>
    <row r="80" spans="1:12" ht="114">
      <c r="A80" s="14" t="s">
        <v>1520</v>
      </c>
      <c r="B80" s="14" t="s">
        <v>1521</v>
      </c>
      <c r="C80" s="14">
        <v>85.5</v>
      </c>
      <c r="D80" s="14">
        <v>1.68</v>
      </c>
      <c r="E80" s="14">
        <v>1266716</v>
      </c>
      <c r="F80" s="14">
        <v>51271</v>
      </c>
      <c r="G80" s="14">
        <v>150</v>
      </c>
      <c r="H80" s="14">
        <v>1391</v>
      </c>
      <c r="I80" s="7">
        <v>0.53206684714041996</v>
      </c>
      <c r="J80" s="14">
        <v>15046</v>
      </c>
      <c r="K80" s="108" t="s">
        <v>1494</v>
      </c>
      <c r="L80" s="14" t="s">
        <v>1495</v>
      </c>
    </row>
    <row r="81" spans="1:12" ht="19">
      <c r="A81" s="14" t="s">
        <v>1522</v>
      </c>
      <c r="B81" s="14" t="s">
        <v>1523</v>
      </c>
      <c r="C81" s="14">
        <v>98.01</v>
      </c>
      <c r="D81" s="14">
        <v>1.99</v>
      </c>
      <c r="E81" s="14">
        <v>2191319</v>
      </c>
      <c r="F81" s="14">
        <v>179444</v>
      </c>
      <c r="G81" s="14">
        <v>456</v>
      </c>
      <c r="H81" s="14">
        <v>2325</v>
      </c>
      <c r="I81" s="7">
        <v>0.369061040278167</v>
      </c>
      <c r="J81" s="14">
        <v>50062</v>
      </c>
      <c r="K81" s="108" t="s">
        <v>1514</v>
      </c>
      <c r="L81" s="14" t="s">
        <v>1524</v>
      </c>
    </row>
    <row r="82" spans="1:12" ht="133">
      <c r="A82" s="14" t="s">
        <v>1525</v>
      </c>
      <c r="B82" s="14" t="s">
        <v>1526</v>
      </c>
      <c r="C82" s="14">
        <v>98.01</v>
      </c>
      <c r="D82" s="14">
        <v>0</v>
      </c>
      <c r="E82" s="14">
        <v>1371853</v>
      </c>
      <c r="F82" s="14">
        <v>211559</v>
      </c>
      <c r="G82" s="14">
        <v>14</v>
      </c>
      <c r="H82" s="14">
        <v>1391</v>
      </c>
      <c r="I82" s="7">
        <v>0.38180694287215899</v>
      </c>
      <c r="J82" s="14">
        <v>103257</v>
      </c>
      <c r="K82" s="108" t="s">
        <v>1527</v>
      </c>
      <c r="L82" s="14" t="s">
        <v>1528</v>
      </c>
    </row>
    <row r="83" spans="1:12" ht="19">
      <c r="A83" s="14" t="s">
        <v>1529</v>
      </c>
      <c r="B83" s="14" t="s">
        <v>1530</v>
      </c>
      <c r="C83" s="14">
        <v>96.56</v>
      </c>
      <c r="D83" s="14">
        <v>5.08</v>
      </c>
      <c r="E83" s="14">
        <v>1922512</v>
      </c>
      <c r="F83" s="14">
        <v>61583</v>
      </c>
      <c r="G83" s="14">
        <v>263</v>
      </c>
      <c r="H83" s="14">
        <v>2369</v>
      </c>
      <c r="I83" s="7">
        <v>0.37402992489354703</v>
      </c>
      <c r="J83" s="14">
        <v>18791</v>
      </c>
      <c r="K83" s="108" t="s">
        <v>1514</v>
      </c>
      <c r="L83" s="14" t="s">
        <v>1531</v>
      </c>
    </row>
  </sheetData>
  <mergeCells count="16">
    <mergeCell ref="A1:B2"/>
    <mergeCell ref="C1:I2"/>
    <mergeCell ref="K6:K7"/>
    <mergeCell ref="K8:K9"/>
    <mergeCell ref="K13:K14"/>
    <mergeCell ref="K66:K67"/>
    <mergeCell ref="L66:L67"/>
    <mergeCell ref="K75:K76"/>
    <mergeCell ref="L20:L22"/>
    <mergeCell ref="K24:K26"/>
    <mergeCell ref="L24:L26"/>
    <mergeCell ref="K31:K34"/>
    <mergeCell ref="L31:L32"/>
    <mergeCell ref="K61:K63"/>
    <mergeCell ref="L61:L63"/>
    <mergeCell ref="K20:K2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9"/>
  <sheetViews>
    <sheetView workbookViewId="0">
      <selection sqref="A1:B2"/>
    </sheetView>
  </sheetViews>
  <sheetFormatPr baseColWidth="10" defaultColWidth="10.83203125" defaultRowHeight="16"/>
  <cols>
    <col min="2" max="2" width="23.1640625" customWidth="1"/>
    <col min="3" max="3" width="17.6640625" customWidth="1"/>
    <col min="4" max="4" width="23.83203125" customWidth="1"/>
    <col min="5" max="5" width="20" customWidth="1"/>
    <col min="6" max="6" width="30" customWidth="1"/>
    <col min="7" max="7" width="20" customWidth="1"/>
    <col min="8" max="8" width="20.5" customWidth="1"/>
    <col min="9" max="9" width="28.5" customWidth="1"/>
    <col min="10" max="10" width="17.83203125" customWidth="1"/>
    <col min="11" max="11" width="23.6640625" customWidth="1"/>
    <col min="12" max="12" width="16.5" customWidth="1"/>
    <col min="13" max="13" width="146.1640625" customWidth="1"/>
  </cols>
  <sheetData>
    <row r="1" spans="1:13" ht="18">
      <c r="A1" s="130" t="s">
        <v>64</v>
      </c>
      <c r="B1" s="130"/>
      <c r="C1" s="132" t="s">
        <v>16</v>
      </c>
      <c r="D1" s="132"/>
      <c r="E1" s="132"/>
      <c r="F1" s="132"/>
      <c r="G1" s="132"/>
      <c r="H1" s="132"/>
      <c r="I1" s="132"/>
      <c r="J1" s="3"/>
      <c r="K1" s="3"/>
      <c r="L1" s="3"/>
      <c r="M1" s="3"/>
    </row>
    <row r="2" spans="1:13" ht="18">
      <c r="A2" s="130"/>
      <c r="B2" s="130"/>
      <c r="C2" s="132"/>
      <c r="D2" s="132"/>
      <c r="E2" s="132"/>
      <c r="F2" s="132"/>
      <c r="G2" s="132"/>
      <c r="H2" s="132"/>
      <c r="I2" s="132"/>
      <c r="J2" s="3"/>
      <c r="K2" s="3"/>
      <c r="L2" s="3"/>
      <c r="M2" s="3"/>
    </row>
    <row r="3" spans="1:13" ht="18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3" ht="18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ht="18">
      <c r="A5" s="8" t="s">
        <v>17</v>
      </c>
      <c r="B5" s="8" t="s">
        <v>18</v>
      </c>
      <c r="C5" s="8" t="s">
        <v>19</v>
      </c>
      <c r="D5" s="8" t="s">
        <v>20</v>
      </c>
      <c r="E5" s="9" t="s">
        <v>21</v>
      </c>
      <c r="F5" s="9" t="s">
        <v>22</v>
      </c>
      <c r="G5" s="9" t="s">
        <v>23</v>
      </c>
      <c r="H5" s="8" t="s">
        <v>24</v>
      </c>
      <c r="I5" s="8" t="s">
        <v>25</v>
      </c>
      <c r="J5" s="8" t="s">
        <v>26</v>
      </c>
      <c r="K5" s="9" t="s">
        <v>27</v>
      </c>
      <c r="L5" s="8" t="s">
        <v>28</v>
      </c>
      <c r="M5" s="8" t="s">
        <v>29</v>
      </c>
    </row>
    <row r="6" spans="1:13" ht="18">
      <c r="A6" s="133" t="s">
        <v>30</v>
      </c>
      <c r="B6" s="10" t="s">
        <v>31</v>
      </c>
      <c r="C6" s="10">
        <v>98.54</v>
      </c>
      <c r="D6" s="10">
        <v>0</v>
      </c>
      <c r="E6" s="10">
        <v>1452078</v>
      </c>
      <c r="F6" s="11">
        <v>1473592.4497665921</v>
      </c>
      <c r="G6" s="10">
        <v>71494</v>
      </c>
      <c r="H6" s="10">
        <v>100</v>
      </c>
      <c r="I6" s="10">
        <v>1692</v>
      </c>
      <c r="J6" s="12">
        <v>0.33919527738867999</v>
      </c>
      <c r="K6" s="10">
        <v>23380</v>
      </c>
      <c r="L6" s="13">
        <v>0.865423454996743</v>
      </c>
      <c r="M6" s="14" t="s">
        <v>32</v>
      </c>
    </row>
    <row r="7" spans="1:13" ht="18">
      <c r="A7" s="133"/>
      <c r="B7" s="10" t="s">
        <v>33</v>
      </c>
      <c r="C7" s="10">
        <v>99.03</v>
      </c>
      <c r="D7" s="10">
        <v>0.97</v>
      </c>
      <c r="E7" s="10">
        <v>1607433</v>
      </c>
      <c r="F7" s="11">
        <v>1623177.824901545</v>
      </c>
      <c r="G7" s="10">
        <v>66786</v>
      </c>
      <c r="H7" s="10">
        <v>124</v>
      </c>
      <c r="I7" s="10">
        <v>2027</v>
      </c>
      <c r="J7" s="12">
        <v>0.33000815586092802</v>
      </c>
      <c r="K7" s="10">
        <v>20554</v>
      </c>
      <c r="L7" s="13">
        <v>0.98108354049787605</v>
      </c>
      <c r="M7" s="14" t="s">
        <v>34</v>
      </c>
    </row>
    <row r="8" spans="1:13" ht="18">
      <c r="A8" s="133"/>
      <c r="B8" s="14" t="s">
        <v>35</v>
      </c>
      <c r="C8" s="14">
        <v>75.73</v>
      </c>
      <c r="D8" s="14">
        <v>7.0000000000000007E-2</v>
      </c>
      <c r="E8" s="14">
        <v>995811</v>
      </c>
      <c r="F8" s="15">
        <v>1314949.1614947841</v>
      </c>
      <c r="G8" s="14">
        <v>122028</v>
      </c>
      <c r="H8" s="14">
        <v>37</v>
      </c>
      <c r="I8" s="14">
        <v>1206</v>
      </c>
      <c r="J8" s="7">
        <v>0.31925536070599703</v>
      </c>
      <c r="K8" s="14">
        <v>46717</v>
      </c>
      <c r="L8" s="16">
        <v>0.98514119422188495</v>
      </c>
      <c r="M8" s="14" t="s">
        <v>36</v>
      </c>
    </row>
    <row r="9" spans="1:13" ht="18">
      <c r="A9" s="133"/>
      <c r="B9" s="10" t="s">
        <v>37</v>
      </c>
      <c r="C9" s="10">
        <v>95.63</v>
      </c>
      <c r="D9" s="10">
        <v>2.91</v>
      </c>
      <c r="E9" s="10">
        <v>1647748</v>
      </c>
      <c r="F9" s="11">
        <v>1723045.0695388478</v>
      </c>
      <c r="G9" s="10">
        <v>113303</v>
      </c>
      <c r="H9" s="10">
        <v>97</v>
      </c>
      <c r="I9" s="10">
        <v>2119</v>
      </c>
      <c r="J9" s="12">
        <v>0.32157587203868498</v>
      </c>
      <c r="K9" s="10">
        <v>28418</v>
      </c>
      <c r="L9" s="13">
        <v>0.98711257843025502</v>
      </c>
      <c r="M9" s="14" t="s">
        <v>36</v>
      </c>
    </row>
    <row r="10" spans="1:13" ht="18">
      <c r="A10" s="133"/>
      <c r="B10" s="14" t="s">
        <v>38</v>
      </c>
      <c r="C10" s="14">
        <v>56.15</v>
      </c>
      <c r="D10" s="14">
        <v>0.97</v>
      </c>
      <c r="E10" s="14">
        <v>543840</v>
      </c>
      <c r="F10" s="15">
        <v>968548.53072128224</v>
      </c>
      <c r="G10" s="14">
        <v>12074</v>
      </c>
      <c r="H10" s="14">
        <v>145</v>
      </c>
      <c r="I10" s="14">
        <v>758</v>
      </c>
      <c r="J10" s="7">
        <v>0.353388864371874</v>
      </c>
      <c r="K10" s="14">
        <v>3965</v>
      </c>
      <c r="L10" s="16" t="s">
        <v>39</v>
      </c>
      <c r="M10" s="14" t="s">
        <v>40</v>
      </c>
    </row>
    <row r="11" spans="1:13" ht="18">
      <c r="A11" s="17" t="s">
        <v>41</v>
      </c>
      <c r="B11" s="14" t="s">
        <v>42</v>
      </c>
      <c r="C11" s="14">
        <v>87.96</v>
      </c>
      <c r="D11" s="14">
        <v>0</v>
      </c>
      <c r="E11" s="14">
        <v>1491477</v>
      </c>
      <c r="F11" s="15">
        <v>1695630.9686221012</v>
      </c>
      <c r="G11" s="14">
        <v>418451</v>
      </c>
      <c r="H11" s="14">
        <v>10</v>
      </c>
      <c r="I11" s="14">
        <v>1321</v>
      </c>
      <c r="J11" s="7">
        <v>0.40310041656693302</v>
      </c>
      <c r="K11" s="14">
        <v>284188</v>
      </c>
      <c r="L11" s="16">
        <v>0.51424719444450895</v>
      </c>
      <c r="M11" s="14" t="s">
        <v>43</v>
      </c>
    </row>
    <row r="12" spans="1:13" ht="18">
      <c r="A12" s="133" t="s">
        <v>44</v>
      </c>
      <c r="B12" s="14" t="s">
        <v>45</v>
      </c>
      <c r="C12" s="14">
        <v>84.62</v>
      </c>
      <c r="D12" s="14">
        <v>0</v>
      </c>
      <c r="E12" s="14">
        <v>1087419</v>
      </c>
      <c r="F12" s="15">
        <v>1285061.4511935711</v>
      </c>
      <c r="G12" s="14">
        <v>207301</v>
      </c>
      <c r="H12" s="14">
        <v>16</v>
      </c>
      <c r="I12" s="14">
        <v>1054</v>
      </c>
      <c r="J12" s="7">
        <v>0.44392271976119602</v>
      </c>
      <c r="K12" s="14">
        <v>127436</v>
      </c>
      <c r="L12" s="16">
        <v>0.64148585483121201</v>
      </c>
      <c r="M12" s="14" t="s">
        <v>46</v>
      </c>
    </row>
    <row r="13" spans="1:13" ht="18">
      <c r="A13" s="133"/>
      <c r="B13" s="14" t="s">
        <v>47</v>
      </c>
      <c r="C13" s="14">
        <v>79.489999999999995</v>
      </c>
      <c r="D13" s="14">
        <v>4.6900000000000004</v>
      </c>
      <c r="E13" s="14">
        <v>1881373</v>
      </c>
      <c r="F13" s="15">
        <v>2366804.6295131464</v>
      </c>
      <c r="G13" s="14">
        <v>65949</v>
      </c>
      <c r="H13" s="14">
        <v>165</v>
      </c>
      <c r="I13" s="14">
        <v>1908</v>
      </c>
      <c r="J13" s="7">
        <v>0.52873566273142003</v>
      </c>
      <c r="K13" s="14">
        <v>13455</v>
      </c>
      <c r="L13" s="16">
        <v>0.71307695396736104</v>
      </c>
      <c r="M13" s="14" t="s">
        <v>48</v>
      </c>
    </row>
    <row r="14" spans="1:13" ht="18">
      <c r="A14" s="133"/>
      <c r="B14" s="14" t="s">
        <v>49</v>
      </c>
      <c r="C14" s="14">
        <v>89.94</v>
      </c>
      <c r="D14" s="14">
        <v>0.61</v>
      </c>
      <c r="E14" s="14">
        <v>1624528</v>
      </c>
      <c r="F14" s="15">
        <v>1806235.2679564157</v>
      </c>
      <c r="G14" s="14">
        <v>114770</v>
      </c>
      <c r="H14" s="14">
        <v>73</v>
      </c>
      <c r="I14" s="14">
        <v>1576</v>
      </c>
      <c r="J14" s="7">
        <v>0.35344543153457397</v>
      </c>
      <c r="K14" s="14">
        <v>37904</v>
      </c>
      <c r="L14" s="16">
        <v>0.88577832839342296</v>
      </c>
      <c r="M14" s="14" t="s">
        <v>50</v>
      </c>
    </row>
    <row r="15" spans="1:13" ht="18">
      <c r="A15" s="17" t="s">
        <v>51</v>
      </c>
      <c r="B15" s="10" t="s">
        <v>52</v>
      </c>
      <c r="C15" s="10">
        <v>97.67</v>
      </c>
      <c r="D15" s="10">
        <v>1.82</v>
      </c>
      <c r="E15" s="10">
        <v>3628979</v>
      </c>
      <c r="F15" s="11">
        <v>3715551.3463704307</v>
      </c>
      <c r="G15" s="10">
        <v>60898</v>
      </c>
      <c r="H15" s="10">
        <v>358</v>
      </c>
      <c r="I15" s="10">
        <v>4177</v>
      </c>
      <c r="J15" s="12">
        <v>0.49762536515091399</v>
      </c>
      <c r="K15" s="10">
        <v>14347</v>
      </c>
      <c r="L15" s="13">
        <v>0.964512340001762</v>
      </c>
      <c r="M15" s="14" t="s">
        <v>53</v>
      </c>
    </row>
    <row r="16" spans="1:13" ht="18">
      <c r="A16" s="17" t="s">
        <v>54</v>
      </c>
      <c r="B16" s="14" t="s">
        <v>55</v>
      </c>
      <c r="C16" s="14">
        <v>62.46</v>
      </c>
      <c r="D16" s="14">
        <v>1.76</v>
      </c>
      <c r="E16" s="14">
        <v>3607693</v>
      </c>
      <c r="F16" s="15">
        <v>5776005.4434838295</v>
      </c>
      <c r="G16" s="14">
        <v>14091</v>
      </c>
      <c r="H16" s="14">
        <v>1017</v>
      </c>
      <c r="I16" s="14">
        <v>3515</v>
      </c>
      <c r="J16" s="7">
        <v>0.35261564661959799</v>
      </c>
      <c r="K16" s="14">
        <v>3640</v>
      </c>
      <c r="L16" s="16">
        <v>0.68909955620865304</v>
      </c>
      <c r="M16" s="14" t="s">
        <v>56</v>
      </c>
    </row>
    <row r="17" spans="1:13" ht="18">
      <c r="A17" s="17" t="s">
        <v>14</v>
      </c>
      <c r="B17" s="14" t="s">
        <v>57</v>
      </c>
      <c r="C17" s="14">
        <v>69.489999999999995</v>
      </c>
      <c r="D17" s="14">
        <v>0</v>
      </c>
      <c r="E17" s="14">
        <v>436303</v>
      </c>
      <c r="F17" s="15">
        <v>627864.44092675205</v>
      </c>
      <c r="G17" s="14">
        <v>30520</v>
      </c>
      <c r="H17" s="14">
        <v>61</v>
      </c>
      <c r="I17" s="14">
        <v>478</v>
      </c>
      <c r="J17" s="7">
        <v>0.32719692507271297</v>
      </c>
      <c r="K17" s="14">
        <v>8726</v>
      </c>
      <c r="L17" s="16">
        <v>0.73605159150414901</v>
      </c>
      <c r="M17" s="14" t="s">
        <v>58</v>
      </c>
    </row>
    <row r="18" spans="1:13" ht="18">
      <c r="A18" s="133" t="s">
        <v>59</v>
      </c>
      <c r="B18" s="10" t="s">
        <v>60</v>
      </c>
      <c r="C18" s="10">
        <v>90.12</v>
      </c>
      <c r="D18" s="10">
        <v>0</v>
      </c>
      <c r="E18" s="10">
        <v>1241366</v>
      </c>
      <c r="F18" s="11">
        <v>1377458.9436307147</v>
      </c>
      <c r="G18" s="10">
        <v>349780</v>
      </c>
      <c r="H18" s="10">
        <v>17</v>
      </c>
      <c r="I18" s="10">
        <v>1144</v>
      </c>
      <c r="J18" s="12">
        <v>0.324416811802482</v>
      </c>
      <c r="K18" s="10">
        <v>95799</v>
      </c>
      <c r="L18" s="13">
        <v>0.80556474459284599</v>
      </c>
      <c r="M18" s="14" t="s">
        <v>61</v>
      </c>
    </row>
    <row r="19" spans="1:13" ht="18">
      <c r="A19" s="133"/>
      <c r="B19" s="14" t="s">
        <v>62</v>
      </c>
      <c r="C19" s="14">
        <v>86.14</v>
      </c>
      <c r="D19" s="14">
        <v>2.68</v>
      </c>
      <c r="E19" s="14">
        <v>1668318</v>
      </c>
      <c r="F19" s="15">
        <v>1936751.7993963317</v>
      </c>
      <c r="G19" s="14">
        <v>20480</v>
      </c>
      <c r="H19" s="14">
        <v>343</v>
      </c>
      <c r="I19" s="14">
        <v>1741</v>
      </c>
      <c r="J19" s="7">
        <v>0.35405180547113901</v>
      </c>
      <c r="K19" s="14">
        <v>5423</v>
      </c>
      <c r="L19" s="16">
        <v>0.67064564709029795</v>
      </c>
      <c r="M19" s="14" t="s">
        <v>63</v>
      </c>
    </row>
  </sheetData>
  <mergeCells count="5">
    <mergeCell ref="A1:B2"/>
    <mergeCell ref="C1:I2"/>
    <mergeCell ref="A6:A10"/>
    <mergeCell ref="A12:A14"/>
    <mergeCell ref="A18:A19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U88"/>
  <sheetViews>
    <sheetView topLeftCell="A53" zoomScale="70" zoomScaleNormal="70" workbookViewId="0">
      <selection activeCell="E98" sqref="E98"/>
    </sheetView>
  </sheetViews>
  <sheetFormatPr baseColWidth="10" defaultColWidth="10.83203125" defaultRowHeight="16"/>
  <cols>
    <col min="1" max="1" width="24.1640625" customWidth="1"/>
    <col min="2" max="2" width="41" customWidth="1"/>
    <col min="3" max="3" width="20.5" customWidth="1"/>
  </cols>
  <sheetData>
    <row r="1" spans="1:47" ht="18">
      <c r="A1" s="130" t="s">
        <v>65</v>
      </c>
      <c r="B1" s="130"/>
      <c r="C1" s="132" t="s">
        <v>66</v>
      </c>
      <c r="D1" s="132"/>
      <c r="E1" s="132"/>
      <c r="F1" s="132"/>
      <c r="G1" s="132"/>
      <c r="H1" s="132"/>
      <c r="I1" s="132"/>
      <c r="J1" s="132"/>
      <c r="K1" s="132"/>
      <c r="L1" s="132"/>
      <c r="M1" s="132"/>
      <c r="N1" s="132"/>
      <c r="O1" s="132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</row>
    <row r="2" spans="1:47" ht="18">
      <c r="A2" s="130"/>
      <c r="B2" s="130"/>
      <c r="C2" s="132"/>
      <c r="D2" s="132"/>
      <c r="E2" s="132"/>
      <c r="F2" s="132"/>
      <c r="G2" s="132"/>
      <c r="H2" s="132"/>
      <c r="I2" s="132"/>
      <c r="J2" s="132"/>
      <c r="K2" s="132"/>
      <c r="L2" s="132"/>
      <c r="M2" s="132"/>
      <c r="N2" s="132"/>
      <c r="O2" s="132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</row>
    <row r="3" spans="1:47" ht="18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</row>
    <row r="4" spans="1:47" ht="18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</row>
    <row r="5" spans="1:47" ht="18">
      <c r="A5" s="143" t="s">
        <v>30</v>
      </c>
      <c r="B5" s="143"/>
      <c r="C5" s="18" t="s">
        <v>67</v>
      </c>
      <c r="D5" s="140" t="s">
        <v>68</v>
      </c>
      <c r="E5" s="140"/>
      <c r="F5" s="140"/>
      <c r="G5" s="140"/>
      <c r="H5" s="140"/>
      <c r="I5" s="140"/>
      <c r="J5" s="140"/>
      <c r="K5" s="140"/>
      <c r="L5" s="141" t="s">
        <v>69</v>
      </c>
      <c r="M5" s="141"/>
      <c r="N5" s="141"/>
      <c r="O5" s="141"/>
      <c r="P5" s="141"/>
      <c r="Q5" s="141"/>
      <c r="R5" s="141"/>
      <c r="S5" s="141"/>
      <c r="T5" s="141"/>
      <c r="U5" s="141"/>
      <c r="V5" s="141"/>
      <c r="W5" s="141"/>
      <c r="X5" s="141"/>
      <c r="Y5" s="141"/>
      <c r="Z5" s="141"/>
      <c r="AA5" s="141"/>
      <c r="AB5" s="141"/>
      <c r="AC5" s="141"/>
      <c r="AD5" s="141"/>
      <c r="AE5" s="141"/>
      <c r="AF5" s="141"/>
      <c r="AG5" s="141"/>
      <c r="AH5" s="141"/>
      <c r="AI5" s="141"/>
      <c r="AJ5" s="141"/>
      <c r="AK5" s="141"/>
      <c r="AL5" s="142" t="s">
        <v>70</v>
      </c>
      <c r="AM5" s="142"/>
      <c r="AN5" s="142"/>
      <c r="AO5" s="142"/>
      <c r="AP5" s="142"/>
      <c r="AQ5" s="142"/>
      <c r="AR5" s="142"/>
      <c r="AS5" s="142"/>
      <c r="AT5" s="142"/>
      <c r="AU5" s="142"/>
    </row>
    <row r="6" spans="1:47" ht="258">
      <c r="A6" s="143"/>
      <c r="B6" s="143"/>
      <c r="C6" s="19" t="s">
        <v>71</v>
      </c>
      <c r="D6" s="20" t="s">
        <v>72</v>
      </c>
      <c r="E6" s="20" t="s">
        <v>73</v>
      </c>
      <c r="F6" s="20" t="s">
        <v>74</v>
      </c>
      <c r="G6" s="20" t="s">
        <v>75</v>
      </c>
      <c r="H6" s="20" t="s">
        <v>1537</v>
      </c>
      <c r="I6" s="20" t="s">
        <v>76</v>
      </c>
      <c r="J6" s="20" t="s">
        <v>77</v>
      </c>
      <c r="K6" s="20" t="s">
        <v>78</v>
      </c>
      <c r="L6" s="21" t="s">
        <v>79</v>
      </c>
      <c r="M6" s="21" t="s">
        <v>80</v>
      </c>
      <c r="N6" s="21" t="s">
        <v>81</v>
      </c>
      <c r="O6" s="20" t="s">
        <v>82</v>
      </c>
      <c r="P6" s="20" t="s">
        <v>83</v>
      </c>
      <c r="Q6" s="20" t="s">
        <v>84</v>
      </c>
      <c r="R6" s="20" t="s">
        <v>85</v>
      </c>
      <c r="S6" s="20" t="s">
        <v>86</v>
      </c>
      <c r="T6" s="19" t="s">
        <v>33</v>
      </c>
      <c r="U6" s="21" t="s">
        <v>1539</v>
      </c>
      <c r="V6" s="21" t="s">
        <v>1541</v>
      </c>
      <c r="W6" s="19" t="s">
        <v>35</v>
      </c>
      <c r="X6" s="22" t="s">
        <v>87</v>
      </c>
      <c r="Y6" s="22" t="s">
        <v>88</v>
      </c>
      <c r="Z6" s="21" t="s">
        <v>89</v>
      </c>
      <c r="AA6" s="22" t="s">
        <v>90</v>
      </c>
      <c r="AB6" s="21" t="s">
        <v>91</v>
      </c>
      <c r="AC6" s="21" t="s">
        <v>92</v>
      </c>
      <c r="AD6" s="21" t="s">
        <v>93</v>
      </c>
      <c r="AE6" s="21" t="s">
        <v>94</v>
      </c>
      <c r="AF6" s="22" t="s">
        <v>95</v>
      </c>
      <c r="AG6" s="21" t="s">
        <v>96</v>
      </c>
      <c r="AH6" s="21" t="s">
        <v>97</v>
      </c>
      <c r="AI6" s="22" t="s">
        <v>98</v>
      </c>
      <c r="AJ6" s="19" t="s">
        <v>37</v>
      </c>
      <c r="AK6" s="21" t="s">
        <v>99</v>
      </c>
      <c r="AL6" s="21" t="s">
        <v>1543</v>
      </c>
      <c r="AM6" s="21" t="s">
        <v>1544</v>
      </c>
      <c r="AN6" s="21" t="s">
        <v>100</v>
      </c>
      <c r="AO6" s="21" t="s">
        <v>1545</v>
      </c>
      <c r="AP6" s="21" t="s">
        <v>101</v>
      </c>
      <c r="AQ6" s="21" t="s">
        <v>102</v>
      </c>
      <c r="AR6" s="21" t="s">
        <v>1546</v>
      </c>
      <c r="AS6" s="21" t="s">
        <v>1547</v>
      </c>
      <c r="AT6" s="21" t="s">
        <v>1548</v>
      </c>
      <c r="AU6" s="19" t="s">
        <v>103</v>
      </c>
    </row>
    <row r="7" spans="1:47" ht="18">
      <c r="A7" s="18" t="s">
        <v>67</v>
      </c>
      <c r="B7" s="23" t="s">
        <v>71</v>
      </c>
      <c r="C7" s="24">
        <v>1</v>
      </c>
      <c r="D7" s="24">
        <v>0.68855207317073097</v>
      </c>
      <c r="E7" s="24">
        <v>0.70809172222222205</v>
      </c>
      <c r="F7" s="24">
        <v>0.69398351145038095</v>
      </c>
      <c r="G7" s="24">
        <v>0.70514013157894695</v>
      </c>
      <c r="H7" s="24">
        <v>0.68908639999999999</v>
      </c>
      <c r="I7" s="24">
        <v>0.68533666666666604</v>
      </c>
      <c r="J7" s="24">
        <v>0.68750449999999996</v>
      </c>
      <c r="K7" s="24">
        <v>0.69347371428571403</v>
      </c>
      <c r="L7" s="24">
        <v>0.70652017857142801</v>
      </c>
      <c r="M7" s="24">
        <v>0.70856784782608695</v>
      </c>
      <c r="N7" s="24">
        <v>0.707762939632546</v>
      </c>
      <c r="O7" s="24">
        <v>0.68487714285714296</v>
      </c>
      <c r="P7" s="24">
        <v>0.68336759689922399</v>
      </c>
      <c r="Q7" s="24">
        <v>0.68131438461538396</v>
      </c>
      <c r="R7" s="24">
        <v>0.69234646067415695</v>
      </c>
      <c r="S7" s="24">
        <v>0.69432262295081904</v>
      </c>
      <c r="T7" s="24">
        <v>0.70920825065274096</v>
      </c>
      <c r="U7" s="24">
        <v>0.70434628865979299</v>
      </c>
      <c r="V7" s="24">
        <v>0.70281932394366198</v>
      </c>
      <c r="W7" s="24">
        <v>0.70945488524590095</v>
      </c>
      <c r="X7" s="24">
        <v>0.70360762755102002</v>
      </c>
      <c r="Y7" s="24">
        <v>0.70684878787878702</v>
      </c>
      <c r="Z7" s="24">
        <v>0.70513188679245198</v>
      </c>
      <c r="AA7" s="24">
        <v>0.70584237500000002</v>
      </c>
      <c r="AB7" s="24">
        <v>0.70639310439560399</v>
      </c>
      <c r="AC7" s="24">
        <v>0.71574867732558101</v>
      </c>
      <c r="AD7" s="24">
        <v>0.70427965699208395</v>
      </c>
      <c r="AE7" s="24">
        <v>0.70424424936386698</v>
      </c>
      <c r="AF7" s="24">
        <v>0.703915728900255</v>
      </c>
      <c r="AG7" s="24">
        <v>0.70846513812154699</v>
      </c>
      <c r="AH7" s="24">
        <v>0.69375748917748903</v>
      </c>
      <c r="AI7" s="24">
        <v>0.70021405660377301</v>
      </c>
      <c r="AJ7" s="24">
        <v>0.70323214111922105</v>
      </c>
      <c r="AK7" s="24">
        <v>0.70604997267759495</v>
      </c>
      <c r="AL7" s="24">
        <v>0.70315318181818098</v>
      </c>
      <c r="AM7" s="24">
        <v>0.69908390243902396</v>
      </c>
      <c r="AN7" s="24">
        <v>0.70359116719242898</v>
      </c>
      <c r="AO7" s="24">
        <v>0.70112439999999998</v>
      </c>
      <c r="AP7" s="24">
        <v>0.70289990881458897</v>
      </c>
      <c r="AQ7" s="24">
        <v>0.69535264285714204</v>
      </c>
      <c r="AR7" s="24">
        <v>0.69985122222222196</v>
      </c>
      <c r="AS7" s="24">
        <v>0.69999469696969696</v>
      </c>
      <c r="AT7" s="24">
        <v>0.69961903780068702</v>
      </c>
      <c r="AU7" s="24">
        <v>0.698843518518518</v>
      </c>
    </row>
    <row r="8" spans="1:47" ht="18">
      <c r="A8" s="140" t="s">
        <v>68</v>
      </c>
      <c r="B8" s="25" t="s">
        <v>72</v>
      </c>
      <c r="C8" s="24">
        <v>0.69130467532467499</v>
      </c>
      <c r="D8" s="24">
        <v>1</v>
      </c>
      <c r="E8" s="24">
        <v>0.69222636363636303</v>
      </c>
      <c r="F8" s="24">
        <v>0.69265583333333303</v>
      </c>
      <c r="G8" s="24">
        <v>0.69879008771929796</v>
      </c>
      <c r="H8" s="24">
        <v>0.71279152380952304</v>
      </c>
      <c r="I8" s="24">
        <v>0.71379505660377296</v>
      </c>
      <c r="J8" s="24">
        <v>0.72102471999999995</v>
      </c>
      <c r="K8" s="24">
        <v>0.712210868055555</v>
      </c>
      <c r="L8" s="24">
        <v>0.67995682926829204</v>
      </c>
      <c r="M8" s="24">
        <v>0.68406100671140901</v>
      </c>
      <c r="N8" s="24">
        <v>0.67871510791366896</v>
      </c>
      <c r="O8" s="24">
        <v>0.71523403100775196</v>
      </c>
      <c r="P8" s="24">
        <v>0.71670380835380798</v>
      </c>
      <c r="Q8" s="24">
        <v>0.71537872596153795</v>
      </c>
      <c r="R8" s="24">
        <v>0.71044615615615603</v>
      </c>
      <c r="S8" s="24">
        <v>0.71076284023668601</v>
      </c>
      <c r="T8" s="24">
        <v>0.67547909836065501</v>
      </c>
      <c r="U8" s="24">
        <v>0.676125714285714</v>
      </c>
      <c r="V8" s="24">
        <v>0.673815869565217</v>
      </c>
      <c r="W8" s="24">
        <v>0.68392064102564099</v>
      </c>
      <c r="X8" s="24">
        <v>0.68391767441860396</v>
      </c>
      <c r="Y8" s="24">
        <v>0.67917508928571402</v>
      </c>
      <c r="Z8" s="24">
        <v>0.68201669117647001</v>
      </c>
      <c r="AA8" s="24">
        <v>0.67718953488372002</v>
      </c>
      <c r="AB8" s="24">
        <v>0.68467965034964995</v>
      </c>
      <c r="AC8" s="24">
        <v>0.68706209059233403</v>
      </c>
      <c r="AD8" s="24">
        <v>0.67917553030303002</v>
      </c>
      <c r="AE8" s="24">
        <v>0.68272554347825998</v>
      </c>
      <c r="AF8" s="24">
        <v>0.68217933333333303</v>
      </c>
      <c r="AG8" s="24">
        <v>0.68371999999999999</v>
      </c>
      <c r="AH8" s="24">
        <v>0.69668948113207496</v>
      </c>
      <c r="AI8" s="24">
        <v>0.69384299107142799</v>
      </c>
      <c r="AJ8" s="24">
        <v>0.67026160714285699</v>
      </c>
      <c r="AK8" s="24">
        <v>0.683626323529411</v>
      </c>
      <c r="AL8" s="24">
        <v>0.68264999999999998</v>
      </c>
      <c r="AM8" s="24">
        <v>0.66851895833333297</v>
      </c>
      <c r="AN8" s="24">
        <v>0.680577954545454</v>
      </c>
      <c r="AO8" s="24">
        <v>0.66579653061224497</v>
      </c>
      <c r="AP8" s="24">
        <v>0.68489767441860405</v>
      </c>
      <c r="AQ8" s="24">
        <v>0.68631474999999997</v>
      </c>
      <c r="AR8" s="24">
        <v>0.67256129032258005</v>
      </c>
      <c r="AS8" s="24">
        <v>0.68889327868852401</v>
      </c>
      <c r="AT8" s="24">
        <v>0.68178756756756698</v>
      </c>
      <c r="AU8" s="24">
        <v>0.67170846153846098</v>
      </c>
    </row>
    <row r="9" spans="1:47" ht="18">
      <c r="A9" s="140"/>
      <c r="B9" s="25" t="s">
        <v>73</v>
      </c>
      <c r="C9" s="24">
        <v>0.69530893203883404</v>
      </c>
      <c r="D9" s="24">
        <v>0.689621279069767</v>
      </c>
      <c r="E9" s="24">
        <v>1</v>
      </c>
      <c r="F9" s="24">
        <v>0.87656403278688499</v>
      </c>
      <c r="G9" s="24">
        <v>0.87754272</v>
      </c>
      <c r="H9" s="24">
        <v>0.68769723404255301</v>
      </c>
      <c r="I9" s="24">
        <v>0.68813021739130398</v>
      </c>
      <c r="J9" s="24">
        <v>0.69187549999999998</v>
      </c>
      <c r="K9" s="24">
        <v>0.68897534883720901</v>
      </c>
      <c r="L9" s="24">
        <v>0.69869088607594898</v>
      </c>
      <c r="M9" s="24">
        <v>0.70415708571428504</v>
      </c>
      <c r="N9" s="24">
        <v>0.70065817142857101</v>
      </c>
      <c r="O9" s="24">
        <v>0.683817272727272</v>
      </c>
      <c r="P9" s="24">
        <v>0.69376619834710695</v>
      </c>
      <c r="Q9" s="24">
        <v>0.69201436974789898</v>
      </c>
      <c r="R9" s="24">
        <v>0.69530748148148103</v>
      </c>
      <c r="S9" s="24">
        <v>0.70232062992125899</v>
      </c>
      <c r="T9" s="24">
        <v>0.70131537931034404</v>
      </c>
      <c r="U9" s="24">
        <v>0.69920987341772101</v>
      </c>
      <c r="V9" s="24">
        <v>0.69952113207547095</v>
      </c>
      <c r="W9" s="24">
        <v>0.70362395348837203</v>
      </c>
      <c r="X9" s="24">
        <v>0.69572631250000005</v>
      </c>
      <c r="Y9" s="24">
        <v>0.69888813664596205</v>
      </c>
      <c r="Z9" s="24">
        <v>0.69923809815950899</v>
      </c>
      <c r="AA9" s="24">
        <v>0.70260490566037703</v>
      </c>
      <c r="AB9" s="24">
        <v>0.69961523809523796</v>
      </c>
      <c r="AC9" s="24">
        <v>0.71768947368420999</v>
      </c>
      <c r="AD9" s="24">
        <v>0.70252976331360895</v>
      </c>
      <c r="AE9" s="24">
        <v>0.70421840277777703</v>
      </c>
      <c r="AF9" s="24">
        <v>0.70244619047618995</v>
      </c>
      <c r="AG9" s="24">
        <v>0.70019899371069105</v>
      </c>
      <c r="AH9" s="24">
        <v>0.69741548387096697</v>
      </c>
      <c r="AI9" s="24">
        <v>0.698646351351351</v>
      </c>
      <c r="AJ9" s="24">
        <v>0.700307743902438</v>
      </c>
      <c r="AK9" s="24">
        <v>0.69955510344827498</v>
      </c>
      <c r="AL9" s="24">
        <v>0.69857993377483396</v>
      </c>
      <c r="AM9" s="24">
        <v>0.69536904109589004</v>
      </c>
      <c r="AN9" s="24">
        <v>0.69967736842105199</v>
      </c>
      <c r="AO9" s="24">
        <v>0.70444636363636304</v>
      </c>
      <c r="AP9" s="24">
        <v>0.70403412698412604</v>
      </c>
      <c r="AQ9" s="24">
        <v>0.68610607843137195</v>
      </c>
      <c r="AR9" s="24">
        <v>0.70556166666666598</v>
      </c>
      <c r="AS9" s="24">
        <v>0.70180891891891894</v>
      </c>
      <c r="AT9" s="24">
        <v>0.69572946428571403</v>
      </c>
      <c r="AU9" s="24">
        <v>0.69880450000000005</v>
      </c>
    </row>
    <row r="10" spans="1:47" ht="18">
      <c r="A10" s="140"/>
      <c r="B10" s="25" t="s">
        <v>74</v>
      </c>
      <c r="C10" s="24">
        <v>0.69058049019607803</v>
      </c>
      <c r="D10" s="24">
        <v>0.69036449275362299</v>
      </c>
      <c r="E10" s="24">
        <v>0.86912295629820002</v>
      </c>
      <c r="F10" s="24">
        <v>1</v>
      </c>
      <c r="G10" s="24">
        <v>0.93156420345489399</v>
      </c>
      <c r="H10" s="24">
        <v>0.68360465116279001</v>
      </c>
      <c r="I10" s="24">
        <v>0.69300166666666596</v>
      </c>
      <c r="J10" s="24">
        <v>0.68969916666666597</v>
      </c>
      <c r="K10" s="24">
        <v>0.693967</v>
      </c>
      <c r="L10" s="24">
        <v>0.69344535947712405</v>
      </c>
      <c r="M10" s="24">
        <v>0.69822546448087397</v>
      </c>
      <c r="N10" s="24">
        <v>0.69574988439306296</v>
      </c>
      <c r="O10" s="24">
        <v>0.68009166666666598</v>
      </c>
      <c r="P10" s="24">
        <v>0.69145146788990797</v>
      </c>
      <c r="Q10" s="24">
        <v>0.69300290322580604</v>
      </c>
      <c r="R10" s="24">
        <v>0.69680975609756102</v>
      </c>
      <c r="S10" s="24">
        <v>0.69567821705426303</v>
      </c>
      <c r="T10" s="24">
        <v>0.69713513888888801</v>
      </c>
      <c r="U10" s="24">
        <v>0.69541356687898004</v>
      </c>
      <c r="V10" s="24">
        <v>0.68931578947368399</v>
      </c>
      <c r="W10" s="24">
        <v>0.69573482456140301</v>
      </c>
      <c r="X10" s="24">
        <v>0.69054902439024302</v>
      </c>
      <c r="Y10" s="24">
        <v>0.69170208860759397</v>
      </c>
      <c r="Z10" s="24">
        <v>0.69352560693641596</v>
      </c>
      <c r="AA10" s="24">
        <v>0.69673442424242404</v>
      </c>
      <c r="AB10" s="24">
        <v>0.693942678571428</v>
      </c>
      <c r="AC10" s="24">
        <v>0.71000177842565604</v>
      </c>
      <c r="AD10" s="24">
        <v>0.69593408045977001</v>
      </c>
      <c r="AE10" s="24">
        <v>0.69128271523178797</v>
      </c>
      <c r="AF10" s="24">
        <v>0.69262862745097997</v>
      </c>
      <c r="AG10" s="24">
        <v>0.69760025477706999</v>
      </c>
      <c r="AH10" s="24">
        <v>0.68980850000000005</v>
      </c>
      <c r="AI10" s="24">
        <v>0.69199007042253502</v>
      </c>
      <c r="AJ10" s="24">
        <v>0.69521923566878896</v>
      </c>
      <c r="AK10" s="24">
        <v>0.691784347826086</v>
      </c>
      <c r="AL10" s="24">
        <v>0.69415111111111105</v>
      </c>
      <c r="AM10" s="24">
        <v>0.69116752941176396</v>
      </c>
      <c r="AN10" s="24">
        <v>0.69463138211382103</v>
      </c>
      <c r="AO10" s="24">
        <v>0.69546874999999997</v>
      </c>
      <c r="AP10" s="24">
        <v>0.692624724409448</v>
      </c>
      <c r="AQ10" s="24">
        <v>0.68313442622950804</v>
      </c>
      <c r="AR10" s="24">
        <v>0.69038492753623104</v>
      </c>
      <c r="AS10" s="24">
        <v>0.69322934426229499</v>
      </c>
      <c r="AT10" s="24">
        <v>0.68816840707964499</v>
      </c>
      <c r="AU10" s="24">
        <v>0.69248624999999997</v>
      </c>
    </row>
    <row r="11" spans="1:47" ht="18">
      <c r="A11" s="140"/>
      <c r="B11" s="25" t="s">
        <v>75</v>
      </c>
      <c r="C11" s="24">
        <v>0.68964725000000004</v>
      </c>
      <c r="D11" s="24">
        <v>0.68949205882352904</v>
      </c>
      <c r="E11" s="24">
        <v>0.86536679245282999</v>
      </c>
      <c r="F11" s="24">
        <v>0.92680425692695201</v>
      </c>
      <c r="G11" s="24">
        <v>1</v>
      </c>
      <c r="H11" s="24">
        <v>0.67996749999999995</v>
      </c>
      <c r="I11" s="24">
        <v>0.69096076923076899</v>
      </c>
      <c r="J11" s="24">
        <v>0.68490108108108105</v>
      </c>
      <c r="K11" s="24">
        <v>0.68663810810810799</v>
      </c>
      <c r="L11" s="24">
        <v>0.69219600000000003</v>
      </c>
      <c r="M11" s="24">
        <v>0.69658786666666594</v>
      </c>
      <c r="N11" s="24">
        <v>0.69396169014084497</v>
      </c>
      <c r="O11" s="24">
        <v>0.67606142857142804</v>
      </c>
      <c r="P11" s="24">
        <v>0.69177729411764699</v>
      </c>
      <c r="Q11" s="24">
        <v>0.69169256097560905</v>
      </c>
      <c r="R11" s="24">
        <v>0.69669237623762303</v>
      </c>
      <c r="S11" s="24">
        <v>0.69343412371133994</v>
      </c>
      <c r="T11" s="24">
        <v>0.69656604838709602</v>
      </c>
      <c r="U11" s="24">
        <v>0.69057211678832098</v>
      </c>
      <c r="V11" s="24">
        <v>0.68911333333333302</v>
      </c>
      <c r="W11" s="24">
        <v>0.69657165048543601</v>
      </c>
      <c r="X11" s="24">
        <v>0.68943234848484802</v>
      </c>
      <c r="Y11" s="24">
        <v>0.68981441860465098</v>
      </c>
      <c r="Z11" s="24">
        <v>0.69082094202898503</v>
      </c>
      <c r="AA11" s="24">
        <v>0.694426715328467</v>
      </c>
      <c r="AB11" s="24">
        <v>0.69141186046511605</v>
      </c>
      <c r="AC11" s="24">
        <v>0.711137044673539</v>
      </c>
      <c r="AD11" s="24">
        <v>0.69068270676691701</v>
      </c>
      <c r="AE11" s="24">
        <v>0.69637633587786196</v>
      </c>
      <c r="AF11" s="24">
        <v>0.68759851562499996</v>
      </c>
      <c r="AG11" s="24">
        <v>0.69340257575757502</v>
      </c>
      <c r="AH11" s="24">
        <v>0.69033606060606001</v>
      </c>
      <c r="AI11" s="24">
        <v>0.69042623999999997</v>
      </c>
      <c r="AJ11" s="24">
        <v>0.69403774193548395</v>
      </c>
      <c r="AK11" s="24">
        <v>0.69026196969696896</v>
      </c>
      <c r="AL11" s="24">
        <v>0.69052894308943003</v>
      </c>
      <c r="AM11" s="24">
        <v>0.691604</v>
      </c>
      <c r="AN11" s="24">
        <v>0.69102715789473601</v>
      </c>
      <c r="AO11" s="24">
        <v>0.69695577464788705</v>
      </c>
      <c r="AP11" s="24">
        <v>0.69364424528301805</v>
      </c>
      <c r="AQ11" s="24">
        <v>0.68118191489361701</v>
      </c>
      <c r="AR11" s="24">
        <v>0.68627517241379299</v>
      </c>
      <c r="AS11" s="24">
        <v>0.69470301886792396</v>
      </c>
      <c r="AT11" s="24">
        <v>0.68848623655913899</v>
      </c>
      <c r="AU11" s="24">
        <v>0.69400499999999998</v>
      </c>
    </row>
    <row r="12" spans="1:47" ht="18">
      <c r="A12" s="140"/>
      <c r="B12" s="25" t="s">
        <v>1538</v>
      </c>
      <c r="C12" s="24">
        <v>0.69174777777777796</v>
      </c>
      <c r="D12" s="24">
        <v>0.71307292207792194</v>
      </c>
      <c r="E12" s="24">
        <v>0.69397646153846104</v>
      </c>
      <c r="F12" s="24">
        <v>0.68839439024390203</v>
      </c>
      <c r="G12" s="24">
        <v>0.68431660714285703</v>
      </c>
      <c r="H12" s="24">
        <v>1</v>
      </c>
      <c r="I12" s="24">
        <v>0.71316322709163305</v>
      </c>
      <c r="J12" s="24">
        <v>0.71934322033898301</v>
      </c>
      <c r="K12" s="24">
        <v>0.71279066666666602</v>
      </c>
      <c r="L12" s="24">
        <v>0.68550236363636297</v>
      </c>
      <c r="M12" s="24">
        <v>0.68626409090909102</v>
      </c>
      <c r="N12" s="24">
        <v>0.68166590163934404</v>
      </c>
      <c r="O12" s="24">
        <v>0.71959043243243204</v>
      </c>
      <c r="P12" s="24">
        <v>0.71004205211726301</v>
      </c>
      <c r="Q12" s="24">
        <v>0.70900326797385604</v>
      </c>
      <c r="R12" s="24">
        <v>0.70506421052631496</v>
      </c>
      <c r="S12" s="24">
        <v>0.70594899543378897</v>
      </c>
      <c r="T12" s="24">
        <v>0.67263093023255804</v>
      </c>
      <c r="U12" s="24">
        <v>0.673394901960784</v>
      </c>
      <c r="V12" s="24">
        <v>0.67041114285714298</v>
      </c>
      <c r="W12" s="24">
        <v>0.68760594594594504</v>
      </c>
      <c r="X12" s="24">
        <v>0.70285272727272696</v>
      </c>
      <c r="Y12" s="24">
        <v>0.68508209302325496</v>
      </c>
      <c r="Z12" s="24">
        <v>0.68506129032258001</v>
      </c>
      <c r="AA12" s="24">
        <v>0.67840186440677896</v>
      </c>
      <c r="AB12" s="24">
        <v>0.68964123076923001</v>
      </c>
      <c r="AC12" s="24">
        <v>0.68635729323308203</v>
      </c>
      <c r="AD12" s="24">
        <v>0.685425245901639</v>
      </c>
      <c r="AE12" s="24">
        <v>0.69652657894736802</v>
      </c>
      <c r="AF12" s="24">
        <v>0.69075205882352897</v>
      </c>
      <c r="AG12" s="24">
        <v>0.68258405797101396</v>
      </c>
      <c r="AH12" s="24">
        <v>0.69007583941605799</v>
      </c>
      <c r="AI12" s="24">
        <v>0.69284694214875997</v>
      </c>
      <c r="AJ12" s="24">
        <v>0.66550999999999905</v>
      </c>
      <c r="AK12" s="24">
        <v>0.68749145161290304</v>
      </c>
      <c r="AL12" s="24">
        <v>0.68539877192982401</v>
      </c>
      <c r="AM12" s="24">
        <v>0.65962153846153804</v>
      </c>
      <c r="AN12" s="24">
        <v>0.68846970588235301</v>
      </c>
      <c r="AO12" s="24">
        <v>0.67660833333333303</v>
      </c>
      <c r="AP12" s="24">
        <v>0.69209631578947295</v>
      </c>
      <c r="AQ12" s="24">
        <v>0.69304500000000002</v>
      </c>
      <c r="AR12" s="24">
        <v>0.66781333333333304</v>
      </c>
      <c r="AS12" s="24">
        <v>0.68684757575757505</v>
      </c>
      <c r="AT12" s="24">
        <v>0.68618489361702095</v>
      </c>
      <c r="AU12" s="24">
        <v>0.66770777777777701</v>
      </c>
    </row>
    <row r="13" spans="1:47" ht="18">
      <c r="A13" s="140"/>
      <c r="B13" s="25" t="s">
        <v>76</v>
      </c>
      <c r="C13" s="24">
        <v>0.69969645161290295</v>
      </c>
      <c r="D13" s="24">
        <v>0.71091546153846097</v>
      </c>
      <c r="E13" s="24">
        <v>0.70048090909090899</v>
      </c>
      <c r="F13" s="24">
        <v>0.69249970588235199</v>
      </c>
      <c r="G13" s="24">
        <v>0.69351249999999998</v>
      </c>
      <c r="H13" s="24">
        <v>0.71625696721311405</v>
      </c>
      <c r="I13" s="24">
        <v>1</v>
      </c>
      <c r="J13" s="24">
        <v>0.98286943847072805</v>
      </c>
      <c r="K13" s="24">
        <v>0.98531313664596198</v>
      </c>
      <c r="L13" s="24">
        <v>0.706739629629629</v>
      </c>
      <c r="M13" s="24">
        <v>0.69773368421052595</v>
      </c>
      <c r="N13" s="24">
        <v>0.69493606060605995</v>
      </c>
      <c r="O13" s="24">
        <v>0.72174260233918097</v>
      </c>
      <c r="P13" s="24">
        <v>0.72013142857142798</v>
      </c>
      <c r="Q13" s="24">
        <v>0.71610422535211204</v>
      </c>
      <c r="R13" s="24">
        <v>0.71147119496855304</v>
      </c>
      <c r="S13" s="24">
        <v>0.710766510067114</v>
      </c>
      <c r="T13" s="24">
        <v>0.66686000000000001</v>
      </c>
      <c r="U13" s="24">
        <v>0.66806925925925897</v>
      </c>
      <c r="V13" s="24">
        <v>0.68167549999999999</v>
      </c>
      <c r="W13" s="24">
        <v>0.69689100000000004</v>
      </c>
      <c r="X13" s="24">
        <v>0.71382238095238004</v>
      </c>
      <c r="Y13" s="24">
        <v>0.69750461538461495</v>
      </c>
      <c r="Z13" s="24">
        <v>0.69249365853658496</v>
      </c>
      <c r="AA13" s="24">
        <v>0.6774353125</v>
      </c>
      <c r="AB13" s="24">
        <v>0.701553684210526</v>
      </c>
      <c r="AC13" s="24">
        <v>0.68452650793650704</v>
      </c>
      <c r="AD13" s="24">
        <v>0.70366781249999999</v>
      </c>
      <c r="AE13" s="24">
        <v>0.70877124999999996</v>
      </c>
      <c r="AF13" s="24">
        <v>0.72642058823529398</v>
      </c>
      <c r="AG13" s="24">
        <v>0.69255184210526299</v>
      </c>
      <c r="AH13" s="24">
        <v>0.69794149999999899</v>
      </c>
      <c r="AI13" s="24">
        <v>0.69593275362318796</v>
      </c>
      <c r="AJ13" s="24">
        <v>0.66600000000000004</v>
      </c>
      <c r="AK13" s="24">
        <v>0.70562642857142799</v>
      </c>
      <c r="AL13" s="24">
        <v>0.69149666666666598</v>
      </c>
      <c r="AM13" s="24">
        <v>0.65361875000000003</v>
      </c>
      <c r="AN13" s="24">
        <v>0.69457851851851804</v>
      </c>
      <c r="AO13" s="24">
        <v>0.66677749999999902</v>
      </c>
      <c r="AP13" s="24">
        <v>0.69218303030302997</v>
      </c>
      <c r="AQ13" s="24">
        <v>0.71221250000000003</v>
      </c>
      <c r="AR13" s="24">
        <v>0.67004687499999904</v>
      </c>
      <c r="AS13" s="24">
        <v>0.70681499999999997</v>
      </c>
      <c r="AT13" s="24">
        <v>0.69147388888888806</v>
      </c>
      <c r="AU13" s="24">
        <v>0.66839499999999896</v>
      </c>
    </row>
    <row r="14" spans="1:47" ht="18">
      <c r="A14" s="140"/>
      <c r="B14" s="25" t="s">
        <v>77</v>
      </c>
      <c r="C14" s="24">
        <v>0.69607057142857098</v>
      </c>
      <c r="D14" s="24">
        <v>0.71550743362831803</v>
      </c>
      <c r="E14" s="24">
        <v>0.69829160714285698</v>
      </c>
      <c r="F14" s="24">
        <v>0.69373470588235298</v>
      </c>
      <c r="G14" s="24">
        <v>0.69513686274509801</v>
      </c>
      <c r="H14" s="24">
        <v>0.71802546255506605</v>
      </c>
      <c r="I14" s="24">
        <v>0.98386282920469303</v>
      </c>
      <c r="J14" s="24">
        <v>1</v>
      </c>
      <c r="K14" s="24">
        <v>0.99107987356321803</v>
      </c>
      <c r="L14" s="24">
        <v>0.70231806451612799</v>
      </c>
      <c r="M14" s="24">
        <v>0.69684804878048701</v>
      </c>
      <c r="N14" s="24">
        <v>0.69819617647058796</v>
      </c>
      <c r="O14" s="24">
        <v>0.72686737201365104</v>
      </c>
      <c r="P14" s="24">
        <v>0.72305057894736802</v>
      </c>
      <c r="Q14" s="24">
        <v>0.71982692708333296</v>
      </c>
      <c r="R14" s="24">
        <v>0.71461950704225297</v>
      </c>
      <c r="S14" s="24">
        <v>0.71351574468085099</v>
      </c>
      <c r="T14" s="24">
        <v>0.66554437499999997</v>
      </c>
      <c r="U14" s="24">
        <v>0.67344863636363606</v>
      </c>
      <c r="V14" s="24">
        <v>0.67785130434782603</v>
      </c>
      <c r="W14" s="24">
        <v>0.69028166666666602</v>
      </c>
      <c r="X14" s="24">
        <v>0.70918391304347805</v>
      </c>
      <c r="Y14" s="24">
        <v>0.70064884615384604</v>
      </c>
      <c r="Z14" s="24">
        <v>0.69151116279069702</v>
      </c>
      <c r="AA14" s="24">
        <v>0.674863428571428</v>
      </c>
      <c r="AB14" s="24">
        <v>0.70012731707317</v>
      </c>
      <c r="AC14" s="24">
        <v>0.68252234374999998</v>
      </c>
      <c r="AD14" s="24">
        <v>0.69921685714285697</v>
      </c>
      <c r="AE14" s="24">
        <v>0.70439153846153801</v>
      </c>
      <c r="AF14" s="24">
        <v>0.727431764705882</v>
      </c>
      <c r="AG14" s="24">
        <v>0.69928000000000001</v>
      </c>
      <c r="AH14" s="24">
        <v>0.697475925925925</v>
      </c>
      <c r="AI14" s="24">
        <v>0.70038955882352905</v>
      </c>
      <c r="AJ14" s="24">
        <v>0.66600720000000002</v>
      </c>
      <c r="AK14" s="24">
        <v>0.70034870967741902</v>
      </c>
      <c r="AL14" s="24">
        <v>0.690940638297872</v>
      </c>
      <c r="AM14" s="24">
        <v>0.65832999999999897</v>
      </c>
      <c r="AN14" s="24">
        <v>0.69187033333333303</v>
      </c>
      <c r="AO14" s="24">
        <v>0.66739249999999894</v>
      </c>
      <c r="AP14" s="24">
        <v>0.69143916666666605</v>
      </c>
      <c r="AQ14" s="24">
        <v>0.70966916666666602</v>
      </c>
      <c r="AR14" s="24">
        <v>0.66810176470588201</v>
      </c>
      <c r="AS14" s="24">
        <v>0.71058047619047604</v>
      </c>
      <c r="AT14" s="24">
        <v>0.69175891891891805</v>
      </c>
      <c r="AU14" s="24">
        <v>0.66916823529411695</v>
      </c>
    </row>
    <row r="15" spans="1:47" ht="18">
      <c r="A15" s="140"/>
      <c r="B15" s="25" t="s">
        <v>78</v>
      </c>
      <c r="C15" s="24">
        <v>0.69813971428571397</v>
      </c>
      <c r="D15" s="24">
        <v>0.71050075812274305</v>
      </c>
      <c r="E15" s="24">
        <v>0.69979101694915202</v>
      </c>
      <c r="F15" s="24">
        <v>0.69405852941176405</v>
      </c>
      <c r="G15" s="24">
        <v>0.69562827586206899</v>
      </c>
      <c r="H15" s="24">
        <v>0.71379528957528904</v>
      </c>
      <c r="I15" s="24">
        <v>0.98642180972078597</v>
      </c>
      <c r="J15" s="24">
        <v>0.99215320471597002</v>
      </c>
      <c r="K15" s="24">
        <v>1</v>
      </c>
      <c r="L15" s="24">
        <v>0.70306419354838701</v>
      </c>
      <c r="M15" s="24">
        <v>0.69864325000000005</v>
      </c>
      <c r="N15" s="24">
        <v>0.69735852941176402</v>
      </c>
      <c r="O15" s="24">
        <v>0.71969838274932596</v>
      </c>
      <c r="P15" s="24">
        <v>0.71971052631578902</v>
      </c>
      <c r="Q15" s="24">
        <v>0.71517321266968303</v>
      </c>
      <c r="R15" s="24">
        <v>0.71021938650306704</v>
      </c>
      <c r="S15" s="24">
        <v>0.71263757961783403</v>
      </c>
      <c r="T15" s="24">
        <v>0.66807935483870895</v>
      </c>
      <c r="U15" s="24">
        <v>0.67134760000000004</v>
      </c>
      <c r="V15" s="24">
        <v>0.68377571428571404</v>
      </c>
      <c r="W15" s="24">
        <v>0.69038115384615295</v>
      </c>
      <c r="X15" s="24">
        <v>0.70831639999999996</v>
      </c>
      <c r="Y15" s="24">
        <v>0.69809888888888805</v>
      </c>
      <c r="Z15" s="24">
        <v>0.69133068181818103</v>
      </c>
      <c r="AA15" s="24">
        <v>0.67478058823529397</v>
      </c>
      <c r="AB15" s="24">
        <v>0.700338048780487</v>
      </c>
      <c r="AC15" s="24">
        <v>0.68461277777777696</v>
      </c>
      <c r="AD15" s="24">
        <v>0.70092852941176398</v>
      </c>
      <c r="AE15" s="24">
        <v>0.70706999999999998</v>
      </c>
      <c r="AF15" s="24">
        <v>0.72231578947368402</v>
      </c>
      <c r="AG15" s="24">
        <v>0.68857795454545401</v>
      </c>
      <c r="AH15" s="24">
        <v>0.69403322222222197</v>
      </c>
      <c r="AI15" s="24">
        <v>0.69822866666666605</v>
      </c>
      <c r="AJ15" s="24">
        <v>0.67020791666666601</v>
      </c>
      <c r="AK15" s="24">
        <v>0.702539354838709</v>
      </c>
      <c r="AL15" s="24">
        <v>0.69256760869565204</v>
      </c>
      <c r="AM15" s="24">
        <v>0.65824666666666598</v>
      </c>
      <c r="AN15" s="24">
        <v>0.69699</v>
      </c>
      <c r="AO15" s="24">
        <v>0.66897090909090895</v>
      </c>
      <c r="AP15" s="24">
        <v>0.69664676470588205</v>
      </c>
      <c r="AQ15" s="24">
        <v>0.71009666666666604</v>
      </c>
      <c r="AR15" s="24">
        <v>0.67089333333333301</v>
      </c>
      <c r="AS15" s="24">
        <v>0.70782818181818097</v>
      </c>
      <c r="AT15" s="24">
        <v>0.69186486486486398</v>
      </c>
      <c r="AU15" s="24">
        <v>0.66828058823529402</v>
      </c>
    </row>
    <row r="16" spans="1:47" ht="18">
      <c r="A16" s="141" t="s">
        <v>69</v>
      </c>
      <c r="B16" s="24" t="s">
        <v>79</v>
      </c>
      <c r="C16" s="24">
        <v>0.70617088772845904</v>
      </c>
      <c r="D16" s="24">
        <v>0.68154305970149198</v>
      </c>
      <c r="E16" s="24">
        <v>0.709890421052631</v>
      </c>
      <c r="F16" s="24">
        <v>0.69828465686274499</v>
      </c>
      <c r="G16" s="24">
        <v>0.70314973799126601</v>
      </c>
      <c r="H16" s="24">
        <v>0.68506389830508396</v>
      </c>
      <c r="I16" s="24">
        <v>0.69201257142857098</v>
      </c>
      <c r="J16" s="24">
        <v>0.69333435897435802</v>
      </c>
      <c r="K16" s="24">
        <v>0.69783451612903202</v>
      </c>
      <c r="L16" s="24">
        <v>1</v>
      </c>
      <c r="M16" s="24">
        <v>0.82250180630284397</v>
      </c>
      <c r="N16" s="24">
        <v>0.82103809205020895</v>
      </c>
      <c r="O16" s="24">
        <v>0.69257307692307601</v>
      </c>
      <c r="P16" s="24">
        <v>0.68789339473684197</v>
      </c>
      <c r="Q16" s="24">
        <v>0.68906994579945702</v>
      </c>
      <c r="R16" s="24">
        <v>0.70012747916666596</v>
      </c>
      <c r="S16" s="24">
        <v>0.69987991983967901</v>
      </c>
      <c r="T16" s="24">
        <v>0.77710321811680505</v>
      </c>
      <c r="U16" s="24">
        <v>0.783677055555555</v>
      </c>
      <c r="V16" s="24">
        <v>0.77236855106888302</v>
      </c>
      <c r="W16" s="24">
        <v>0.78012813138686099</v>
      </c>
      <c r="X16" s="24">
        <v>0.77306475479744097</v>
      </c>
      <c r="Y16" s="24">
        <v>0.77732297619047597</v>
      </c>
      <c r="Z16" s="24">
        <v>0.770594057377049</v>
      </c>
      <c r="AA16" s="24">
        <v>0.77520862068965501</v>
      </c>
      <c r="AB16" s="24">
        <v>0.772258670756646</v>
      </c>
      <c r="AC16" s="24">
        <v>0.77731591048436499</v>
      </c>
      <c r="AD16" s="24">
        <v>0.77330605421686704</v>
      </c>
      <c r="AE16" s="24">
        <v>0.76870499999999997</v>
      </c>
      <c r="AF16" s="24">
        <v>0.76895055427251702</v>
      </c>
      <c r="AG16" s="24">
        <v>0.77609549079754603</v>
      </c>
      <c r="AH16" s="24">
        <v>0.72525148471615697</v>
      </c>
      <c r="AI16" s="24">
        <v>0.75059747001090504</v>
      </c>
      <c r="AJ16" s="24">
        <v>0.77412140786749395</v>
      </c>
      <c r="AK16" s="24">
        <v>0.77286896482412004</v>
      </c>
      <c r="AL16" s="24">
        <v>0.73235543507362699</v>
      </c>
      <c r="AM16" s="24">
        <v>0.72115568123393303</v>
      </c>
      <c r="AN16" s="24">
        <v>0.726646924460431</v>
      </c>
      <c r="AO16" s="24">
        <v>0.72889803664921404</v>
      </c>
      <c r="AP16" s="24">
        <v>0.72398971246006305</v>
      </c>
      <c r="AQ16" s="24">
        <v>0.71234364285714202</v>
      </c>
      <c r="AR16" s="24">
        <v>0.714696420118343</v>
      </c>
      <c r="AS16" s="24">
        <v>0.71801437142857105</v>
      </c>
      <c r="AT16" s="24">
        <v>0.71520804469273702</v>
      </c>
      <c r="AU16" s="24">
        <v>0.71549969418960202</v>
      </c>
    </row>
    <row r="17" spans="1:47" ht="18">
      <c r="A17" s="141"/>
      <c r="B17" s="24" t="s">
        <v>80</v>
      </c>
      <c r="C17" s="24">
        <v>0.70702467836257299</v>
      </c>
      <c r="D17" s="24">
        <v>0.68649015624999998</v>
      </c>
      <c r="E17" s="24">
        <v>0.71287810077519298</v>
      </c>
      <c r="F17" s="24">
        <v>0.69812158469945296</v>
      </c>
      <c r="G17" s="24">
        <v>0.70567178217821702</v>
      </c>
      <c r="H17" s="24">
        <v>0.68462161290322499</v>
      </c>
      <c r="I17" s="24">
        <v>0.69285200000000002</v>
      </c>
      <c r="J17" s="24">
        <v>0.68836720930232498</v>
      </c>
      <c r="K17" s="24">
        <v>0.69416999999999995</v>
      </c>
      <c r="L17" s="24">
        <v>0.82268711194731803</v>
      </c>
      <c r="M17" s="24">
        <v>1</v>
      </c>
      <c r="N17" s="24">
        <v>0.96194504659498103</v>
      </c>
      <c r="O17" s="24">
        <v>0.69099551724137898</v>
      </c>
      <c r="P17" s="24">
        <v>0.69109476470588205</v>
      </c>
      <c r="Q17" s="24">
        <v>0.69129977011494204</v>
      </c>
      <c r="R17" s="24">
        <v>0.70268484304932699</v>
      </c>
      <c r="S17" s="24">
        <v>0.70123925438596502</v>
      </c>
      <c r="T17" s="24">
        <v>0.77834341902313597</v>
      </c>
      <c r="U17" s="24">
        <v>0.78312819070904605</v>
      </c>
      <c r="V17" s="24">
        <v>0.77205450391644903</v>
      </c>
      <c r="W17" s="24">
        <v>0.78065993442622905</v>
      </c>
      <c r="X17" s="24">
        <v>0.76824443458979996</v>
      </c>
      <c r="Y17" s="24">
        <v>0.77326619256017504</v>
      </c>
      <c r="Z17" s="24">
        <v>0.77156303854875297</v>
      </c>
      <c r="AA17" s="24">
        <v>0.77493019058295898</v>
      </c>
      <c r="AB17" s="24">
        <v>0.771756606334841</v>
      </c>
      <c r="AC17" s="24">
        <v>0.77740516504854296</v>
      </c>
      <c r="AD17" s="24">
        <v>0.77174513171759695</v>
      </c>
      <c r="AE17" s="24">
        <v>0.76773456821026198</v>
      </c>
      <c r="AF17" s="24">
        <v>0.76959965779467598</v>
      </c>
      <c r="AG17" s="24">
        <v>0.77711143016759698</v>
      </c>
      <c r="AH17" s="24">
        <v>0.7274716</v>
      </c>
      <c r="AI17" s="24">
        <v>0.75245188178528299</v>
      </c>
      <c r="AJ17" s="24">
        <v>0.77495593356242798</v>
      </c>
      <c r="AK17" s="24">
        <v>0.77245786031042096</v>
      </c>
      <c r="AL17" s="24">
        <v>0.73084511494252802</v>
      </c>
      <c r="AM17" s="24">
        <v>0.72100449999999905</v>
      </c>
      <c r="AN17" s="24">
        <v>0.72567073076923005</v>
      </c>
      <c r="AO17" s="24">
        <v>0.72863664788732396</v>
      </c>
      <c r="AP17" s="24">
        <v>0.72490091228070097</v>
      </c>
      <c r="AQ17" s="24">
        <v>0.71324536398467397</v>
      </c>
      <c r="AR17" s="24">
        <v>0.71450724999999904</v>
      </c>
      <c r="AS17" s="24">
        <v>0.71838907407407404</v>
      </c>
      <c r="AT17" s="24">
        <v>0.71742427419354804</v>
      </c>
      <c r="AU17" s="24">
        <v>0.71787265993265903</v>
      </c>
    </row>
    <row r="18" spans="1:47" ht="18">
      <c r="A18" s="141"/>
      <c r="B18" s="24" t="s">
        <v>81</v>
      </c>
      <c r="C18" s="24">
        <v>0.706216395663956</v>
      </c>
      <c r="D18" s="24">
        <v>0.68440848484848404</v>
      </c>
      <c r="E18" s="24">
        <v>0.70948045614035005</v>
      </c>
      <c r="F18" s="24">
        <v>0.69753999999999905</v>
      </c>
      <c r="G18" s="24">
        <v>0.70297629107981197</v>
      </c>
      <c r="H18" s="24">
        <v>0.68342790322580604</v>
      </c>
      <c r="I18" s="24">
        <v>0.69173714285714205</v>
      </c>
      <c r="J18" s="24">
        <v>0.68845829268292602</v>
      </c>
      <c r="K18" s="24">
        <v>0.696315151515151</v>
      </c>
      <c r="L18" s="24">
        <v>0.82208190308369999</v>
      </c>
      <c r="M18" s="24">
        <v>0.95829246666666601</v>
      </c>
      <c r="N18" s="24">
        <v>1</v>
      </c>
      <c r="O18" s="24">
        <v>0.68852451612903198</v>
      </c>
      <c r="P18" s="24">
        <v>0.69034410958904102</v>
      </c>
      <c r="Q18" s="24">
        <v>0.69090236220472401</v>
      </c>
      <c r="R18" s="24">
        <v>0.70066758333333301</v>
      </c>
      <c r="S18" s="24">
        <v>0.70012385542168598</v>
      </c>
      <c r="T18" s="24">
        <v>0.77669339328537101</v>
      </c>
      <c r="U18" s="24">
        <v>0.78278168577981599</v>
      </c>
      <c r="V18" s="24">
        <v>0.77098175691937398</v>
      </c>
      <c r="W18" s="24">
        <v>0.78053543247344404</v>
      </c>
      <c r="X18" s="24">
        <v>0.76874198347107403</v>
      </c>
      <c r="Y18" s="24">
        <v>0.77314941798941705</v>
      </c>
      <c r="Z18" s="24">
        <v>0.77027798742138298</v>
      </c>
      <c r="AA18" s="24">
        <v>0.77408387733887696</v>
      </c>
      <c r="AB18" s="24">
        <v>0.77102977777777704</v>
      </c>
      <c r="AC18" s="24">
        <v>0.77681515848353</v>
      </c>
      <c r="AD18" s="24">
        <v>0.770708992248062</v>
      </c>
      <c r="AE18" s="24">
        <v>0.76789797001153404</v>
      </c>
      <c r="AF18" s="24">
        <v>0.76867119047619004</v>
      </c>
      <c r="AG18" s="24">
        <v>0.775655799793601</v>
      </c>
      <c r="AH18" s="24">
        <v>0.72569333834586403</v>
      </c>
      <c r="AI18" s="24">
        <v>0.75221234762979605</v>
      </c>
      <c r="AJ18" s="24">
        <v>0.77441471153846098</v>
      </c>
      <c r="AK18" s="24">
        <v>0.77217850976361702</v>
      </c>
      <c r="AL18" s="24">
        <v>0.73122432503276502</v>
      </c>
      <c r="AM18" s="24">
        <v>0.71961236503855996</v>
      </c>
      <c r="AN18" s="24">
        <v>0.72532518050541495</v>
      </c>
      <c r="AO18" s="24">
        <v>0.72794491978609599</v>
      </c>
      <c r="AP18" s="24">
        <v>0.72459104575163302</v>
      </c>
      <c r="AQ18" s="24">
        <v>0.71195086956521703</v>
      </c>
      <c r="AR18" s="24">
        <v>0.71500184523809496</v>
      </c>
      <c r="AS18" s="24">
        <v>0.71738161383285304</v>
      </c>
      <c r="AT18" s="24">
        <v>0.71573146892655304</v>
      </c>
      <c r="AU18" s="24">
        <v>0.71769955835962096</v>
      </c>
    </row>
    <row r="19" spans="1:47" ht="18">
      <c r="A19" s="141"/>
      <c r="B19" s="25" t="s">
        <v>82</v>
      </c>
      <c r="C19" s="24">
        <v>0.695242424242424</v>
      </c>
      <c r="D19" s="24">
        <v>0.71556859550561802</v>
      </c>
      <c r="E19" s="24">
        <v>0.69321140350877197</v>
      </c>
      <c r="F19" s="24">
        <v>0.691330555555555</v>
      </c>
      <c r="G19" s="24">
        <v>0.69562489795918303</v>
      </c>
      <c r="H19" s="24">
        <v>0.71961482456140302</v>
      </c>
      <c r="I19" s="24">
        <v>0.72090197183098503</v>
      </c>
      <c r="J19" s="24">
        <v>0.72605466237942096</v>
      </c>
      <c r="K19" s="24">
        <v>0.72070358288769998</v>
      </c>
      <c r="L19" s="24">
        <v>0.68871204081632598</v>
      </c>
      <c r="M19" s="24">
        <v>0.68998486111111101</v>
      </c>
      <c r="N19" s="24">
        <v>0.69251916666666602</v>
      </c>
      <c r="O19" s="24">
        <v>1</v>
      </c>
      <c r="P19" s="24">
        <v>0.72841087037037</v>
      </c>
      <c r="Q19" s="24">
        <v>0.72736932330826998</v>
      </c>
      <c r="R19" s="24">
        <v>0.71757508771929801</v>
      </c>
      <c r="S19" s="24">
        <v>0.71611766423357603</v>
      </c>
      <c r="T19" s="24">
        <v>0.67402509090909002</v>
      </c>
      <c r="U19" s="24">
        <v>0.67658333333333298</v>
      </c>
      <c r="V19" s="24">
        <v>0.67486232558139503</v>
      </c>
      <c r="W19" s="24">
        <v>0.69375236842105203</v>
      </c>
      <c r="X19" s="24">
        <v>0.70601882352941103</v>
      </c>
      <c r="Y19" s="24">
        <v>0.68861739130434696</v>
      </c>
      <c r="Z19" s="24">
        <v>0.69029304347826104</v>
      </c>
      <c r="AA19" s="24">
        <v>0.67867788732394296</v>
      </c>
      <c r="AB19" s="24">
        <v>0.69558585714285703</v>
      </c>
      <c r="AC19" s="24">
        <v>0.68936611111111101</v>
      </c>
      <c r="AD19" s="24">
        <v>0.693634237288135</v>
      </c>
      <c r="AE19" s="24">
        <v>0.70191052631578899</v>
      </c>
      <c r="AF19" s="24">
        <v>0.70299400000000001</v>
      </c>
      <c r="AG19" s="24">
        <v>0.69166578125</v>
      </c>
      <c r="AH19" s="24">
        <v>0.69617031847133704</v>
      </c>
      <c r="AI19" s="24">
        <v>0.69829619402984999</v>
      </c>
      <c r="AJ19" s="24">
        <v>0.66734755102040799</v>
      </c>
      <c r="AK19" s="24">
        <v>0.69602654545454501</v>
      </c>
      <c r="AL19" s="24">
        <v>0.69096399999999902</v>
      </c>
      <c r="AM19" s="24">
        <v>0.66604099999999899</v>
      </c>
      <c r="AN19" s="24">
        <v>0.69360571428571405</v>
      </c>
      <c r="AO19" s="24">
        <v>0.67082900000000001</v>
      </c>
      <c r="AP19" s="24">
        <v>0.69723833333333296</v>
      </c>
      <c r="AQ19" s="24">
        <v>0.69003124999999998</v>
      </c>
      <c r="AR19" s="24">
        <v>0.67562176470588198</v>
      </c>
      <c r="AS19" s="24">
        <v>0.71175600000000006</v>
      </c>
      <c r="AT19" s="24">
        <v>0.68661560975609703</v>
      </c>
      <c r="AU19" s="24">
        <v>0.66388266666666595</v>
      </c>
    </row>
    <row r="20" spans="1:47" ht="18">
      <c r="A20" s="141"/>
      <c r="B20" s="25" t="s">
        <v>83</v>
      </c>
      <c r="C20" s="24">
        <v>0.68477649572649502</v>
      </c>
      <c r="D20" s="24">
        <v>0.71432663341645797</v>
      </c>
      <c r="E20" s="24">
        <v>0.69799268749999999</v>
      </c>
      <c r="F20" s="24">
        <v>0.69242896551724098</v>
      </c>
      <c r="G20" s="24">
        <v>0.69929859374999903</v>
      </c>
      <c r="H20" s="24">
        <v>0.71049252559726905</v>
      </c>
      <c r="I20" s="24">
        <v>0.71808654999999999</v>
      </c>
      <c r="J20" s="24">
        <v>0.72010009852216705</v>
      </c>
      <c r="K20" s="24">
        <v>0.71361444915254202</v>
      </c>
      <c r="L20" s="24">
        <v>0.686905669515669</v>
      </c>
      <c r="M20" s="24">
        <v>0.69148615960099702</v>
      </c>
      <c r="N20" s="24">
        <v>0.68733585831062605</v>
      </c>
      <c r="O20" s="24">
        <v>0.72589547272727195</v>
      </c>
      <c r="P20" s="24">
        <v>1</v>
      </c>
      <c r="Q20" s="24">
        <v>0.97994091715976295</v>
      </c>
      <c r="R20" s="24">
        <v>0.84211237934904504</v>
      </c>
      <c r="S20" s="24">
        <v>0.83961324064171095</v>
      </c>
      <c r="T20" s="24">
        <v>0.68885943661971805</v>
      </c>
      <c r="U20" s="24">
        <v>0.68927004545454496</v>
      </c>
      <c r="V20" s="24">
        <v>0.68137242165242096</v>
      </c>
      <c r="W20" s="24">
        <v>0.68960332103320998</v>
      </c>
      <c r="X20" s="24">
        <v>0.686485476839237</v>
      </c>
      <c r="Y20" s="24">
        <v>0.68632088772845901</v>
      </c>
      <c r="Z20" s="24">
        <v>0.69323403973509901</v>
      </c>
      <c r="AA20" s="24">
        <v>0.69073799999999996</v>
      </c>
      <c r="AB20" s="24">
        <v>0.69332519480519395</v>
      </c>
      <c r="AC20" s="24">
        <v>0.70653531972789096</v>
      </c>
      <c r="AD20" s="24">
        <v>0.69109112087912095</v>
      </c>
      <c r="AE20" s="24">
        <v>0.68315361963190102</v>
      </c>
      <c r="AF20" s="24">
        <v>0.68459090322580596</v>
      </c>
      <c r="AG20" s="24">
        <v>0.69487962877030096</v>
      </c>
      <c r="AH20" s="24">
        <v>0.71574050607287398</v>
      </c>
      <c r="AI20" s="24">
        <v>0.70595083185840701</v>
      </c>
      <c r="AJ20" s="24">
        <v>0.68304908866994996</v>
      </c>
      <c r="AK20" s="24">
        <v>0.69076893665158301</v>
      </c>
      <c r="AL20" s="24">
        <v>0.68077971193415598</v>
      </c>
      <c r="AM20" s="24">
        <v>0.67157420454545402</v>
      </c>
      <c r="AN20" s="24">
        <v>0.68029019108280198</v>
      </c>
      <c r="AO20" s="24">
        <v>0.672136630434782</v>
      </c>
      <c r="AP20" s="24">
        <v>0.68369136986301304</v>
      </c>
      <c r="AQ20" s="24">
        <v>0.67939734375000005</v>
      </c>
      <c r="AR20" s="24">
        <v>0.67475495495495497</v>
      </c>
      <c r="AS20" s="24">
        <v>0.68135787037036999</v>
      </c>
      <c r="AT20" s="24">
        <v>0.68263043478260799</v>
      </c>
      <c r="AU20" s="24">
        <v>0.67631901098901004</v>
      </c>
    </row>
    <row r="21" spans="1:47" ht="18">
      <c r="A21" s="141"/>
      <c r="B21" s="25" t="s">
        <v>84</v>
      </c>
      <c r="C21" s="24">
        <v>0.683957560975609</v>
      </c>
      <c r="D21" s="24">
        <v>0.71534467532467505</v>
      </c>
      <c r="E21" s="24">
        <v>0.70047115384615299</v>
      </c>
      <c r="F21" s="24">
        <v>0.69385425925925903</v>
      </c>
      <c r="G21" s="24">
        <v>0.70169503816793799</v>
      </c>
      <c r="H21" s="24">
        <v>0.71104999999999996</v>
      </c>
      <c r="I21" s="24">
        <v>0.71830753694581195</v>
      </c>
      <c r="J21" s="24">
        <v>0.71989211822660004</v>
      </c>
      <c r="K21" s="24">
        <v>0.71325609649122801</v>
      </c>
      <c r="L21" s="24">
        <v>0.68790850144092197</v>
      </c>
      <c r="M21" s="24">
        <v>0.69257062344139597</v>
      </c>
      <c r="N21" s="24">
        <v>0.68772849462365504</v>
      </c>
      <c r="O21" s="24">
        <v>0.727790469924812</v>
      </c>
      <c r="P21" s="24">
        <v>0.98218672277227703</v>
      </c>
      <c r="Q21" s="24">
        <v>1</v>
      </c>
      <c r="R21" s="24">
        <v>0.84334475144508603</v>
      </c>
      <c r="S21" s="24">
        <v>0.84139781596452301</v>
      </c>
      <c r="T21" s="24">
        <v>0.68937577102803704</v>
      </c>
      <c r="U21" s="24">
        <v>0.69070533333333295</v>
      </c>
      <c r="V21" s="24">
        <v>0.68238147727272702</v>
      </c>
      <c r="W21" s="24">
        <v>0.68911720306513402</v>
      </c>
      <c r="X21" s="24">
        <v>0.68626184986595096</v>
      </c>
      <c r="Y21" s="24">
        <v>0.68739164921465901</v>
      </c>
      <c r="Z21" s="24">
        <v>0.69483281818181797</v>
      </c>
      <c r="AA21" s="24">
        <v>0.692556857798165</v>
      </c>
      <c r="AB21" s="24">
        <v>0.69476688596491198</v>
      </c>
      <c r="AC21" s="24">
        <v>0.70881773662551395</v>
      </c>
      <c r="AD21" s="24">
        <v>0.69258209567198104</v>
      </c>
      <c r="AE21" s="24">
        <v>0.68653062893081696</v>
      </c>
      <c r="AF21" s="24">
        <v>0.68580802588996703</v>
      </c>
      <c r="AG21" s="24">
        <v>0.69500267605633803</v>
      </c>
      <c r="AH21" s="24">
        <v>0.71731465346534595</v>
      </c>
      <c r="AI21" s="24">
        <v>0.70685739208633003</v>
      </c>
      <c r="AJ21" s="24">
        <v>0.68465512690355301</v>
      </c>
      <c r="AK21" s="24">
        <v>0.69132076233183803</v>
      </c>
      <c r="AL21" s="24">
        <v>0.68239516</v>
      </c>
      <c r="AM21" s="24">
        <v>0.67339445652173902</v>
      </c>
      <c r="AN21" s="24">
        <v>0.68109839506172798</v>
      </c>
      <c r="AO21" s="24">
        <v>0.67282719999999896</v>
      </c>
      <c r="AP21" s="24">
        <v>0.68162793749999995</v>
      </c>
      <c r="AQ21" s="24">
        <v>0.67879774193548303</v>
      </c>
      <c r="AR21" s="24">
        <v>0.67690803571428504</v>
      </c>
      <c r="AS21" s="24">
        <v>0.68182971153846095</v>
      </c>
      <c r="AT21" s="24">
        <v>0.68281856249999995</v>
      </c>
      <c r="AU21" s="24">
        <v>0.67701135416666602</v>
      </c>
    </row>
    <row r="22" spans="1:47" ht="18">
      <c r="A22" s="141"/>
      <c r="B22" s="25" t="s">
        <v>85</v>
      </c>
      <c r="C22" s="24">
        <v>0.69255999999999995</v>
      </c>
      <c r="D22" s="24">
        <v>0.70969589576547198</v>
      </c>
      <c r="E22" s="24">
        <v>0.70448483695652098</v>
      </c>
      <c r="F22" s="24">
        <v>0.69625120300751797</v>
      </c>
      <c r="G22" s="24">
        <v>0.70843515151515102</v>
      </c>
      <c r="H22" s="24">
        <v>0.70237764976958506</v>
      </c>
      <c r="I22" s="24">
        <v>0.71143885906040205</v>
      </c>
      <c r="J22" s="24">
        <v>0.71368620000000005</v>
      </c>
      <c r="K22" s="24">
        <v>0.70773176470588195</v>
      </c>
      <c r="L22" s="24">
        <v>0.69824197727272697</v>
      </c>
      <c r="M22" s="24">
        <v>0.70320861507128296</v>
      </c>
      <c r="N22" s="24">
        <v>0.69988148230088398</v>
      </c>
      <c r="O22" s="24">
        <v>0.71553548223350205</v>
      </c>
      <c r="P22" s="24">
        <v>0.84200328671328695</v>
      </c>
      <c r="Q22" s="24">
        <v>0.843945872641509</v>
      </c>
      <c r="R22" s="24">
        <v>1</v>
      </c>
      <c r="S22" s="24">
        <v>0.988616564960629</v>
      </c>
      <c r="T22" s="24">
        <v>0.70116688109161696</v>
      </c>
      <c r="U22" s="24">
        <v>0.70375024621212101</v>
      </c>
      <c r="V22" s="24">
        <v>0.69446888402625795</v>
      </c>
      <c r="W22" s="24">
        <v>0.70085143236074199</v>
      </c>
      <c r="X22" s="24">
        <v>0.69752380658436197</v>
      </c>
      <c r="Y22" s="24">
        <v>0.70031901185770695</v>
      </c>
      <c r="Z22" s="24">
        <v>0.70501116666666597</v>
      </c>
      <c r="AA22" s="24">
        <v>0.70367412844036703</v>
      </c>
      <c r="AB22" s="24">
        <v>0.70628073446327599</v>
      </c>
      <c r="AC22" s="24">
        <v>0.71965658421672496</v>
      </c>
      <c r="AD22" s="24">
        <v>0.703526471698113</v>
      </c>
      <c r="AE22" s="24">
        <v>0.695689011494252</v>
      </c>
      <c r="AF22" s="24">
        <v>0.69624969267139403</v>
      </c>
      <c r="AG22" s="24">
        <v>0.706655921568627</v>
      </c>
      <c r="AH22" s="24">
        <v>0.72290880952380898</v>
      </c>
      <c r="AI22" s="24">
        <v>0.71340989655172404</v>
      </c>
      <c r="AJ22" s="24">
        <v>0.69560208092485498</v>
      </c>
      <c r="AK22" s="24">
        <v>0.703383173996176</v>
      </c>
      <c r="AL22" s="24">
        <v>0.69115850649350596</v>
      </c>
      <c r="AM22" s="24">
        <v>0.68138262773722602</v>
      </c>
      <c r="AN22" s="24">
        <v>0.690913656387665</v>
      </c>
      <c r="AO22" s="24">
        <v>0.68374085106382898</v>
      </c>
      <c r="AP22" s="24">
        <v>0.69063346846846796</v>
      </c>
      <c r="AQ22" s="24">
        <v>0.68295603960396001</v>
      </c>
      <c r="AR22" s="24">
        <v>0.68632234042553197</v>
      </c>
      <c r="AS22" s="24">
        <v>0.69136979452054703</v>
      </c>
      <c r="AT22" s="24">
        <v>0.68918411504424704</v>
      </c>
      <c r="AU22" s="24">
        <v>0.683769421487603</v>
      </c>
    </row>
    <row r="23" spans="1:47" ht="18">
      <c r="A23" s="141"/>
      <c r="B23" s="25" t="s">
        <v>86</v>
      </c>
      <c r="C23" s="24">
        <v>0.69167932203389804</v>
      </c>
      <c r="D23" s="24">
        <v>0.70901575667655703</v>
      </c>
      <c r="E23" s="24">
        <v>0.70311560606060597</v>
      </c>
      <c r="F23" s="24">
        <v>0.69782659722222196</v>
      </c>
      <c r="G23" s="24">
        <v>0.70688748571428495</v>
      </c>
      <c r="H23" s="24">
        <v>0.70405249999999997</v>
      </c>
      <c r="I23" s="24">
        <v>0.71108305732484001</v>
      </c>
      <c r="J23" s="24">
        <v>0.71025959064327404</v>
      </c>
      <c r="K23" s="24">
        <v>0.70679473118279501</v>
      </c>
      <c r="L23" s="24">
        <v>0.69879655532358997</v>
      </c>
      <c r="M23" s="24">
        <v>0.70258572477064196</v>
      </c>
      <c r="N23" s="24">
        <v>0.699299381237524</v>
      </c>
      <c r="O23" s="24">
        <v>0.71496034013605403</v>
      </c>
      <c r="P23" s="24">
        <v>0.84008267305644302</v>
      </c>
      <c r="Q23" s="24">
        <v>0.84286269823788496</v>
      </c>
      <c r="R23" s="24">
        <v>0.98935466101694902</v>
      </c>
      <c r="S23" s="24">
        <v>1</v>
      </c>
      <c r="T23" s="24">
        <v>0.70159311827956905</v>
      </c>
      <c r="U23" s="24">
        <v>0.70276858361774697</v>
      </c>
      <c r="V23" s="24">
        <v>0.69379063618290204</v>
      </c>
      <c r="W23" s="24">
        <v>0.70052487623762305</v>
      </c>
      <c r="X23" s="24">
        <v>0.69665097196261605</v>
      </c>
      <c r="Y23" s="24">
        <v>0.69983218579234896</v>
      </c>
      <c r="Z23" s="24">
        <v>0.70466851788756302</v>
      </c>
      <c r="AA23" s="24">
        <v>0.70343294320137595</v>
      </c>
      <c r="AB23" s="24">
        <v>0.70623870912220299</v>
      </c>
      <c r="AC23" s="24">
        <v>0.71897730349344902</v>
      </c>
      <c r="AD23" s="24">
        <v>0.70304993055555498</v>
      </c>
      <c r="AE23" s="24">
        <v>0.69530683544303695</v>
      </c>
      <c r="AF23" s="24">
        <v>0.69551101731601706</v>
      </c>
      <c r="AG23" s="24">
        <v>0.706570951526032</v>
      </c>
      <c r="AH23" s="24">
        <v>0.72251497257769604</v>
      </c>
      <c r="AI23" s="24">
        <v>0.71385799999999999</v>
      </c>
      <c r="AJ23" s="24">
        <v>0.69561099290780104</v>
      </c>
      <c r="AK23" s="24">
        <v>0.70237859861591601</v>
      </c>
      <c r="AL23" s="24">
        <v>0.69076439306358395</v>
      </c>
      <c r="AM23" s="24">
        <v>0.68183932432432404</v>
      </c>
      <c r="AN23" s="24">
        <v>0.68899502024291404</v>
      </c>
      <c r="AO23" s="24">
        <v>0.68492732026143799</v>
      </c>
      <c r="AP23" s="24">
        <v>0.68960285123966902</v>
      </c>
      <c r="AQ23" s="24">
        <v>0.67949715517241305</v>
      </c>
      <c r="AR23" s="24">
        <v>0.68583770700636904</v>
      </c>
      <c r="AS23" s="24">
        <v>0.68939012048192705</v>
      </c>
      <c r="AT23" s="24">
        <v>0.68783479338842901</v>
      </c>
      <c r="AU23" s="24">
        <v>0.68271521428571402</v>
      </c>
    </row>
    <row r="24" spans="1:47" ht="18">
      <c r="A24" s="141"/>
      <c r="B24" s="23" t="s">
        <v>33</v>
      </c>
      <c r="C24" s="24">
        <v>0.70342963380281598</v>
      </c>
      <c r="D24" s="24">
        <v>0.67396196581196499</v>
      </c>
      <c r="E24" s="24">
        <v>0.71285684426229501</v>
      </c>
      <c r="F24" s="24">
        <v>0.69473505681818104</v>
      </c>
      <c r="G24" s="24">
        <v>0.70486018957345897</v>
      </c>
      <c r="H24" s="24">
        <v>0.66687522727272697</v>
      </c>
      <c r="I24" s="24">
        <v>0.66626879999999999</v>
      </c>
      <c r="J24" s="24">
        <v>0.66457599999999994</v>
      </c>
      <c r="K24" s="24">
        <v>0.67139666666666598</v>
      </c>
      <c r="L24" s="24">
        <v>0.77761998810939303</v>
      </c>
      <c r="M24" s="24">
        <v>0.77785834570519596</v>
      </c>
      <c r="N24" s="24">
        <v>0.77614181712962904</v>
      </c>
      <c r="O24" s="24">
        <v>0.67058448275862004</v>
      </c>
      <c r="P24" s="24">
        <v>0.68789851351351305</v>
      </c>
      <c r="Q24" s="24">
        <v>0.68774625835189296</v>
      </c>
      <c r="R24" s="24">
        <v>0.70196307407407399</v>
      </c>
      <c r="S24" s="24">
        <v>0.70052699481865199</v>
      </c>
      <c r="T24" s="24">
        <v>1</v>
      </c>
      <c r="U24" s="24">
        <v>0.87388751096491202</v>
      </c>
      <c r="V24" s="24">
        <v>0.80817426666666603</v>
      </c>
      <c r="W24" s="24">
        <v>0.82285551937984402</v>
      </c>
      <c r="X24" s="24">
        <v>0.81581752497225302</v>
      </c>
      <c r="Y24" s="24">
        <v>0.81732316192560095</v>
      </c>
      <c r="Z24" s="24">
        <v>0.80260876136363601</v>
      </c>
      <c r="AA24" s="24">
        <v>0.80787858974358895</v>
      </c>
      <c r="AB24" s="24">
        <v>0.804323572241183</v>
      </c>
      <c r="AC24" s="24">
        <v>0.80836056932350897</v>
      </c>
      <c r="AD24" s="24">
        <v>0.81065134894091395</v>
      </c>
      <c r="AE24" s="24">
        <v>0.78739835534213598</v>
      </c>
      <c r="AF24" s="24">
        <v>0.78895203431372496</v>
      </c>
      <c r="AG24" s="24">
        <v>0.81581099421965297</v>
      </c>
      <c r="AH24" s="24">
        <v>0.74336400000000002</v>
      </c>
      <c r="AI24" s="24">
        <v>0.77711406950672601</v>
      </c>
      <c r="AJ24" s="24">
        <v>0.81071095238095203</v>
      </c>
      <c r="AK24" s="24">
        <v>0.808746011111111</v>
      </c>
      <c r="AL24" s="24">
        <v>0.72972002971768202</v>
      </c>
      <c r="AM24" s="24">
        <v>0.72012127371273704</v>
      </c>
      <c r="AN24" s="24">
        <v>0.72505859315589305</v>
      </c>
      <c r="AO24" s="24">
        <v>0.72584905817174505</v>
      </c>
      <c r="AP24" s="24">
        <v>0.724303528399311</v>
      </c>
      <c r="AQ24" s="24">
        <v>0.711739846153846</v>
      </c>
      <c r="AR24" s="24">
        <v>0.71505472560975603</v>
      </c>
      <c r="AS24" s="24">
        <v>0.71597261682242996</v>
      </c>
      <c r="AT24" s="24">
        <v>0.71461019531250003</v>
      </c>
      <c r="AU24" s="24">
        <v>0.72530255520504705</v>
      </c>
    </row>
    <row r="25" spans="1:47" ht="18">
      <c r="A25" s="141"/>
      <c r="B25" s="24" t="s">
        <v>1540</v>
      </c>
      <c r="C25" s="24">
        <v>0.702681424731182</v>
      </c>
      <c r="D25" s="24">
        <v>0.67164567796610097</v>
      </c>
      <c r="E25" s="24">
        <v>0.71079014981273403</v>
      </c>
      <c r="F25" s="24">
        <v>0.69614967914438497</v>
      </c>
      <c r="G25" s="24">
        <v>0.70438321266968296</v>
      </c>
      <c r="H25" s="24">
        <v>0.66809636363636304</v>
      </c>
      <c r="I25" s="24">
        <v>0.66973000000000005</v>
      </c>
      <c r="J25" s="24">
        <v>0.66304818181818104</v>
      </c>
      <c r="K25" s="24">
        <v>0.67061260869565198</v>
      </c>
      <c r="L25" s="24">
        <v>0.78348583238958103</v>
      </c>
      <c r="M25" s="24">
        <v>0.78239114803625298</v>
      </c>
      <c r="N25" s="24">
        <v>0.78122329670329604</v>
      </c>
      <c r="O25" s="24">
        <v>0.66735896551724105</v>
      </c>
      <c r="P25" s="24">
        <v>0.68888394736842096</v>
      </c>
      <c r="Q25" s="24">
        <v>0.68836883474576205</v>
      </c>
      <c r="R25" s="24">
        <v>0.70262831010452897</v>
      </c>
      <c r="S25" s="24">
        <v>0.701984487394958</v>
      </c>
      <c r="T25" s="24">
        <v>0.87386106359649096</v>
      </c>
      <c r="U25" s="24">
        <v>1</v>
      </c>
      <c r="V25" s="24">
        <v>0.81659862903225799</v>
      </c>
      <c r="W25" s="24">
        <v>0.83196997032640896</v>
      </c>
      <c r="X25" s="24">
        <v>0.82164074973600798</v>
      </c>
      <c r="Y25" s="24">
        <v>0.82562141213389095</v>
      </c>
      <c r="Z25" s="24">
        <v>0.80899835602094206</v>
      </c>
      <c r="AA25" s="24">
        <v>0.81581977664974603</v>
      </c>
      <c r="AB25" s="24">
        <v>0.81119402528977802</v>
      </c>
      <c r="AC25" s="24">
        <v>0.81631836002562397</v>
      </c>
      <c r="AD25" s="24">
        <v>0.81810275933609899</v>
      </c>
      <c r="AE25" s="24">
        <v>0.79361186285714203</v>
      </c>
      <c r="AF25" s="24">
        <v>0.79590567726737305</v>
      </c>
      <c r="AG25" s="24">
        <v>0.82426599562363201</v>
      </c>
      <c r="AH25" s="24">
        <v>0.74733119891008104</v>
      </c>
      <c r="AI25" s="24">
        <v>0.78307295577130498</v>
      </c>
      <c r="AJ25" s="24">
        <v>0.82040844305120098</v>
      </c>
      <c r="AK25" s="24">
        <v>0.81913391891891896</v>
      </c>
      <c r="AL25" s="24">
        <v>0.73265625176803395</v>
      </c>
      <c r="AM25" s="24">
        <v>0.722532762430939</v>
      </c>
      <c r="AN25" s="24">
        <v>0.72779107407407395</v>
      </c>
      <c r="AO25" s="24">
        <v>0.72910210810810805</v>
      </c>
      <c r="AP25" s="24">
        <v>0.72616089403973505</v>
      </c>
      <c r="AQ25" s="24">
        <v>0.71290980769230705</v>
      </c>
      <c r="AR25" s="24">
        <v>0.71445082352941103</v>
      </c>
      <c r="AS25" s="24">
        <v>0.71621501519756803</v>
      </c>
      <c r="AT25" s="24">
        <v>0.71479693032015001</v>
      </c>
      <c r="AU25" s="24">
        <v>0.71924160883280697</v>
      </c>
    </row>
    <row r="26" spans="1:47" ht="18">
      <c r="A26" s="141"/>
      <c r="B26" s="24" t="s">
        <v>1542</v>
      </c>
      <c r="C26" s="24">
        <v>0.700894746268656</v>
      </c>
      <c r="D26" s="24">
        <v>0.66926494117646995</v>
      </c>
      <c r="E26" s="24">
        <v>0.70777212851405602</v>
      </c>
      <c r="F26" s="24">
        <v>0.69179362162162095</v>
      </c>
      <c r="G26" s="24">
        <v>0.70099384236453199</v>
      </c>
      <c r="H26" s="24">
        <v>0.66096031249999998</v>
      </c>
      <c r="I26" s="24">
        <v>0.66188142857142795</v>
      </c>
      <c r="J26" s="24">
        <v>0.658530869565217</v>
      </c>
      <c r="K26" s="24">
        <v>0.66654210526315705</v>
      </c>
      <c r="L26" s="24">
        <v>0.77245811111111096</v>
      </c>
      <c r="M26" s="24">
        <v>0.77155460196292203</v>
      </c>
      <c r="N26" s="24">
        <v>0.77071394451145903</v>
      </c>
      <c r="O26" s="24">
        <v>0.670872380952381</v>
      </c>
      <c r="P26" s="24">
        <v>0.67960164345403895</v>
      </c>
      <c r="Q26" s="24">
        <v>0.679529593495935</v>
      </c>
      <c r="R26" s="24">
        <v>0.69279855072463703</v>
      </c>
      <c r="S26" s="24">
        <v>0.69198251485148499</v>
      </c>
      <c r="T26" s="24">
        <v>0.80794050188205702</v>
      </c>
      <c r="U26" s="24">
        <v>0.81648075581395296</v>
      </c>
      <c r="V26" s="24">
        <v>1</v>
      </c>
      <c r="W26" s="24">
        <v>0.83163959481361405</v>
      </c>
      <c r="X26" s="24">
        <v>0.81892174549549501</v>
      </c>
      <c r="Y26" s="24">
        <v>0.82163897058823498</v>
      </c>
      <c r="Z26" s="24">
        <v>0.79836855188141398</v>
      </c>
      <c r="AA26" s="24">
        <v>0.80379115638766496</v>
      </c>
      <c r="AB26" s="24">
        <v>0.79900720638540401</v>
      </c>
      <c r="AC26" s="24">
        <v>0.80386890087660101</v>
      </c>
      <c r="AD26" s="24">
        <v>0.80066487917146101</v>
      </c>
      <c r="AE26" s="24">
        <v>0.79251186182669797</v>
      </c>
      <c r="AF26" s="24">
        <v>0.79242825322391497</v>
      </c>
      <c r="AG26" s="24">
        <v>0.80076681818181705</v>
      </c>
      <c r="AH26" s="24">
        <v>0.73216810810810795</v>
      </c>
      <c r="AI26" s="24">
        <v>0.76991871495327002</v>
      </c>
      <c r="AJ26" s="24">
        <v>0.804844668192219</v>
      </c>
      <c r="AK26" s="24">
        <v>0.80207398656215001</v>
      </c>
      <c r="AL26" s="24">
        <v>0.72481681607418802</v>
      </c>
      <c r="AM26" s="24">
        <v>0.71863204419889504</v>
      </c>
      <c r="AN26" s="24">
        <v>0.72363673394495398</v>
      </c>
      <c r="AO26" s="24">
        <v>0.72879885638297803</v>
      </c>
      <c r="AP26" s="24">
        <v>0.72451683050847404</v>
      </c>
      <c r="AQ26" s="24">
        <v>0.70854590361445702</v>
      </c>
      <c r="AR26" s="24">
        <v>0.71039269592476395</v>
      </c>
      <c r="AS26" s="24">
        <v>0.71326392638036795</v>
      </c>
      <c r="AT26" s="24">
        <v>0.71035242484969896</v>
      </c>
      <c r="AU26" s="24">
        <v>0.71326919463087202</v>
      </c>
    </row>
    <row r="27" spans="1:47" ht="18">
      <c r="A27" s="141"/>
      <c r="B27" s="23" t="s">
        <v>35</v>
      </c>
      <c r="C27" s="24">
        <v>0.70815554794520497</v>
      </c>
      <c r="D27" s="24">
        <v>0.68477102272727197</v>
      </c>
      <c r="E27" s="24">
        <v>0.71172259259259196</v>
      </c>
      <c r="F27" s="24">
        <v>0.69604288888888799</v>
      </c>
      <c r="G27" s="24">
        <v>0.70677264150943298</v>
      </c>
      <c r="H27" s="24">
        <v>0.69339212121212102</v>
      </c>
      <c r="I27" s="24">
        <v>0.69645545454545399</v>
      </c>
      <c r="J27" s="24">
        <v>0.699782272727272</v>
      </c>
      <c r="K27" s="24">
        <v>0.70207956521739101</v>
      </c>
      <c r="L27" s="24">
        <v>0.77993621621621601</v>
      </c>
      <c r="M27" s="24">
        <v>0.78094804232804205</v>
      </c>
      <c r="N27" s="24">
        <v>0.77842093749999997</v>
      </c>
      <c r="O27" s="24">
        <v>0.68767333333333303</v>
      </c>
      <c r="P27" s="24">
        <v>0.68838138181818098</v>
      </c>
      <c r="Q27" s="24">
        <v>0.68826027681660895</v>
      </c>
      <c r="R27" s="24">
        <v>0.70019005167958603</v>
      </c>
      <c r="S27" s="24">
        <v>0.70103476190476099</v>
      </c>
      <c r="T27" s="24">
        <v>0.82289390476190405</v>
      </c>
      <c r="U27" s="24">
        <v>0.83145755882352901</v>
      </c>
      <c r="V27" s="24">
        <v>0.83194287758346497</v>
      </c>
      <c r="W27" s="24">
        <v>1</v>
      </c>
      <c r="X27" s="24">
        <v>0.90395055412371095</v>
      </c>
      <c r="Y27" s="24">
        <v>0.90863416020671794</v>
      </c>
      <c r="Z27" s="24">
        <v>0.80711153627311505</v>
      </c>
      <c r="AA27" s="24">
        <v>0.81307344101123502</v>
      </c>
      <c r="AB27" s="24">
        <v>0.80964324167872603</v>
      </c>
      <c r="AC27" s="24">
        <v>0.81270520072992702</v>
      </c>
      <c r="AD27" s="24">
        <v>0.812649672364672</v>
      </c>
      <c r="AE27" s="24">
        <v>0.79987498456790096</v>
      </c>
      <c r="AF27" s="24">
        <v>0.80143481599999999</v>
      </c>
      <c r="AG27" s="24">
        <v>0.81567613772455005</v>
      </c>
      <c r="AH27" s="24">
        <v>0.74425155303030299</v>
      </c>
      <c r="AI27" s="24">
        <v>0.78358901875901799</v>
      </c>
      <c r="AJ27" s="24">
        <v>0.82210567185289896</v>
      </c>
      <c r="AK27" s="24">
        <v>0.81660749279538902</v>
      </c>
      <c r="AL27" s="24">
        <v>0.73172897533206804</v>
      </c>
      <c r="AM27" s="24">
        <v>0.72271695652173895</v>
      </c>
      <c r="AN27" s="24">
        <v>0.730520586797066</v>
      </c>
      <c r="AO27" s="24">
        <v>0.73275532818532796</v>
      </c>
      <c r="AP27" s="24">
        <v>0.73052496717724302</v>
      </c>
      <c r="AQ27" s="24">
        <v>0.71392415300546397</v>
      </c>
      <c r="AR27" s="24">
        <v>0.713077385892116</v>
      </c>
      <c r="AS27" s="24">
        <v>0.71891305555555496</v>
      </c>
      <c r="AT27" s="24">
        <v>0.71777627499999996</v>
      </c>
      <c r="AU27" s="24">
        <v>0.71782620535714203</v>
      </c>
    </row>
    <row r="28" spans="1:47" ht="18">
      <c r="A28" s="141"/>
      <c r="B28" s="26" t="s">
        <v>87</v>
      </c>
      <c r="C28" s="24">
        <v>0.70184061333333303</v>
      </c>
      <c r="D28" s="24">
        <v>0.68263613861386097</v>
      </c>
      <c r="E28" s="24">
        <v>0.70990625925925899</v>
      </c>
      <c r="F28" s="24">
        <v>0.69448804347826099</v>
      </c>
      <c r="G28" s="24">
        <v>0.70095182242990595</v>
      </c>
      <c r="H28" s="24">
        <v>0.69493675675675604</v>
      </c>
      <c r="I28" s="24">
        <v>0.69951041666666602</v>
      </c>
      <c r="J28" s="24">
        <v>0.68896774193548305</v>
      </c>
      <c r="K28" s="24">
        <v>0.69876518518518504</v>
      </c>
      <c r="L28" s="24">
        <v>0.77304084967320197</v>
      </c>
      <c r="M28" s="24">
        <v>0.76880376264949402</v>
      </c>
      <c r="N28" s="24">
        <v>0.76867398984771496</v>
      </c>
      <c r="O28" s="24">
        <v>0.69390837209302303</v>
      </c>
      <c r="P28" s="24">
        <v>0.68456449871465297</v>
      </c>
      <c r="Q28" s="24">
        <v>0.68385632500000004</v>
      </c>
      <c r="R28" s="24">
        <v>0.69769862745097999</v>
      </c>
      <c r="S28" s="24">
        <v>0.69655858715596297</v>
      </c>
      <c r="T28" s="24">
        <v>0.81711232</v>
      </c>
      <c r="U28" s="24">
        <v>0.82317756097560901</v>
      </c>
      <c r="V28" s="24">
        <v>0.81972784909909902</v>
      </c>
      <c r="W28" s="24">
        <v>0.90394676433121002</v>
      </c>
      <c r="X28" s="24">
        <v>1</v>
      </c>
      <c r="Y28" s="24">
        <v>0.95128080606544296</v>
      </c>
      <c r="Z28" s="24">
        <v>0.795975718503936</v>
      </c>
      <c r="AA28" s="24">
        <v>0.80391962376237602</v>
      </c>
      <c r="AB28" s="24">
        <v>0.79996791540785495</v>
      </c>
      <c r="AC28" s="24">
        <v>0.80332784493284504</v>
      </c>
      <c r="AD28" s="24">
        <v>0.798561460348162</v>
      </c>
      <c r="AE28" s="24">
        <v>0.790982235682819</v>
      </c>
      <c r="AF28" s="24">
        <v>0.79166721590909095</v>
      </c>
      <c r="AG28" s="24">
        <v>0.80425316894018795</v>
      </c>
      <c r="AH28" s="24">
        <v>0.73653994565217296</v>
      </c>
      <c r="AI28" s="24">
        <v>0.77289124485596705</v>
      </c>
      <c r="AJ28" s="24">
        <v>0.81075314397649301</v>
      </c>
      <c r="AK28" s="24">
        <v>0.804017467336683</v>
      </c>
      <c r="AL28" s="24">
        <v>0.72796964336661896</v>
      </c>
      <c r="AM28" s="24">
        <v>0.72150096685082798</v>
      </c>
      <c r="AN28" s="24">
        <v>0.72643027027026996</v>
      </c>
      <c r="AO28" s="24">
        <v>0.72889221925133596</v>
      </c>
      <c r="AP28" s="24">
        <v>0.72572487012986997</v>
      </c>
      <c r="AQ28" s="24">
        <v>0.71169619771863102</v>
      </c>
      <c r="AR28" s="24">
        <v>0.71285979351032402</v>
      </c>
      <c r="AS28" s="24">
        <v>0.71583782608695601</v>
      </c>
      <c r="AT28" s="24">
        <v>0.71477374045801501</v>
      </c>
      <c r="AU28" s="24">
        <v>0.71646274834437096</v>
      </c>
    </row>
    <row r="29" spans="1:47" ht="18">
      <c r="A29" s="141"/>
      <c r="B29" s="26" t="s">
        <v>88</v>
      </c>
      <c r="C29" s="24">
        <v>0.70474248717948695</v>
      </c>
      <c r="D29" s="24">
        <v>0.68330434343434299</v>
      </c>
      <c r="E29" s="24">
        <v>0.71334488721804501</v>
      </c>
      <c r="F29" s="24">
        <v>0.69697703124999899</v>
      </c>
      <c r="G29" s="24">
        <v>0.70435945945945899</v>
      </c>
      <c r="H29" s="24">
        <v>0.69456275000000001</v>
      </c>
      <c r="I29" s="24">
        <v>0.699233461538461</v>
      </c>
      <c r="J29" s="24">
        <v>0.70239639999999903</v>
      </c>
      <c r="K29" s="24">
        <v>0.70550639999999998</v>
      </c>
      <c r="L29" s="24">
        <v>0.776239243243243</v>
      </c>
      <c r="M29" s="24">
        <v>0.77272890794223803</v>
      </c>
      <c r="N29" s="24">
        <v>0.77207320850202399</v>
      </c>
      <c r="O29" s="24">
        <v>0.69361311111111101</v>
      </c>
      <c r="P29" s="24">
        <v>0.68701266331658295</v>
      </c>
      <c r="Q29" s="24">
        <v>0.68541276699029097</v>
      </c>
      <c r="R29" s="24">
        <v>0.70001579737335795</v>
      </c>
      <c r="S29" s="24">
        <v>0.69938031021897795</v>
      </c>
      <c r="T29" s="24">
        <v>0.81836947835738005</v>
      </c>
      <c r="U29" s="24">
        <v>0.82474736354273903</v>
      </c>
      <c r="V29" s="24">
        <v>0.822695717488789</v>
      </c>
      <c r="W29" s="24">
        <v>0.90838738341968905</v>
      </c>
      <c r="X29" s="24">
        <v>0.949451848414539</v>
      </c>
      <c r="Y29" s="24">
        <v>1</v>
      </c>
      <c r="Z29" s="24">
        <v>0.79969926949654402</v>
      </c>
      <c r="AA29" s="24">
        <v>0.80714178015564197</v>
      </c>
      <c r="AB29" s="24">
        <v>0.803657309236947</v>
      </c>
      <c r="AC29" s="24">
        <v>0.80570502412545197</v>
      </c>
      <c r="AD29" s="24">
        <v>0.801232108262108</v>
      </c>
      <c r="AE29" s="24">
        <v>0.79360183098591497</v>
      </c>
      <c r="AF29" s="24">
        <v>0.79476538031319899</v>
      </c>
      <c r="AG29" s="24">
        <v>0.80716021761657997</v>
      </c>
      <c r="AH29" s="24">
        <v>0.73887740890688203</v>
      </c>
      <c r="AI29" s="24">
        <v>0.77542346585117194</v>
      </c>
      <c r="AJ29" s="24">
        <v>0.81510458904109595</v>
      </c>
      <c r="AK29" s="24">
        <v>0.80780632936507901</v>
      </c>
      <c r="AL29" s="24">
        <v>0.73001962184873903</v>
      </c>
      <c r="AM29" s="24">
        <v>0.72415498652291099</v>
      </c>
      <c r="AN29" s="24">
        <v>0.72983876344085996</v>
      </c>
      <c r="AO29" s="24">
        <v>0.73116625974025895</v>
      </c>
      <c r="AP29" s="24">
        <v>0.72855930756843701</v>
      </c>
      <c r="AQ29" s="24">
        <v>0.71373149253731305</v>
      </c>
      <c r="AR29" s="24">
        <v>0.71484263313609397</v>
      </c>
      <c r="AS29" s="24">
        <v>0.71899885964912202</v>
      </c>
      <c r="AT29" s="24">
        <v>0.71761183712121202</v>
      </c>
      <c r="AU29" s="24">
        <v>0.71871061093247501</v>
      </c>
    </row>
    <row r="30" spans="1:47" ht="18">
      <c r="A30" s="141"/>
      <c r="B30" s="24" t="s">
        <v>89</v>
      </c>
      <c r="C30" s="24">
        <v>0.70525557640750602</v>
      </c>
      <c r="D30" s="24">
        <v>0.68312893617021198</v>
      </c>
      <c r="E30" s="24">
        <v>0.70980605536332197</v>
      </c>
      <c r="F30" s="24">
        <v>0.69763292682926803</v>
      </c>
      <c r="G30" s="24">
        <v>0.703459620253164</v>
      </c>
      <c r="H30" s="24">
        <v>0.69306172413793099</v>
      </c>
      <c r="I30" s="24">
        <v>0.69563540540540503</v>
      </c>
      <c r="J30" s="24">
        <v>0.68894767441860405</v>
      </c>
      <c r="K30" s="24">
        <v>0.69489666666666605</v>
      </c>
      <c r="L30" s="24">
        <v>0.77129119341563701</v>
      </c>
      <c r="M30" s="24">
        <v>0.77022078125000004</v>
      </c>
      <c r="N30" s="24">
        <v>0.770460568527918</v>
      </c>
      <c r="O30" s="24">
        <v>0.68887835443037904</v>
      </c>
      <c r="P30" s="24">
        <v>0.69387668049792495</v>
      </c>
      <c r="Q30" s="24">
        <v>0.69402152083333302</v>
      </c>
      <c r="R30" s="24">
        <v>0.70555130434782598</v>
      </c>
      <c r="S30" s="24">
        <v>0.70479540268456298</v>
      </c>
      <c r="T30" s="24">
        <v>0.803022230941704</v>
      </c>
      <c r="U30" s="24">
        <v>0.80839280412371095</v>
      </c>
      <c r="V30" s="24">
        <v>0.79962278327832703</v>
      </c>
      <c r="W30" s="24">
        <v>0.80712165738161501</v>
      </c>
      <c r="X30" s="24">
        <v>0.79534156130268197</v>
      </c>
      <c r="Y30" s="24">
        <v>0.79988980638915697</v>
      </c>
      <c r="Z30" s="24">
        <v>1</v>
      </c>
      <c r="AA30" s="24">
        <v>0.86974260869565201</v>
      </c>
      <c r="AB30" s="24">
        <v>0.85363281702127602</v>
      </c>
      <c r="AC30" s="24">
        <v>0.85707463043478205</v>
      </c>
      <c r="AD30" s="24">
        <v>0.79745979372197295</v>
      </c>
      <c r="AE30" s="24">
        <v>0.78600631689401901</v>
      </c>
      <c r="AF30" s="24">
        <v>0.78837421451787604</v>
      </c>
      <c r="AG30" s="24">
        <v>0.79785539712918596</v>
      </c>
      <c r="AH30" s="24">
        <v>0.74184168882978696</v>
      </c>
      <c r="AI30" s="24">
        <v>0.77257500984251903</v>
      </c>
      <c r="AJ30" s="24">
        <v>0.798149944649446</v>
      </c>
      <c r="AK30" s="24">
        <v>0.79994703941338197</v>
      </c>
      <c r="AL30" s="24">
        <v>0.72990138268156401</v>
      </c>
      <c r="AM30" s="24">
        <v>0.72066520725388605</v>
      </c>
      <c r="AN30" s="24">
        <v>0.73030416234887696</v>
      </c>
      <c r="AO30" s="24">
        <v>0.73090090666666596</v>
      </c>
      <c r="AP30" s="24">
        <v>0.727521242138364</v>
      </c>
      <c r="AQ30" s="24">
        <v>0.712286029411764</v>
      </c>
      <c r="AR30" s="24">
        <v>0.71577268221574297</v>
      </c>
      <c r="AS30" s="24">
        <v>0.718874204204204</v>
      </c>
      <c r="AT30" s="24">
        <v>0.71622705009276399</v>
      </c>
      <c r="AU30" s="24">
        <v>0.71730160256410203</v>
      </c>
    </row>
    <row r="31" spans="1:47" ht="18">
      <c r="A31" s="141"/>
      <c r="B31" s="26" t="s">
        <v>90</v>
      </c>
      <c r="C31" s="24">
        <v>0.70419299999999996</v>
      </c>
      <c r="D31" s="24">
        <v>0.67573684615384599</v>
      </c>
      <c r="E31" s="24">
        <v>0.71153729241877195</v>
      </c>
      <c r="F31" s="24">
        <v>0.696322673267326</v>
      </c>
      <c r="G31" s="24">
        <v>0.70188767241379302</v>
      </c>
      <c r="H31" s="24">
        <v>0.66995482758620695</v>
      </c>
      <c r="I31" s="24">
        <v>0.66790296296296303</v>
      </c>
      <c r="J31" s="24">
        <v>0.66544457142857105</v>
      </c>
      <c r="K31" s="24">
        <v>0.67133035714285705</v>
      </c>
      <c r="L31" s="24">
        <v>0.77477249464667997</v>
      </c>
      <c r="M31" s="24">
        <v>0.77400567178502799</v>
      </c>
      <c r="N31" s="24">
        <v>0.77243414151925005</v>
      </c>
      <c r="O31" s="24">
        <v>0.67369478260869498</v>
      </c>
      <c r="P31" s="24">
        <v>0.68858575824175805</v>
      </c>
      <c r="Q31" s="24">
        <v>0.69088764069263997</v>
      </c>
      <c r="R31" s="24">
        <v>0.70192092495637004</v>
      </c>
      <c r="S31" s="24">
        <v>0.70127552542372795</v>
      </c>
      <c r="T31" s="24">
        <v>0.80696386666666597</v>
      </c>
      <c r="U31" s="24">
        <v>0.81478583850931596</v>
      </c>
      <c r="V31" s="24">
        <v>0.80475505506607903</v>
      </c>
      <c r="W31" s="24">
        <v>0.81257273381294903</v>
      </c>
      <c r="X31" s="24">
        <v>0.80263086606243705</v>
      </c>
      <c r="Y31" s="24">
        <v>0.80564743589743504</v>
      </c>
      <c r="Z31" s="24">
        <v>0.87132832000000005</v>
      </c>
      <c r="AA31" s="24">
        <v>1</v>
      </c>
      <c r="AB31" s="24">
        <v>0.87033659498207805</v>
      </c>
      <c r="AC31" s="24">
        <v>0.87002109688195906</v>
      </c>
      <c r="AD31" s="24">
        <v>0.80160245070422498</v>
      </c>
      <c r="AE31" s="24">
        <v>0.78940566739606099</v>
      </c>
      <c r="AF31" s="24">
        <v>0.79093692650334002</v>
      </c>
      <c r="AG31" s="24">
        <v>0.80289733266733199</v>
      </c>
      <c r="AH31" s="24">
        <v>0.742383032786885</v>
      </c>
      <c r="AI31" s="24">
        <v>0.77523573412698399</v>
      </c>
      <c r="AJ31" s="24">
        <v>0.80456658276863502</v>
      </c>
      <c r="AK31" s="24">
        <v>0.803958478057889</v>
      </c>
      <c r="AL31" s="24">
        <v>0.728761223628692</v>
      </c>
      <c r="AM31" s="24">
        <v>0.72178507936507896</v>
      </c>
      <c r="AN31" s="24">
        <v>0.72972742957746495</v>
      </c>
      <c r="AO31" s="24">
        <v>0.73167205804749302</v>
      </c>
      <c r="AP31" s="24">
        <v>0.728298823529411</v>
      </c>
      <c r="AQ31" s="24">
        <v>0.71339676806083596</v>
      </c>
      <c r="AR31" s="24">
        <v>0.71540084302325502</v>
      </c>
      <c r="AS31" s="24">
        <v>0.716793827160493</v>
      </c>
      <c r="AT31" s="24">
        <v>0.71460967244701301</v>
      </c>
      <c r="AU31" s="24">
        <v>0.71819531645569601</v>
      </c>
    </row>
    <row r="32" spans="1:47" ht="18">
      <c r="A32" s="141"/>
      <c r="B32" s="24" t="s">
        <v>91</v>
      </c>
      <c r="C32" s="24">
        <v>0.70396922666666595</v>
      </c>
      <c r="D32" s="24">
        <v>0.68243160493827104</v>
      </c>
      <c r="E32" s="24">
        <v>0.71153939716311998</v>
      </c>
      <c r="F32" s="24">
        <v>0.69697125000000004</v>
      </c>
      <c r="G32" s="24">
        <v>0.70404356521739098</v>
      </c>
      <c r="H32" s="24">
        <v>0.68850926470588203</v>
      </c>
      <c r="I32" s="24">
        <v>0.69582243243243203</v>
      </c>
      <c r="J32" s="24">
        <v>0.69012937500000004</v>
      </c>
      <c r="K32" s="24">
        <v>0.70198114285714197</v>
      </c>
      <c r="L32" s="24">
        <v>0.77233372307692305</v>
      </c>
      <c r="M32" s="24">
        <v>0.77153777777777699</v>
      </c>
      <c r="N32" s="24">
        <v>0.770826821392533</v>
      </c>
      <c r="O32" s="24">
        <v>0.68997578313253005</v>
      </c>
      <c r="P32" s="24">
        <v>0.69413321721311405</v>
      </c>
      <c r="Q32" s="24">
        <v>0.69542111340206103</v>
      </c>
      <c r="R32" s="24">
        <v>0.705966166950596</v>
      </c>
      <c r="S32" s="24">
        <v>0.70522862745098003</v>
      </c>
      <c r="T32" s="24">
        <v>0.80543772522522505</v>
      </c>
      <c r="U32" s="24">
        <v>0.81119438202247096</v>
      </c>
      <c r="V32" s="24">
        <v>0.799044725877193</v>
      </c>
      <c r="W32" s="24">
        <v>0.80980994326241096</v>
      </c>
      <c r="X32" s="24">
        <v>0.800666289370078</v>
      </c>
      <c r="Y32" s="24">
        <v>0.80343085377821299</v>
      </c>
      <c r="Z32" s="24">
        <v>0.85314901528013498</v>
      </c>
      <c r="AA32" s="24">
        <v>0.87077250853242305</v>
      </c>
      <c r="AB32" s="24">
        <v>1</v>
      </c>
      <c r="AC32" s="24">
        <v>0.86705534722222199</v>
      </c>
      <c r="AD32" s="24">
        <v>0.80021244933920699</v>
      </c>
      <c r="AE32" s="24">
        <v>0.78483557531380699</v>
      </c>
      <c r="AF32" s="24">
        <v>0.78677165763813595</v>
      </c>
      <c r="AG32" s="24">
        <v>0.800868646034816</v>
      </c>
      <c r="AH32" s="24">
        <v>0.74426711590296402</v>
      </c>
      <c r="AI32" s="24">
        <v>0.77445153320312499</v>
      </c>
      <c r="AJ32" s="24">
        <v>0.80040227934044605</v>
      </c>
      <c r="AK32" s="24">
        <v>0.80141601073345203</v>
      </c>
      <c r="AL32" s="24">
        <v>0.72944283356258599</v>
      </c>
      <c r="AM32" s="24">
        <v>0.72052531578947299</v>
      </c>
      <c r="AN32" s="24">
        <v>0.72952039076376496</v>
      </c>
      <c r="AO32" s="24">
        <v>0.72917437665782403</v>
      </c>
      <c r="AP32" s="24">
        <v>0.72639319047619</v>
      </c>
      <c r="AQ32" s="24">
        <v>0.71117238267147997</v>
      </c>
      <c r="AR32" s="24">
        <v>0.71368251445086694</v>
      </c>
      <c r="AS32" s="24">
        <v>0.71729466666666597</v>
      </c>
      <c r="AT32" s="24">
        <v>0.71554794392523302</v>
      </c>
      <c r="AU32" s="24">
        <v>0.716816474358974</v>
      </c>
    </row>
    <row r="33" spans="1:47" ht="18">
      <c r="A33" s="141"/>
      <c r="B33" s="24" t="s">
        <v>92</v>
      </c>
      <c r="C33" s="24">
        <v>0.715022378640776</v>
      </c>
      <c r="D33" s="24">
        <v>0.68019168224298998</v>
      </c>
      <c r="E33" s="24">
        <v>0.72136466257668697</v>
      </c>
      <c r="F33" s="24">
        <v>0.70851464285714205</v>
      </c>
      <c r="G33" s="24">
        <v>0.71793027972027901</v>
      </c>
      <c r="H33" s="24">
        <v>0.67511131578947303</v>
      </c>
      <c r="I33" s="24">
        <v>0.67109592592592504</v>
      </c>
      <c r="J33" s="24">
        <v>0.678980322580645</v>
      </c>
      <c r="K33" s="24">
        <v>0.67583866666666603</v>
      </c>
      <c r="L33" s="24">
        <v>0.77957105386416803</v>
      </c>
      <c r="M33" s="24">
        <v>0.77892358237547898</v>
      </c>
      <c r="N33" s="24">
        <v>0.77867351177730104</v>
      </c>
      <c r="O33" s="24">
        <v>0.67795910714285701</v>
      </c>
      <c r="P33" s="24">
        <v>0.70283219730941604</v>
      </c>
      <c r="Q33" s="24">
        <v>0.699952936507936</v>
      </c>
      <c r="R33" s="24">
        <v>0.71494774907749004</v>
      </c>
      <c r="S33" s="24">
        <v>0.71891661354581604</v>
      </c>
      <c r="T33" s="24">
        <v>0.81203017073170702</v>
      </c>
      <c r="U33" s="24">
        <v>0.81797584686774905</v>
      </c>
      <c r="V33" s="24">
        <v>0.81235631443298895</v>
      </c>
      <c r="W33" s="24">
        <v>0.81604734756097497</v>
      </c>
      <c r="X33" s="24">
        <v>0.80841101580135399</v>
      </c>
      <c r="Y33" s="24">
        <v>0.81158405405405298</v>
      </c>
      <c r="Z33" s="24">
        <v>0.85883938428874695</v>
      </c>
      <c r="AA33" s="24">
        <v>0.86780108829568703</v>
      </c>
      <c r="AB33" s="24">
        <v>0.86435514462809904</v>
      </c>
      <c r="AC33" s="24">
        <v>1</v>
      </c>
      <c r="AD33" s="24">
        <v>0.80544641547861495</v>
      </c>
      <c r="AE33" s="24">
        <v>0.79604304347826005</v>
      </c>
      <c r="AF33" s="24">
        <v>0.79988987437185899</v>
      </c>
      <c r="AG33" s="24">
        <v>0.80771951754385896</v>
      </c>
      <c r="AH33" s="24">
        <v>0.75220638655462102</v>
      </c>
      <c r="AI33" s="24">
        <v>0.78012597752808899</v>
      </c>
      <c r="AJ33" s="24">
        <v>0.81076251716247105</v>
      </c>
      <c r="AK33" s="24">
        <v>0.80988816872427905</v>
      </c>
      <c r="AL33" s="24">
        <v>0.73911524781341098</v>
      </c>
      <c r="AM33" s="24">
        <v>0.73462724719101102</v>
      </c>
      <c r="AN33" s="24">
        <v>0.74291381443298898</v>
      </c>
      <c r="AO33" s="24">
        <v>0.74490054644808701</v>
      </c>
      <c r="AP33" s="24">
        <v>0.74267228013029296</v>
      </c>
      <c r="AQ33" s="24">
        <v>0.72432741935483802</v>
      </c>
      <c r="AR33" s="24">
        <v>0.72673213017751404</v>
      </c>
      <c r="AS33" s="24">
        <v>0.72843842696629202</v>
      </c>
      <c r="AT33" s="24">
        <v>0.728377413127413</v>
      </c>
      <c r="AU33" s="24">
        <v>0.73235607142857095</v>
      </c>
    </row>
    <row r="34" spans="1:47" ht="18">
      <c r="A34" s="141"/>
      <c r="B34" s="24" t="s">
        <v>93</v>
      </c>
      <c r="C34" s="24">
        <v>0.70364638522427403</v>
      </c>
      <c r="D34" s="24">
        <v>0.68321978571428499</v>
      </c>
      <c r="E34" s="24">
        <v>0.71081438596491198</v>
      </c>
      <c r="F34" s="24">
        <v>0.69641919597989899</v>
      </c>
      <c r="G34" s="24">
        <v>0.70520867579908597</v>
      </c>
      <c r="H34" s="24">
        <v>0.69167928571428505</v>
      </c>
      <c r="I34" s="24">
        <v>0.69286108108108102</v>
      </c>
      <c r="J34" s="24">
        <v>0.68996365853658503</v>
      </c>
      <c r="K34" s="24">
        <v>0.69404605263157804</v>
      </c>
      <c r="L34" s="24">
        <v>0.77299679207920802</v>
      </c>
      <c r="M34" s="24">
        <v>0.77195785593220301</v>
      </c>
      <c r="N34" s="24">
        <v>0.77018875227686701</v>
      </c>
      <c r="O34" s="24">
        <v>0.69037057142857094</v>
      </c>
      <c r="P34" s="24">
        <v>0.69290722100656399</v>
      </c>
      <c r="Q34" s="24">
        <v>0.69270069620253105</v>
      </c>
      <c r="R34" s="24">
        <v>0.70429022530329199</v>
      </c>
      <c r="S34" s="24">
        <v>0.704031247863248</v>
      </c>
      <c r="T34" s="24">
        <v>0.81154748893805295</v>
      </c>
      <c r="U34" s="24">
        <v>0.81849357798165101</v>
      </c>
      <c r="V34" s="24">
        <v>0.80138601779755203</v>
      </c>
      <c r="W34" s="24">
        <v>0.81273552631578905</v>
      </c>
      <c r="X34" s="24">
        <v>0.79780837937384896</v>
      </c>
      <c r="Y34" s="24">
        <v>0.80205651333946604</v>
      </c>
      <c r="Z34" s="24">
        <v>0.797883835860838</v>
      </c>
      <c r="AA34" s="24">
        <v>0.80313859585958602</v>
      </c>
      <c r="AB34" s="24">
        <v>0.80063557913351002</v>
      </c>
      <c r="AC34" s="24">
        <v>0.80361222222222195</v>
      </c>
      <c r="AD34" s="24">
        <v>1</v>
      </c>
      <c r="AE34" s="24">
        <v>0.78860256572029397</v>
      </c>
      <c r="AF34" s="24">
        <v>0.79023764324324297</v>
      </c>
      <c r="AG34" s="24">
        <v>0.81148543557168795</v>
      </c>
      <c r="AH34" s="24">
        <v>0.74492051948051896</v>
      </c>
      <c r="AI34" s="24">
        <v>0.78001636188642898</v>
      </c>
      <c r="AJ34" s="24">
        <v>0.80844468007312598</v>
      </c>
      <c r="AK34" s="24">
        <v>0.80897936563876605</v>
      </c>
      <c r="AL34" s="24">
        <v>0.72737653333333296</v>
      </c>
      <c r="AM34" s="24">
        <v>0.72076282383419699</v>
      </c>
      <c r="AN34" s="24">
        <v>0.72789693950177903</v>
      </c>
      <c r="AO34" s="24">
        <v>0.728993177083333</v>
      </c>
      <c r="AP34" s="24">
        <v>0.725418708661417</v>
      </c>
      <c r="AQ34" s="24">
        <v>0.710563450704225</v>
      </c>
      <c r="AR34" s="24">
        <v>0.71356659154929503</v>
      </c>
      <c r="AS34" s="24">
        <v>0.71727634005763696</v>
      </c>
      <c r="AT34" s="24">
        <v>0.71467439338235295</v>
      </c>
      <c r="AU34" s="24">
        <v>0.71624120253164503</v>
      </c>
    </row>
    <row r="35" spans="1:47" ht="18">
      <c r="A35" s="141"/>
      <c r="B35" s="24" t="s">
        <v>94</v>
      </c>
      <c r="C35" s="24">
        <v>0.704915898123324</v>
      </c>
      <c r="D35" s="24">
        <v>0.68428956043956002</v>
      </c>
      <c r="E35" s="24">
        <v>0.71175424124513598</v>
      </c>
      <c r="F35" s="24">
        <v>0.69329025906735697</v>
      </c>
      <c r="G35" s="24">
        <v>0.70254572727272702</v>
      </c>
      <c r="H35" s="24">
        <v>0.69446692307692304</v>
      </c>
      <c r="I35" s="24">
        <v>0.70392782608695603</v>
      </c>
      <c r="J35" s="24">
        <v>0.69840703703703699</v>
      </c>
      <c r="K35" s="24">
        <v>0.70562038461538401</v>
      </c>
      <c r="L35" s="24">
        <v>0.76737708333333299</v>
      </c>
      <c r="M35" s="24">
        <v>0.76773575176589304</v>
      </c>
      <c r="N35" s="24">
        <v>0.76663464601769904</v>
      </c>
      <c r="O35" s="24">
        <v>0.69597761904761901</v>
      </c>
      <c r="P35" s="24">
        <v>0.68334511976047896</v>
      </c>
      <c r="Q35" s="24">
        <v>0.68525720461095097</v>
      </c>
      <c r="R35" s="24">
        <v>0.69557764210526296</v>
      </c>
      <c r="S35" s="24">
        <v>0.69662259336099597</v>
      </c>
      <c r="T35" s="24">
        <v>0.78796020166073499</v>
      </c>
      <c r="U35" s="24">
        <v>0.794248155230596</v>
      </c>
      <c r="V35" s="24">
        <v>0.79247901675977594</v>
      </c>
      <c r="W35" s="24">
        <v>0.800839263157894</v>
      </c>
      <c r="X35" s="24">
        <v>0.79074180555555496</v>
      </c>
      <c r="Y35" s="24">
        <v>0.793473598726114</v>
      </c>
      <c r="Z35" s="24">
        <v>0.78679480340063701</v>
      </c>
      <c r="AA35" s="24">
        <v>0.78984824634655504</v>
      </c>
      <c r="AB35" s="24">
        <v>0.784618840885142</v>
      </c>
      <c r="AC35" s="24">
        <v>0.79040044473511994</v>
      </c>
      <c r="AD35" s="24">
        <v>0.78915990486257903</v>
      </c>
      <c r="AE35" s="24">
        <v>1</v>
      </c>
      <c r="AF35" s="24">
        <v>0.89542534111310501</v>
      </c>
      <c r="AG35" s="24">
        <v>0.78971028446389402</v>
      </c>
      <c r="AH35" s="24">
        <v>0.72968155749636099</v>
      </c>
      <c r="AI35" s="24">
        <v>0.764337615467239</v>
      </c>
      <c r="AJ35" s="24">
        <v>0.79577681204568995</v>
      </c>
      <c r="AK35" s="24">
        <v>0.79281575916230296</v>
      </c>
      <c r="AL35" s="24">
        <v>0.72703233038348003</v>
      </c>
      <c r="AM35" s="24">
        <v>0.72446420512820497</v>
      </c>
      <c r="AN35" s="24">
        <v>0.73202903114186801</v>
      </c>
      <c r="AO35" s="24">
        <v>0.73449548469387704</v>
      </c>
      <c r="AP35" s="24">
        <v>0.73220973312401805</v>
      </c>
      <c r="AQ35" s="24">
        <v>0.71251518248175105</v>
      </c>
      <c r="AR35" s="24">
        <v>0.71279594285714198</v>
      </c>
      <c r="AS35" s="24">
        <v>0.71660206703910601</v>
      </c>
      <c r="AT35" s="24">
        <v>0.71475023985239805</v>
      </c>
      <c r="AU35" s="24">
        <v>0.71628708860759405</v>
      </c>
    </row>
    <row r="36" spans="1:47" ht="18">
      <c r="A36" s="141"/>
      <c r="B36" s="26" t="s">
        <v>95</v>
      </c>
      <c r="C36" s="24">
        <v>0.70531764075067005</v>
      </c>
      <c r="D36" s="24">
        <v>0.68325199999999997</v>
      </c>
      <c r="E36" s="24">
        <v>0.71249425</v>
      </c>
      <c r="F36" s="24">
        <v>0.69377788359788295</v>
      </c>
      <c r="G36" s="24">
        <v>0.70283669950738903</v>
      </c>
      <c r="H36" s="24">
        <v>0.69384783783783699</v>
      </c>
      <c r="I36" s="24">
        <v>0.71417157894736805</v>
      </c>
      <c r="J36" s="24">
        <v>0.69830799999999904</v>
      </c>
      <c r="K36" s="24">
        <v>0.71635700000000002</v>
      </c>
      <c r="L36" s="24">
        <v>0.76899577854671297</v>
      </c>
      <c r="M36" s="24">
        <v>0.76954863777089699</v>
      </c>
      <c r="N36" s="24">
        <v>0.76803763698630101</v>
      </c>
      <c r="O36" s="24">
        <v>0.69385949999999996</v>
      </c>
      <c r="P36" s="24">
        <v>0.68564692052980103</v>
      </c>
      <c r="Q36" s="24">
        <v>0.68375818731117799</v>
      </c>
      <c r="R36" s="24">
        <v>0.69588113839285703</v>
      </c>
      <c r="S36" s="24">
        <v>0.69556411134903595</v>
      </c>
      <c r="T36" s="24">
        <v>0.78850062953995104</v>
      </c>
      <c r="U36" s="24">
        <v>0.79513377880184299</v>
      </c>
      <c r="V36" s="24">
        <v>0.79297072234763</v>
      </c>
      <c r="W36" s="24">
        <v>0.80161421538461497</v>
      </c>
      <c r="X36" s="24">
        <v>0.79166245901639298</v>
      </c>
      <c r="Y36" s="24">
        <v>0.79414780911062899</v>
      </c>
      <c r="Z36" s="24">
        <v>0.78797266666666599</v>
      </c>
      <c r="AA36" s="24">
        <v>0.79039787685774898</v>
      </c>
      <c r="AB36" s="24">
        <v>0.78740932893289295</v>
      </c>
      <c r="AC36" s="24">
        <v>0.79096397779229199</v>
      </c>
      <c r="AD36" s="24">
        <v>0.79026907692307702</v>
      </c>
      <c r="AE36" s="24">
        <v>0.89551278181818095</v>
      </c>
      <c r="AF36" s="24">
        <v>1</v>
      </c>
      <c r="AG36" s="24">
        <v>0.79082896089385402</v>
      </c>
      <c r="AH36" s="24">
        <v>0.72982020895522304</v>
      </c>
      <c r="AI36" s="24">
        <v>0.76469877348066295</v>
      </c>
      <c r="AJ36" s="24">
        <v>0.79701483870967704</v>
      </c>
      <c r="AK36" s="24">
        <v>0.79318717484008505</v>
      </c>
      <c r="AL36" s="24">
        <v>0.72777807121661697</v>
      </c>
      <c r="AM36" s="24">
        <v>0.72375680107526796</v>
      </c>
      <c r="AN36" s="24">
        <v>0.73416368965517198</v>
      </c>
      <c r="AO36" s="24">
        <v>0.73294809768637503</v>
      </c>
      <c r="AP36" s="24">
        <v>0.73187289137380196</v>
      </c>
      <c r="AQ36" s="24">
        <v>0.71138765342960297</v>
      </c>
      <c r="AR36" s="24">
        <v>0.71422877611940205</v>
      </c>
      <c r="AS36" s="24">
        <v>0.71733573487031699</v>
      </c>
      <c r="AT36" s="24">
        <v>0.71566290697674395</v>
      </c>
      <c r="AU36" s="24">
        <v>0.71680190476190397</v>
      </c>
    </row>
    <row r="37" spans="1:47" ht="18">
      <c r="A37" s="141"/>
      <c r="B37" s="24" t="s">
        <v>96</v>
      </c>
      <c r="C37" s="24">
        <v>0.70475809968847303</v>
      </c>
      <c r="D37" s="24">
        <v>0.68243374999999995</v>
      </c>
      <c r="E37" s="24">
        <v>0.70970058823529403</v>
      </c>
      <c r="F37" s="24">
        <v>0.69659491329479695</v>
      </c>
      <c r="G37" s="24">
        <v>0.70426746341463398</v>
      </c>
      <c r="H37" s="24">
        <v>0.68775789473684201</v>
      </c>
      <c r="I37" s="24">
        <v>0.69530800000000004</v>
      </c>
      <c r="J37" s="24">
        <v>0.70167853658536505</v>
      </c>
      <c r="K37" s="24">
        <v>0.70241483870967703</v>
      </c>
      <c r="L37" s="24">
        <v>0.77549965478841798</v>
      </c>
      <c r="M37" s="24">
        <v>0.77518981262327402</v>
      </c>
      <c r="N37" s="24">
        <v>0.775711301969365</v>
      </c>
      <c r="O37" s="24">
        <v>0.68815838235294102</v>
      </c>
      <c r="P37" s="24">
        <v>0.69184901678656996</v>
      </c>
      <c r="Q37" s="24">
        <v>0.69282113801452705</v>
      </c>
      <c r="R37" s="24">
        <v>0.70546851485148498</v>
      </c>
      <c r="S37" s="24">
        <v>0.704308775894538</v>
      </c>
      <c r="T37" s="24">
        <v>0.81596851282051197</v>
      </c>
      <c r="U37" s="24">
        <v>0.82500855089820302</v>
      </c>
      <c r="V37" s="24">
        <v>0.80112377720870598</v>
      </c>
      <c r="W37" s="24">
        <v>0.81506591414944296</v>
      </c>
      <c r="X37" s="24">
        <v>0.80404717067582998</v>
      </c>
      <c r="Y37" s="24">
        <v>0.80722793756967604</v>
      </c>
      <c r="Z37" s="24">
        <v>0.79653131937172705</v>
      </c>
      <c r="AA37" s="24">
        <v>0.80249453290870398</v>
      </c>
      <c r="AB37" s="24">
        <v>0.80081995661605199</v>
      </c>
      <c r="AC37" s="24">
        <v>0.80474390585241695</v>
      </c>
      <c r="AD37" s="24">
        <v>0.81129973630831598</v>
      </c>
      <c r="AE37" s="24">
        <v>0.78927594397076695</v>
      </c>
      <c r="AF37" s="24">
        <v>0.79061457459925999</v>
      </c>
      <c r="AG37" s="24">
        <v>1</v>
      </c>
      <c r="AH37" s="24">
        <v>0.74782645066273901</v>
      </c>
      <c r="AI37" s="24">
        <v>0.78411109877913399</v>
      </c>
      <c r="AJ37" s="24">
        <v>0.81178331595411801</v>
      </c>
      <c r="AK37" s="24">
        <v>0.81505322255790502</v>
      </c>
      <c r="AL37" s="24">
        <v>0.72755084097859302</v>
      </c>
      <c r="AM37" s="24">
        <v>0.72244439759036105</v>
      </c>
      <c r="AN37" s="24">
        <v>0.72709296523517397</v>
      </c>
      <c r="AO37" s="24">
        <v>0.72950009463722398</v>
      </c>
      <c r="AP37" s="24">
        <v>0.72474176795580103</v>
      </c>
      <c r="AQ37" s="24">
        <v>0.71134026200873302</v>
      </c>
      <c r="AR37" s="24">
        <v>0.71288674740484403</v>
      </c>
      <c r="AS37" s="24">
        <v>0.71580010563380203</v>
      </c>
      <c r="AT37" s="24">
        <v>0.71509773218142503</v>
      </c>
      <c r="AU37" s="24">
        <v>0.71521710526315796</v>
      </c>
    </row>
    <row r="38" spans="1:47" ht="18">
      <c r="A38" s="141"/>
      <c r="B38" s="24" t="s">
        <v>97</v>
      </c>
      <c r="C38" s="24">
        <v>0.69271463519313303</v>
      </c>
      <c r="D38" s="24">
        <v>0.69288658767772504</v>
      </c>
      <c r="E38" s="24">
        <v>0.70424589622641498</v>
      </c>
      <c r="F38" s="24">
        <v>0.69286980132450304</v>
      </c>
      <c r="G38" s="24">
        <v>0.70630552941176405</v>
      </c>
      <c r="H38" s="24">
        <v>0.68979515873015795</v>
      </c>
      <c r="I38" s="24">
        <v>0.69372290322580599</v>
      </c>
      <c r="J38" s="24">
        <v>0.69335898989898903</v>
      </c>
      <c r="K38" s="24">
        <v>0.69257599999999997</v>
      </c>
      <c r="L38" s="24">
        <v>0.72531271903323202</v>
      </c>
      <c r="M38" s="24">
        <v>0.72823842105263104</v>
      </c>
      <c r="N38" s="24">
        <v>0.72709736920777202</v>
      </c>
      <c r="O38" s="24">
        <v>0.69831261437908498</v>
      </c>
      <c r="P38" s="24">
        <v>0.71559495009980001</v>
      </c>
      <c r="Q38" s="24">
        <v>0.71588667315175003</v>
      </c>
      <c r="R38" s="24">
        <v>0.72174112359550502</v>
      </c>
      <c r="S38" s="24">
        <v>0.72081127240143295</v>
      </c>
      <c r="T38" s="24">
        <v>0.74372216763005705</v>
      </c>
      <c r="U38" s="24">
        <v>0.74736632737276398</v>
      </c>
      <c r="V38" s="24">
        <v>0.73232112259970406</v>
      </c>
      <c r="W38" s="24">
        <v>0.74408429657794595</v>
      </c>
      <c r="X38" s="24">
        <v>0.73582367036010998</v>
      </c>
      <c r="Y38" s="24">
        <v>0.73996320441988905</v>
      </c>
      <c r="Z38" s="24">
        <v>0.74222025000000003</v>
      </c>
      <c r="AA38" s="24">
        <v>0.74337244264507396</v>
      </c>
      <c r="AB38" s="24">
        <v>0.74355779472954198</v>
      </c>
      <c r="AC38" s="24">
        <v>0.75604992765273304</v>
      </c>
      <c r="AD38" s="24">
        <v>0.74441247267759503</v>
      </c>
      <c r="AE38" s="24">
        <v>0.72905078549848901</v>
      </c>
      <c r="AF38" s="24">
        <v>0.72956006097560899</v>
      </c>
      <c r="AG38" s="24">
        <v>0.74889690958164601</v>
      </c>
      <c r="AH38" s="24">
        <v>1</v>
      </c>
      <c r="AI38" s="24">
        <v>0.75693833333333305</v>
      </c>
      <c r="AJ38" s="24">
        <v>0.75373139743589701</v>
      </c>
      <c r="AK38" s="24">
        <v>0.75876609819121399</v>
      </c>
      <c r="AL38" s="24">
        <v>0.70159892933618795</v>
      </c>
      <c r="AM38" s="24">
        <v>0.69298026666666601</v>
      </c>
      <c r="AN38" s="24">
        <v>0.69997633333333298</v>
      </c>
      <c r="AO38" s="24">
        <v>0.69911268085106304</v>
      </c>
      <c r="AP38" s="24">
        <v>0.69783807909604501</v>
      </c>
      <c r="AQ38" s="24">
        <v>0.69211546012269898</v>
      </c>
      <c r="AR38" s="24">
        <v>0.69479790393013097</v>
      </c>
      <c r="AS38" s="24">
        <v>0.698541941747572</v>
      </c>
      <c r="AT38" s="24">
        <v>0.69686409638554203</v>
      </c>
      <c r="AU38" s="24">
        <v>0.69429352380952303</v>
      </c>
    </row>
    <row r="39" spans="1:47" ht="18">
      <c r="A39" s="141"/>
      <c r="B39" s="26" t="s">
        <v>98</v>
      </c>
      <c r="C39" s="24">
        <v>0.69779999999999998</v>
      </c>
      <c r="D39" s="24">
        <v>0.69031009852216696</v>
      </c>
      <c r="E39" s="24">
        <v>0.70776113445378097</v>
      </c>
      <c r="F39" s="24">
        <v>0.694894034090909</v>
      </c>
      <c r="G39" s="24">
        <v>0.70419301980198001</v>
      </c>
      <c r="H39" s="24">
        <v>0.69258389380530905</v>
      </c>
      <c r="I39" s="24">
        <v>0.68883616438356099</v>
      </c>
      <c r="J39" s="24">
        <v>0.69017292682926801</v>
      </c>
      <c r="K39" s="24">
        <v>0.69098775000000001</v>
      </c>
      <c r="L39" s="24">
        <v>0.74983501742160197</v>
      </c>
      <c r="M39" s="24">
        <v>0.75238335056876904</v>
      </c>
      <c r="N39" s="24">
        <v>0.75160029612756196</v>
      </c>
      <c r="O39" s="24">
        <v>0.698691951219512</v>
      </c>
      <c r="P39" s="24">
        <v>0.70556762340036505</v>
      </c>
      <c r="Q39" s="24">
        <v>0.70503843065693395</v>
      </c>
      <c r="R39" s="24">
        <v>0.71360868055555504</v>
      </c>
      <c r="S39" s="24">
        <v>0.71187683441558403</v>
      </c>
      <c r="T39" s="24">
        <v>0.77787170187793397</v>
      </c>
      <c r="U39" s="24">
        <v>0.78356643093922596</v>
      </c>
      <c r="V39" s="24">
        <v>0.77068565420560697</v>
      </c>
      <c r="W39" s="24">
        <v>0.78499466966966902</v>
      </c>
      <c r="X39" s="24">
        <v>0.77398886486486496</v>
      </c>
      <c r="Y39" s="24">
        <v>0.77590430997876803</v>
      </c>
      <c r="Z39" s="24">
        <v>0.77327074345549696</v>
      </c>
      <c r="AA39" s="24">
        <v>0.776320518292682</v>
      </c>
      <c r="AB39" s="24">
        <v>0.77452201892744399</v>
      </c>
      <c r="AC39" s="24">
        <v>0.78144207450224801</v>
      </c>
      <c r="AD39" s="24">
        <v>0.78013679381443302</v>
      </c>
      <c r="AE39" s="24">
        <v>0.76462971687429204</v>
      </c>
      <c r="AF39" s="24">
        <v>0.76445396751740102</v>
      </c>
      <c r="AG39" s="24">
        <v>0.78431907563025205</v>
      </c>
      <c r="AH39" s="24">
        <v>0.758100013192612</v>
      </c>
      <c r="AI39" s="24">
        <v>1</v>
      </c>
      <c r="AJ39" s="24">
        <v>0.79759440158259098</v>
      </c>
      <c r="AK39" s="24">
        <v>0.80071784136546098</v>
      </c>
      <c r="AL39" s="24">
        <v>0.71440676609105103</v>
      </c>
      <c r="AM39" s="24">
        <v>0.70515695364238395</v>
      </c>
      <c r="AN39" s="24">
        <v>0.71281584388185604</v>
      </c>
      <c r="AO39" s="24">
        <v>0.71063441935483795</v>
      </c>
      <c r="AP39" s="24">
        <v>0.71128307543520297</v>
      </c>
      <c r="AQ39" s="24">
        <v>0.69776628318584</v>
      </c>
      <c r="AR39" s="24">
        <v>0.70204360714285696</v>
      </c>
      <c r="AS39" s="24">
        <v>0.70561515901060001</v>
      </c>
      <c r="AT39" s="24">
        <v>0.70344547619047604</v>
      </c>
      <c r="AU39" s="24">
        <v>0.70559999999999901</v>
      </c>
    </row>
    <row r="40" spans="1:47" ht="18">
      <c r="A40" s="141"/>
      <c r="B40" s="23" t="s">
        <v>37</v>
      </c>
      <c r="C40" s="24">
        <v>0.70336966759002695</v>
      </c>
      <c r="D40" s="24">
        <v>0.67168703703703703</v>
      </c>
      <c r="E40" s="24">
        <v>0.71014355072463697</v>
      </c>
      <c r="F40" s="24">
        <v>0.69712994535519102</v>
      </c>
      <c r="G40" s="24">
        <v>0.70379375</v>
      </c>
      <c r="H40" s="24">
        <v>0.665126285714285</v>
      </c>
      <c r="I40" s="24">
        <v>0.6643715</v>
      </c>
      <c r="J40" s="24">
        <v>0.66720366666666597</v>
      </c>
      <c r="K40" s="24">
        <v>0.66723916666666605</v>
      </c>
      <c r="L40" s="24">
        <v>0.77368580168776302</v>
      </c>
      <c r="M40" s="24">
        <v>0.77355080952380895</v>
      </c>
      <c r="N40" s="24">
        <v>0.77346665271966497</v>
      </c>
      <c r="O40" s="24">
        <v>0.66755500000000001</v>
      </c>
      <c r="P40" s="24">
        <v>0.68410639593908595</v>
      </c>
      <c r="Q40" s="24">
        <v>0.68432351351351295</v>
      </c>
      <c r="R40" s="24">
        <v>0.69625782122905</v>
      </c>
      <c r="S40" s="24">
        <v>0.69692379679144301</v>
      </c>
      <c r="T40" s="24">
        <v>0.81211003325942299</v>
      </c>
      <c r="U40" s="24">
        <v>0.82128585805084697</v>
      </c>
      <c r="V40" s="24">
        <v>0.80593667425968096</v>
      </c>
      <c r="W40" s="24">
        <v>0.82141403409090896</v>
      </c>
      <c r="X40" s="24">
        <v>0.81021628344895902</v>
      </c>
      <c r="Y40" s="24">
        <v>0.8152703</v>
      </c>
      <c r="Z40" s="24">
        <v>0.79843787213740403</v>
      </c>
      <c r="AA40" s="24">
        <v>0.80445141755062599</v>
      </c>
      <c r="AB40" s="24">
        <v>0.80048125252525204</v>
      </c>
      <c r="AC40" s="24">
        <v>0.80387259818731105</v>
      </c>
      <c r="AD40" s="24">
        <v>0.80815102001906503</v>
      </c>
      <c r="AE40" s="24">
        <v>0.79608239651416102</v>
      </c>
      <c r="AF40" s="24">
        <v>0.79706814732142806</v>
      </c>
      <c r="AG40" s="24">
        <v>0.81199897560975598</v>
      </c>
      <c r="AH40" s="24">
        <v>0.75350973111395603</v>
      </c>
      <c r="AI40" s="24">
        <v>0.79653514313919005</v>
      </c>
      <c r="AJ40" s="24">
        <v>1</v>
      </c>
      <c r="AK40" s="24">
        <v>0.842218091247672</v>
      </c>
      <c r="AL40" s="24">
        <v>0.72755758815232696</v>
      </c>
      <c r="AM40" s="24">
        <v>0.72320116094986797</v>
      </c>
      <c r="AN40" s="24">
        <v>0.72868867857142805</v>
      </c>
      <c r="AO40" s="24">
        <v>0.72890242021276597</v>
      </c>
      <c r="AP40" s="24">
        <v>0.72661449675324596</v>
      </c>
      <c r="AQ40" s="24">
        <v>0.71077952029520297</v>
      </c>
      <c r="AR40" s="24">
        <v>0.71281304093567199</v>
      </c>
      <c r="AS40" s="24">
        <v>0.71535043604651105</v>
      </c>
      <c r="AT40" s="24">
        <v>0.71349665399239504</v>
      </c>
      <c r="AU40" s="24">
        <v>0.71583692556634204</v>
      </c>
    </row>
    <row r="41" spans="1:47" ht="18">
      <c r="A41" s="141"/>
      <c r="B41" s="24" t="s">
        <v>104</v>
      </c>
      <c r="C41" s="24">
        <v>0.70469972899728905</v>
      </c>
      <c r="D41" s="24">
        <v>0.68345808823529397</v>
      </c>
      <c r="E41" s="24">
        <v>0.70907810408921901</v>
      </c>
      <c r="F41" s="24">
        <v>0.69478699481865203</v>
      </c>
      <c r="G41" s="24">
        <v>0.704949863013698</v>
      </c>
      <c r="H41" s="24">
        <v>0.68427666666666598</v>
      </c>
      <c r="I41" s="24">
        <v>0.69332499999999997</v>
      </c>
      <c r="J41" s="24">
        <v>0.68997975</v>
      </c>
      <c r="K41" s="24">
        <v>0.704148620689655</v>
      </c>
      <c r="L41" s="24">
        <v>0.77362852376137503</v>
      </c>
      <c r="M41" s="24">
        <v>0.773047212230215</v>
      </c>
      <c r="N41" s="24">
        <v>0.77234496031746003</v>
      </c>
      <c r="O41" s="24">
        <v>0.68970235294117599</v>
      </c>
      <c r="P41" s="24">
        <v>0.69160565874729996</v>
      </c>
      <c r="Q41" s="24">
        <v>0.69112259656652297</v>
      </c>
      <c r="R41" s="24">
        <v>0.70219906735751203</v>
      </c>
      <c r="S41" s="24">
        <v>0.70205198996655505</v>
      </c>
      <c r="T41" s="24">
        <v>0.80899677704194195</v>
      </c>
      <c r="U41" s="24">
        <v>0.81919057809330598</v>
      </c>
      <c r="V41" s="24">
        <v>0.802237467672413</v>
      </c>
      <c r="W41" s="24">
        <v>0.81612610719322898</v>
      </c>
      <c r="X41" s="24">
        <v>0.80334000982318199</v>
      </c>
      <c r="Y41" s="24">
        <v>0.80785613592232997</v>
      </c>
      <c r="Z41" s="24">
        <v>0.79986003696857599</v>
      </c>
      <c r="AA41" s="24">
        <v>0.80472830446672705</v>
      </c>
      <c r="AB41" s="24">
        <v>0.80084784615384597</v>
      </c>
      <c r="AC41" s="24">
        <v>0.80527188241639702</v>
      </c>
      <c r="AD41" s="24">
        <v>0.80835720070422501</v>
      </c>
      <c r="AE41" s="24">
        <v>0.79320134736842096</v>
      </c>
      <c r="AF41" s="24">
        <v>0.79408049073064302</v>
      </c>
      <c r="AG41" s="24">
        <v>0.816336961325966</v>
      </c>
      <c r="AH41" s="24">
        <v>0.75960856242118502</v>
      </c>
      <c r="AI41" s="24">
        <v>0.80054666347075698</v>
      </c>
      <c r="AJ41" s="24">
        <v>0.84166602540834801</v>
      </c>
      <c r="AK41" s="24">
        <v>1</v>
      </c>
      <c r="AL41" s="24">
        <v>0.72783714670255695</v>
      </c>
      <c r="AM41" s="24">
        <v>0.72023167553191503</v>
      </c>
      <c r="AN41" s="24">
        <v>0.72773108348134996</v>
      </c>
      <c r="AO41" s="24">
        <v>0.72823060686015795</v>
      </c>
      <c r="AP41" s="24">
        <v>0.72674165064102503</v>
      </c>
      <c r="AQ41" s="24">
        <v>0.71165873605947905</v>
      </c>
      <c r="AR41" s="24">
        <v>0.71207077777777705</v>
      </c>
      <c r="AS41" s="24">
        <v>0.71557580174927105</v>
      </c>
      <c r="AT41" s="24">
        <v>0.71451827777777699</v>
      </c>
      <c r="AU41" s="24">
        <v>0.715499150943396</v>
      </c>
    </row>
    <row r="42" spans="1:47" ht="18">
      <c r="A42" s="142" t="s">
        <v>70</v>
      </c>
      <c r="B42" s="24" t="s">
        <v>1543</v>
      </c>
      <c r="C42" s="24">
        <v>0.70090173184357496</v>
      </c>
      <c r="D42" s="24">
        <v>0.68437944055944</v>
      </c>
      <c r="E42" s="24">
        <v>0.707316614173228</v>
      </c>
      <c r="F42" s="24">
        <v>0.69554790697674396</v>
      </c>
      <c r="G42" s="24">
        <v>0.70199939814814805</v>
      </c>
      <c r="H42" s="24">
        <v>0.68577574074073999</v>
      </c>
      <c r="I42" s="24">
        <v>0.69162500000000005</v>
      </c>
      <c r="J42" s="24">
        <v>0.68499666666666603</v>
      </c>
      <c r="K42" s="24">
        <v>0.69566363636363604</v>
      </c>
      <c r="L42" s="24">
        <v>0.73073453594771198</v>
      </c>
      <c r="M42" s="24">
        <v>0.73086863583814998</v>
      </c>
      <c r="N42" s="24">
        <v>0.73008867852604797</v>
      </c>
      <c r="O42" s="24">
        <v>0.68726531914893596</v>
      </c>
      <c r="P42" s="24">
        <v>0.68220620833333301</v>
      </c>
      <c r="Q42" s="24">
        <v>0.68500248962655597</v>
      </c>
      <c r="R42" s="24">
        <v>0.68971132947976799</v>
      </c>
      <c r="S42" s="24">
        <v>0.691058888888888</v>
      </c>
      <c r="T42" s="24">
        <v>0.72863111111111101</v>
      </c>
      <c r="U42" s="24">
        <v>0.73171971988795503</v>
      </c>
      <c r="V42" s="24">
        <v>0.72526560606060597</v>
      </c>
      <c r="W42" s="24">
        <v>0.73163013461538395</v>
      </c>
      <c r="X42" s="24">
        <v>0.72663703190013795</v>
      </c>
      <c r="Y42" s="24">
        <v>0.72918083333333295</v>
      </c>
      <c r="Z42" s="24">
        <v>0.72766063535911596</v>
      </c>
      <c r="AA42" s="24">
        <v>0.72944099865047196</v>
      </c>
      <c r="AB42" s="24">
        <v>0.727630818553888</v>
      </c>
      <c r="AC42" s="24">
        <v>0.73766540747028797</v>
      </c>
      <c r="AD42" s="24">
        <v>0.72673036734693797</v>
      </c>
      <c r="AE42" s="24">
        <v>0.72581434210526297</v>
      </c>
      <c r="AF42" s="24">
        <v>0.726405037593985</v>
      </c>
      <c r="AG42" s="24">
        <v>0.72868649645390005</v>
      </c>
      <c r="AH42" s="24">
        <v>0.702220783898305</v>
      </c>
      <c r="AI42" s="24">
        <v>0.71245505263157805</v>
      </c>
      <c r="AJ42" s="24">
        <v>0.72678963838664801</v>
      </c>
      <c r="AK42" s="24">
        <v>0.72722497222222204</v>
      </c>
      <c r="AL42" s="24">
        <v>1</v>
      </c>
      <c r="AM42" s="24">
        <v>0.71886441326530603</v>
      </c>
      <c r="AN42" s="24">
        <v>0.71929570652173902</v>
      </c>
      <c r="AO42" s="24">
        <v>0.71952252577319598</v>
      </c>
      <c r="AP42" s="24">
        <v>0.71814260940032404</v>
      </c>
      <c r="AQ42" s="24">
        <v>0.71824308724832198</v>
      </c>
      <c r="AR42" s="24">
        <v>0.71618436314363099</v>
      </c>
      <c r="AS42" s="24">
        <v>0.71900669354838698</v>
      </c>
      <c r="AT42" s="24">
        <v>0.718922089041095</v>
      </c>
      <c r="AU42" s="24">
        <v>0.72133084269662895</v>
      </c>
    </row>
    <row r="43" spans="1:47" ht="18">
      <c r="A43" s="142"/>
      <c r="B43" s="24" t="s">
        <v>1544</v>
      </c>
      <c r="C43" s="24">
        <v>0.69630326203208504</v>
      </c>
      <c r="D43" s="24">
        <v>0.67396025000000004</v>
      </c>
      <c r="E43" s="24">
        <v>0.71078344827586204</v>
      </c>
      <c r="F43" s="24">
        <v>0.69047393258426903</v>
      </c>
      <c r="G43" s="24">
        <v>0.70600809999999903</v>
      </c>
      <c r="H43" s="24">
        <v>0.661330588235294</v>
      </c>
      <c r="I43" s="24">
        <v>0.65420571428571395</v>
      </c>
      <c r="J43" s="24">
        <v>0.65577666666666601</v>
      </c>
      <c r="K43" s="24">
        <v>0.66071800000000003</v>
      </c>
      <c r="L43" s="24">
        <v>0.71848039682539599</v>
      </c>
      <c r="M43" s="24">
        <v>0.720148177339901</v>
      </c>
      <c r="N43" s="24">
        <v>0.71862680000000001</v>
      </c>
      <c r="O43" s="24">
        <v>0.67262624999999998</v>
      </c>
      <c r="P43" s="24">
        <v>0.671349387755102</v>
      </c>
      <c r="Q43" s="24">
        <v>0.67574297872340405</v>
      </c>
      <c r="R43" s="24">
        <v>0.682382733812949</v>
      </c>
      <c r="S43" s="24">
        <v>0.68324992592592504</v>
      </c>
      <c r="T43" s="24">
        <v>0.71803400560224095</v>
      </c>
      <c r="U43" s="24">
        <v>0.71987339943342699</v>
      </c>
      <c r="V43" s="24">
        <v>0.71740212034383899</v>
      </c>
      <c r="W43" s="24">
        <v>0.72180868613138605</v>
      </c>
      <c r="X43" s="24">
        <v>0.72030563025210004</v>
      </c>
      <c r="Y43" s="24">
        <v>0.72216870165745795</v>
      </c>
      <c r="Z43" s="24">
        <v>0.71982746556473798</v>
      </c>
      <c r="AA43" s="24">
        <v>0.72147164383561602</v>
      </c>
      <c r="AB43" s="24">
        <v>0.71923279329608902</v>
      </c>
      <c r="AC43" s="24">
        <v>0.72942122241086504</v>
      </c>
      <c r="AD43" s="24">
        <v>0.71860442896935905</v>
      </c>
      <c r="AE43" s="24">
        <v>0.72264027624309302</v>
      </c>
      <c r="AF43" s="24">
        <v>0.722519972067039</v>
      </c>
      <c r="AG43" s="24">
        <v>0.71983811594202896</v>
      </c>
      <c r="AH43" s="24">
        <v>0.69199558035714204</v>
      </c>
      <c r="AI43" s="24">
        <v>0.70483501628664402</v>
      </c>
      <c r="AJ43" s="24">
        <v>0.72247676470588196</v>
      </c>
      <c r="AK43" s="24">
        <v>0.72072946327683596</v>
      </c>
      <c r="AL43" s="24">
        <v>0.71817852331606202</v>
      </c>
      <c r="AM43" s="24">
        <v>1</v>
      </c>
      <c r="AN43" s="24">
        <v>0.75297713080168704</v>
      </c>
      <c r="AO43" s="24">
        <v>0.75592975609756097</v>
      </c>
      <c r="AP43" s="24">
        <v>0.75530717348927801</v>
      </c>
      <c r="AQ43" s="24">
        <v>0.71720918781725795</v>
      </c>
      <c r="AR43" s="24">
        <v>0.726230577777777</v>
      </c>
      <c r="AS43" s="24">
        <v>0.72152655021834</v>
      </c>
      <c r="AT43" s="24">
        <v>0.72030024064171105</v>
      </c>
      <c r="AU43" s="24">
        <v>0.72090841409691597</v>
      </c>
    </row>
    <row r="44" spans="1:47" ht="18">
      <c r="A44" s="142"/>
      <c r="B44" s="24" t="s">
        <v>100</v>
      </c>
      <c r="C44" s="24">
        <v>0.70112167235494804</v>
      </c>
      <c r="D44" s="24">
        <v>0.68726534246575299</v>
      </c>
      <c r="E44" s="24">
        <v>0.71792766990291201</v>
      </c>
      <c r="F44" s="24">
        <v>0.69376599999999999</v>
      </c>
      <c r="G44" s="24">
        <v>0.70300427631578899</v>
      </c>
      <c r="H44" s="24">
        <v>0.69848034482758603</v>
      </c>
      <c r="I44" s="24">
        <v>0.70133916666666596</v>
      </c>
      <c r="J44" s="24">
        <v>0.68935312500000001</v>
      </c>
      <c r="K44" s="24">
        <v>0.70798458333333303</v>
      </c>
      <c r="L44" s="24">
        <v>0.72474165703275495</v>
      </c>
      <c r="M44" s="24">
        <v>0.72718155322862099</v>
      </c>
      <c r="N44" s="24">
        <v>0.72601058161350795</v>
      </c>
      <c r="O44" s="24">
        <v>0.70124799999999998</v>
      </c>
      <c r="P44" s="24">
        <v>0.68164044871794804</v>
      </c>
      <c r="Q44" s="24">
        <v>0.68218709677419298</v>
      </c>
      <c r="R44" s="24">
        <v>0.69030515418502203</v>
      </c>
      <c r="S44" s="24">
        <v>0.69021320512820505</v>
      </c>
      <c r="T44" s="24">
        <v>0.72474237603305702</v>
      </c>
      <c r="U44" s="24">
        <v>0.72722656310679601</v>
      </c>
      <c r="V44" s="24">
        <v>0.72589533073929902</v>
      </c>
      <c r="W44" s="24">
        <v>0.73005501253132798</v>
      </c>
      <c r="X44" s="24">
        <v>0.72490846590908997</v>
      </c>
      <c r="Y44" s="24">
        <v>0.72893728323699403</v>
      </c>
      <c r="Z44" s="24">
        <v>0.72972182341650604</v>
      </c>
      <c r="AA44" s="24">
        <v>0.727820915619389</v>
      </c>
      <c r="AB44" s="24">
        <v>0.72706415413533798</v>
      </c>
      <c r="AC44" s="24">
        <v>0.73772405375139904</v>
      </c>
      <c r="AD44" s="24">
        <v>0.72557603082851596</v>
      </c>
      <c r="AE44" s="24">
        <v>0.73290730841121399</v>
      </c>
      <c r="AF44" s="24">
        <v>0.73434859813084097</v>
      </c>
      <c r="AG44" s="24">
        <v>0.72889268145161301</v>
      </c>
      <c r="AH44" s="24">
        <v>0.70038854037266995</v>
      </c>
      <c r="AI44" s="24">
        <v>0.71294181425485903</v>
      </c>
      <c r="AJ44" s="24">
        <v>0.72767994328922503</v>
      </c>
      <c r="AK44" s="24">
        <v>0.72602954372623496</v>
      </c>
      <c r="AL44" s="24">
        <v>0.72005229126213599</v>
      </c>
      <c r="AM44" s="24">
        <v>0.755324083885209</v>
      </c>
      <c r="AN44" s="24">
        <v>1</v>
      </c>
      <c r="AO44" s="24">
        <v>0.82975944043321204</v>
      </c>
      <c r="AP44" s="24">
        <v>0.84322680138568096</v>
      </c>
      <c r="AQ44" s="24">
        <v>0.71853586776859502</v>
      </c>
      <c r="AR44" s="24">
        <v>0.72224177710843296</v>
      </c>
      <c r="AS44" s="24">
        <v>0.72320761006289302</v>
      </c>
      <c r="AT44" s="24">
        <v>0.72069343750000003</v>
      </c>
      <c r="AU44" s="24">
        <v>0.72337912408759097</v>
      </c>
    </row>
    <row r="45" spans="1:47" ht="18">
      <c r="A45" s="142"/>
      <c r="B45" s="24" t="s">
        <v>1545</v>
      </c>
      <c r="C45" s="24">
        <v>0.69850046948356803</v>
      </c>
      <c r="D45" s="24">
        <v>0.66566048780487796</v>
      </c>
      <c r="E45" s="24">
        <v>0.72323788732394301</v>
      </c>
      <c r="F45" s="24">
        <v>0.69452936842105195</v>
      </c>
      <c r="G45" s="24">
        <v>0.70783304000000002</v>
      </c>
      <c r="H45" s="24">
        <v>0.65915599999999996</v>
      </c>
      <c r="I45" s="24">
        <v>0.65141833333333299</v>
      </c>
      <c r="J45" s="24">
        <v>0.65551300000000001</v>
      </c>
      <c r="K45" s="24">
        <v>0.65369124999999995</v>
      </c>
      <c r="L45" s="24">
        <v>0.72670589005235597</v>
      </c>
      <c r="M45" s="24">
        <v>0.72882433823529402</v>
      </c>
      <c r="N45" s="24">
        <v>0.72757415789473601</v>
      </c>
      <c r="O45" s="24">
        <v>0.64896125000000005</v>
      </c>
      <c r="P45" s="24">
        <v>0.67332555555555496</v>
      </c>
      <c r="Q45" s="24">
        <v>0.67069268041237096</v>
      </c>
      <c r="R45" s="24">
        <v>0.68506172413793098</v>
      </c>
      <c r="S45" s="24">
        <v>0.68750236486486505</v>
      </c>
      <c r="T45" s="24">
        <v>0.72522954545454499</v>
      </c>
      <c r="U45" s="24">
        <v>0.728768244680851</v>
      </c>
      <c r="V45" s="24">
        <v>0.72807936507936499</v>
      </c>
      <c r="W45" s="24">
        <v>0.73078419117646998</v>
      </c>
      <c r="X45" s="24">
        <v>0.725277404580152</v>
      </c>
      <c r="Y45" s="24">
        <v>0.72935696103896097</v>
      </c>
      <c r="Z45" s="24">
        <v>0.72759381081080998</v>
      </c>
      <c r="AA45" s="24">
        <v>0.72914787958115101</v>
      </c>
      <c r="AB45" s="24">
        <v>0.72561778378378305</v>
      </c>
      <c r="AC45" s="24">
        <v>0.73834100158982496</v>
      </c>
      <c r="AD45" s="24">
        <v>0.72554643051771095</v>
      </c>
      <c r="AE45" s="24">
        <v>0.73284821522309695</v>
      </c>
      <c r="AF45" s="24">
        <v>0.73346657068062804</v>
      </c>
      <c r="AG45" s="24">
        <v>0.73000620396600502</v>
      </c>
      <c r="AH45" s="24">
        <v>0.69678054621848695</v>
      </c>
      <c r="AI45" s="24">
        <v>0.70851848484848401</v>
      </c>
      <c r="AJ45" s="24">
        <v>0.73008427461139902</v>
      </c>
      <c r="AK45" s="24">
        <v>0.72585589673912998</v>
      </c>
      <c r="AL45" s="24">
        <v>0.72019365284974002</v>
      </c>
      <c r="AM45" s="24">
        <v>0.75672083333333295</v>
      </c>
      <c r="AN45" s="24">
        <v>0.82942381282495603</v>
      </c>
      <c r="AO45" s="24">
        <v>1</v>
      </c>
      <c r="AP45" s="24">
        <v>0.86198249196141397</v>
      </c>
      <c r="AQ45" s="24">
        <v>0.71530567010309198</v>
      </c>
      <c r="AR45" s="24">
        <v>0.72223269961977199</v>
      </c>
      <c r="AS45" s="24">
        <v>0.72167803149606302</v>
      </c>
      <c r="AT45" s="24">
        <v>0.72078878306878302</v>
      </c>
      <c r="AU45" s="24">
        <v>0.72114691244239604</v>
      </c>
    </row>
    <row r="46" spans="1:47" ht="18">
      <c r="A46" s="142"/>
      <c r="B46" s="24" t="s">
        <v>101</v>
      </c>
      <c r="C46" s="24">
        <v>0.701710898203592</v>
      </c>
      <c r="D46" s="24">
        <v>0.68327011111111102</v>
      </c>
      <c r="E46" s="24">
        <v>0.72407348936170202</v>
      </c>
      <c r="F46" s="24">
        <v>0.695423831168831</v>
      </c>
      <c r="G46" s="24">
        <v>0.70568556818181805</v>
      </c>
      <c r="H46" s="24">
        <v>0.70273866666666596</v>
      </c>
      <c r="I46" s="24">
        <v>0.69200310344827498</v>
      </c>
      <c r="J46" s="24">
        <v>0.68946222222222198</v>
      </c>
      <c r="K46" s="24">
        <v>0.69782172413793098</v>
      </c>
      <c r="L46" s="24">
        <v>0.72491246329526904</v>
      </c>
      <c r="M46" s="24">
        <v>0.725962123769338</v>
      </c>
      <c r="N46" s="24">
        <v>0.72577149206349201</v>
      </c>
      <c r="O46" s="24">
        <v>0.69302454545454495</v>
      </c>
      <c r="P46" s="24">
        <v>0.68241025316455695</v>
      </c>
      <c r="Q46" s="24">
        <v>0.68085322368420997</v>
      </c>
      <c r="R46" s="24">
        <v>0.68982767716535398</v>
      </c>
      <c r="S46" s="24">
        <v>0.69075851239669395</v>
      </c>
      <c r="T46" s="24">
        <v>0.72416360824742199</v>
      </c>
      <c r="U46" s="24">
        <v>0.72594647249190902</v>
      </c>
      <c r="V46" s="24">
        <v>0.72660138747884895</v>
      </c>
      <c r="W46" s="24">
        <v>0.72995548728813497</v>
      </c>
      <c r="X46" s="24">
        <v>0.72385513803680901</v>
      </c>
      <c r="Y46" s="24">
        <v>0.72775266347687395</v>
      </c>
      <c r="Z46" s="24">
        <v>0.72794350081037196</v>
      </c>
      <c r="AA46" s="24">
        <v>0.72830944444444401</v>
      </c>
      <c r="AB46" s="24">
        <v>0.72771891447368398</v>
      </c>
      <c r="AC46" s="24">
        <v>0.736851554054054</v>
      </c>
      <c r="AD46" s="24">
        <v>0.72518283413848605</v>
      </c>
      <c r="AE46" s="24">
        <v>0.73232459587955601</v>
      </c>
      <c r="AF46" s="24">
        <v>0.73203447452229298</v>
      </c>
      <c r="AG46" s="24">
        <v>0.72880444256756705</v>
      </c>
      <c r="AH46" s="24">
        <v>0.69875106666666598</v>
      </c>
      <c r="AI46" s="24">
        <v>0.71183811214953197</v>
      </c>
      <c r="AJ46" s="24">
        <v>0.72741380348652895</v>
      </c>
      <c r="AK46" s="24">
        <v>0.72806403305785095</v>
      </c>
      <c r="AL46" s="24">
        <v>0.71927281713344304</v>
      </c>
      <c r="AM46" s="24">
        <v>0.75559200374531799</v>
      </c>
      <c r="AN46" s="24">
        <v>0.84409017241379303</v>
      </c>
      <c r="AO46" s="24">
        <v>0.86286282780410695</v>
      </c>
      <c r="AP46" s="24">
        <v>1</v>
      </c>
      <c r="AQ46" s="24">
        <v>0.717226896551724</v>
      </c>
      <c r="AR46" s="24">
        <v>0.72330924119241102</v>
      </c>
      <c r="AS46" s="24">
        <v>0.72458105943152396</v>
      </c>
      <c r="AT46" s="24">
        <v>0.72037270408163201</v>
      </c>
      <c r="AU46" s="24">
        <v>0.72133345679012295</v>
      </c>
    </row>
    <row r="47" spans="1:47" ht="18">
      <c r="A47" s="142"/>
      <c r="B47" s="24" t="s">
        <v>102</v>
      </c>
      <c r="C47" s="24">
        <v>0.69505291044776096</v>
      </c>
      <c r="D47" s="24">
        <v>0.68345897435897396</v>
      </c>
      <c r="E47" s="24">
        <v>0.70590168539325804</v>
      </c>
      <c r="F47" s="24">
        <v>0.68770253333333298</v>
      </c>
      <c r="G47" s="24">
        <v>0.69966038961038901</v>
      </c>
      <c r="H47" s="24">
        <v>0.68607625000000005</v>
      </c>
      <c r="I47" s="24">
        <v>0.68955823529411697</v>
      </c>
      <c r="J47" s="24">
        <v>0.69552199999999997</v>
      </c>
      <c r="K47" s="24">
        <v>0.68092333333333299</v>
      </c>
      <c r="L47" s="24">
        <v>0.71110340909090897</v>
      </c>
      <c r="M47" s="24">
        <v>0.713283859649122</v>
      </c>
      <c r="N47" s="24">
        <v>0.71052534798534706</v>
      </c>
      <c r="O47" s="24">
        <v>0.67877937499999996</v>
      </c>
      <c r="P47" s="24">
        <v>0.67894478873239394</v>
      </c>
      <c r="Q47" s="24">
        <v>0.67480013513513504</v>
      </c>
      <c r="R47" s="24">
        <v>0.68768688679245205</v>
      </c>
      <c r="S47" s="24">
        <v>0.68639339285714196</v>
      </c>
      <c r="T47" s="24">
        <v>0.71387840816326498</v>
      </c>
      <c r="U47" s="24">
        <v>0.71398960629921204</v>
      </c>
      <c r="V47" s="24">
        <v>0.708473032786885</v>
      </c>
      <c r="W47" s="24">
        <v>0.71131835106382901</v>
      </c>
      <c r="X47" s="24">
        <v>0.71055757575757506</v>
      </c>
      <c r="Y47" s="24">
        <v>0.71407407114624499</v>
      </c>
      <c r="Z47" s="24">
        <v>0.71395587301587304</v>
      </c>
      <c r="AA47" s="24">
        <v>0.71394110236220398</v>
      </c>
      <c r="AB47" s="24">
        <v>0.71297611999999999</v>
      </c>
      <c r="AC47" s="24">
        <v>0.72183285714285705</v>
      </c>
      <c r="AD47" s="24">
        <v>0.7111809375</v>
      </c>
      <c r="AE47" s="24">
        <v>0.71250530120481903</v>
      </c>
      <c r="AF47" s="24">
        <v>0.71322603174603105</v>
      </c>
      <c r="AG47" s="24">
        <v>0.71444089430894298</v>
      </c>
      <c r="AH47" s="24">
        <v>0.69120264516129004</v>
      </c>
      <c r="AI47" s="24">
        <v>0.69672651583710399</v>
      </c>
      <c r="AJ47" s="24">
        <v>0.71048159362549801</v>
      </c>
      <c r="AK47" s="24">
        <v>0.71091434959349598</v>
      </c>
      <c r="AL47" s="24">
        <v>0.71839003610108298</v>
      </c>
      <c r="AM47" s="24">
        <v>0.71729377551020401</v>
      </c>
      <c r="AN47" s="24">
        <v>0.716326944444444</v>
      </c>
      <c r="AO47" s="24">
        <v>0.71411165775400998</v>
      </c>
      <c r="AP47" s="24">
        <v>0.71720897058823496</v>
      </c>
      <c r="AQ47" s="24">
        <v>1</v>
      </c>
      <c r="AR47" s="24">
        <v>0.78084981481481397</v>
      </c>
      <c r="AS47" s="24">
        <v>0.80371825925925899</v>
      </c>
      <c r="AT47" s="24">
        <v>0.80884963917525698</v>
      </c>
      <c r="AU47" s="24">
        <v>0.81421484732824401</v>
      </c>
    </row>
    <row r="48" spans="1:47" ht="18">
      <c r="A48" s="142"/>
      <c r="B48" s="24" t="s">
        <v>1546</v>
      </c>
      <c r="C48" s="24">
        <v>0.69683149999999905</v>
      </c>
      <c r="D48" s="24">
        <v>0.67374096774193504</v>
      </c>
      <c r="E48" s="24">
        <v>0.714464923076923</v>
      </c>
      <c r="F48" s="24">
        <v>0.69154884615384604</v>
      </c>
      <c r="G48" s="24">
        <v>0.69757778846153795</v>
      </c>
      <c r="H48" s="24">
        <v>0.666292413793103</v>
      </c>
      <c r="I48" s="24">
        <v>0.66763315789473598</v>
      </c>
      <c r="J48" s="24">
        <v>0.66399052631578903</v>
      </c>
      <c r="K48" s="24">
        <v>0.66889066666666597</v>
      </c>
      <c r="L48" s="24">
        <v>0.71230544072948299</v>
      </c>
      <c r="M48" s="24">
        <v>0.71407185393258399</v>
      </c>
      <c r="N48" s="24">
        <v>0.71341882697947201</v>
      </c>
      <c r="O48" s="24">
        <v>0.66965541666666595</v>
      </c>
      <c r="P48" s="24">
        <v>0.67684990825688096</v>
      </c>
      <c r="Q48" s="24">
        <v>0.68082807692307601</v>
      </c>
      <c r="R48" s="24">
        <v>0.68428209150326702</v>
      </c>
      <c r="S48" s="24">
        <v>0.687612649006622</v>
      </c>
      <c r="T48" s="24">
        <v>0.71600595541401202</v>
      </c>
      <c r="U48" s="24">
        <v>0.71573564564564496</v>
      </c>
      <c r="V48" s="24">
        <v>0.71150648809523798</v>
      </c>
      <c r="W48" s="24">
        <v>0.71378528888888804</v>
      </c>
      <c r="X48" s="24">
        <v>0.71047310850439804</v>
      </c>
      <c r="Y48" s="24">
        <v>0.71534080996884697</v>
      </c>
      <c r="Z48" s="24">
        <v>0.71389195783132497</v>
      </c>
      <c r="AA48" s="24">
        <v>0.71625368421052604</v>
      </c>
      <c r="AB48" s="24">
        <v>0.71273873493975903</v>
      </c>
      <c r="AC48" s="24">
        <v>0.72466590509666096</v>
      </c>
      <c r="AD48" s="24">
        <v>0.71217342105263104</v>
      </c>
      <c r="AE48" s="24">
        <v>0.711816101190476</v>
      </c>
      <c r="AF48" s="24">
        <v>0.71183352941176403</v>
      </c>
      <c r="AG48" s="24">
        <v>0.71410595541401201</v>
      </c>
      <c r="AH48" s="24">
        <v>0.69496809090908995</v>
      </c>
      <c r="AI48" s="24">
        <v>0.70155723021582705</v>
      </c>
      <c r="AJ48" s="24">
        <v>0.71330030769230701</v>
      </c>
      <c r="AK48" s="24">
        <v>0.71350809090909095</v>
      </c>
      <c r="AL48" s="24">
        <v>0.71661470254957504</v>
      </c>
      <c r="AM48" s="24">
        <v>0.72348708860759403</v>
      </c>
      <c r="AN48" s="24">
        <v>0.72049552238805903</v>
      </c>
      <c r="AO48" s="24">
        <v>0.72135930232558099</v>
      </c>
      <c r="AP48" s="24">
        <v>0.72133983695652104</v>
      </c>
      <c r="AQ48" s="24">
        <v>0.78121904929577402</v>
      </c>
      <c r="AR48" s="24">
        <v>1</v>
      </c>
      <c r="AS48" s="24">
        <v>0.83274699731903401</v>
      </c>
      <c r="AT48" s="24">
        <v>0.84001998201438799</v>
      </c>
      <c r="AU48" s="24">
        <v>0.84195080495356001</v>
      </c>
    </row>
    <row r="49" spans="1:47" ht="18">
      <c r="A49" s="142"/>
      <c r="B49" s="24" t="s">
        <v>1547</v>
      </c>
      <c r="C49" s="24">
        <v>0.69658865284974103</v>
      </c>
      <c r="D49" s="24">
        <v>0.69405016393442598</v>
      </c>
      <c r="E49" s="24">
        <v>0.71470161016949096</v>
      </c>
      <c r="F49" s="24">
        <v>0.69405963414634098</v>
      </c>
      <c r="G49" s="24">
        <v>0.70178897959183595</v>
      </c>
      <c r="H49" s="24">
        <v>0.69668125000000003</v>
      </c>
      <c r="I49" s="24">
        <v>0.71127545454545404</v>
      </c>
      <c r="J49" s="24">
        <v>0.71089380952380898</v>
      </c>
      <c r="K49" s="24">
        <v>0.71464850000000002</v>
      </c>
      <c r="L49" s="24">
        <v>0.71727622093023202</v>
      </c>
      <c r="M49" s="24">
        <v>0.71946025252525203</v>
      </c>
      <c r="N49" s="24">
        <v>0.71665019830028298</v>
      </c>
      <c r="O49" s="24">
        <v>0.70651749999999902</v>
      </c>
      <c r="P49" s="24">
        <v>0.68458219047618996</v>
      </c>
      <c r="Q49" s="24">
        <v>0.686523207547169</v>
      </c>
      <c r="R49" s="24">
        <v>0.69248606896551701</v>
      </c>
      <c r="S49" s="24">
        <v>0.69113280254776999</v>
      </c>
      <c r="T49" s="24">
        <v>0.71629795527156503</v>
      </c>
      <c r="U49" s="24">
        <v>0.71662877976190398</v>
      </c>
      <c r="V49" s="24">
        <v>0.71273887573964501</v>
      </c>
      <c r="W49" s="24">
        <v>0.71873408071748801</v>
      </c>
      <c r="X49" s="24">
        <v>0.71532572649572601</v>
      </c>
      <c r="Y49" s="24">
        <v>0.71698705539358598</v>
      </c>
      <c r="Z49" s="24">
        <v>0.71770579579579497</v>
      </c>
      <c r="AA49" s="24">
        <v>0.71791824925815995</v>
      </c>
      <c r="AB49" s="24">
        <v>0.71740890577507599</v>
      </c>
      <c r="AC49" s="24">
        <v>0.72460352112675996</v>
      </c>
      <c r="AD49" s="24">
        <v>0.71547272189349098</v>
      </c>
      <c r="AE49" s="24">
        <v>0.71736325513196397</v>
      </c>
      <c r="AF49" s="24">
        <v>0.71762578171091396</v>
      </c>
      <c r="AG49" s="24">
        <v>0.71767345679012295</v>
      </c>
      <c r="AH49" s="24">
        <v>0.69570938053097298</v>
      </c>
      <c r="AI49" s="24">
        <v>0.705981677852349</v>
      </c>
      <c r="AJ49" s="24">
        <v>0.71511947214076199</v>
      </c>
      <c r="AK49" s="24">
        <v>0.71641338368579999</v>
      </c>
      <c r="AL49" s="24">
        <v>0.72054530666666605</v>
      </c>
      <c r="AM49" s="24">
        <v>0.72260700421940904</v>
      </c>
      <c r="AN49" s="24">
        <v>0.72296325153374197</v>
      </c>
      <c r="AO49" s="24">
        <v>0.72129843373493896</v>
      </c>
      <c r="AP49" s="24">
        <v>0.72548119999999905</v>
      </c>
      <c r="AQ49" s="24">
        <v>0.80029269503546097</v>
      </c>
      <c r="AR49" s="24">
        <v>0.83449056756756701</v>
      </c>
      <c r="AS49" s="24">
        <v>1</v>
      </c>
      <c r="AT49" s="24">
        <v>0.87368862917398904</v>
      </c>
      <c r="AU49" s="24">
        <v>0.87840895899053595</v>
      </c>
    </row>
    <row r="50" spans="1:47" ht="18">
      <c r="A50" s="142"/>
      <c r="B50" s="24" t="s">
        <v>1548</v>
      </c>
      <c r="C50" s="24">
        <v>0.69597187279151895</v>
      </c>
      <c r="D50" s="24">
        <v>0.68352419047618995</v>
      </c>
      <c r="E50" s="24">
        <v>0.71649965174129304</v>
      </c>
      <c r="F50" s="24">
        <v>0.68948110294117604</v>
      </c>
      <c r="G50" s="24">
        <v>0.69922496815286606</v>
      </c>
      <c r="H50" s="24">
        <v>0.68819653846153805</v>
      </c>
      <c r="I50" s="24">
        <v>0.69306472222222204</v>
      </c>
      <c r="J50" s="24">
        <v>0.687780476190476</v>
      </c>
      <c r="K50" s="24">
        <v>0.69175923076922996</v>
      </c>
      <c r="L50" s="24">
        <v>0.71421637218045098</v>
      </c>
      <c r="M50" s="24">
        <v>0.71704331092436902</v>
      </c>
      <c r="N50" s="24">
        <v>0.71506302238805897</v>
      </c>
      <c r="O50" s="24">
        <v>0.69670048780487803</v>
      </c>
      <c r="P50" s="24">
        <v>0.68396858823529405</v>
      </c>
      <c r="Q50" s="24">
        <v>0.68243304597701104</v>
      </c>
      <c r="R50" s="24">
        <v>0.68921512096774096</v>
      </c>
      <c r="S50" s="24">
        <v>0.68876004166666605</v>
      </c>
      <c r="T50" s="24">
        <v>0.71550796000000005</v>
      </c>
      <c r="U50" s="24">
        <v>0.71542591337099803</v>
      </c>
      <c r="V50" s="24">
        <v>0.71091640926640898</v>
      </c>
      <c r="W50" s="24">
        <v>0.71591036363636296</v>
      </c>
      <c r="X50" s="24">
        <v>0.71309863039399601</v>
      </c>
      <c r="Y50" s="24">
        <v>0.71581517175572495</v>
      </c>
      <c r="Z50" s="24">
        <v>0.71511798058252396</v>
      </c>
      <c r="AA50" s="24">
        <v>0.71490049429657798</v>
      </c>
      <c r="AB50" s="24">
        <v>0.714450509803921</v>
      </c>
      <c r="AC50" s="24">
        <v>0.72455775320139604</v>
      </c>
      <c r="AD50" s="24">
        <v>0.71418411196911202</v>
      </c>
      <c r="AE50" s="24">
        <v>0.71472780952380899</v>
      </c>
      <c r="AF50" s="24">
        <v>0.71398759842519599</v>
      </c>
      <c r="AG50" s="24">
        <v>0.71707546747967399</v>
      </c>
      <c r="AH50" s="24">
        <v>0.69526781710914398</v>
      </c>
      <c r="AI50" s="24">
        <v>0.70429761099365695</v>
      </c>
      <c r="AJ50" s="24">
        <v>0.713983816793893</v>
      </c>
      <c r="AK50" s="24">
        <v>0.71453761627906898</v>
      </c>
      <c r="AL50" s="24">
        <v>0.71906489473684199</v>
      </c>
      <c r="AM50" s="24">
        <v>0.72214284595300204</v>
      </c>
      <c r="AN50" s="24">
        <v>0.72221214990138005</v>
      </c>
      <c r="AO50" s="24">
        <v>0.72212846575342404</v>
      </c>
      <c r="AP50" s="24">
        <v>0.72098759226713505</v>
      </c>
      <c r="AQ50" s="24">
        <v>0.80793022167487605</v>
      </c>
      <c r="AR50" s="24">
        <v>0.84031308243727598</v>
      </c>
      <c r="AS50" s="24">
        <v>0.87387928321678299</v>
      </c>
      <c r="AT50" s="24">
        <v>1</v>
      </c>
      <c r="AU50" s="24">
        <v>0.94037284332688498</v>
      </c>
    </row>
    <row r="51" spans="1:47" ht="18">
      <c r="A51" s="142"/>
      <c r="B51" s="23" t="s">
        <v>103</v>
      </c>
      <c r="C51" s="24">
        <v>0.69240175999999998</v>
      </c>
      <c r="D51" s="24">
        <v>0.67488749999999997</v>
      </c>
      <c r="E51" s="24">
        <v>0.71183233333333296</v>
      </c>
      <c r="F51" s="24">
        <v>0.69037968750000001</v>
      </c>
      <c r="G51" s="24">
        <v>0.70000676923076899</v>
      </c>
      <c r="H51" s="24">
        <v>0.66787384615384604</v>
      </c>
      <c r="I51" s="24">
        <v>0.67416307692307698</v>
      </c>
      <c r="J51" s="24">
        <v>0.66720349999999995</v>
      </c>
      <c r="K51" s="24">
        <v>0.66824687500000002</v>
      </c>
      <c r="L51" s="24">
        <v>0.712480225563909</v>
      </c>
      <c r="M51" s="24">
        <v>0.71813224199288195</v>
      </c>
      <c r="N51" s="24">
        <v>0.71524551181102303</v>
      </c>
      <c r="O51" s="24">
        <v>0.67265571428571402</v>
      </c>
      <c r="P51" s="24">
        <v>0.67902415584415499</v>
      </c>
      <c r="Q51" s="24">
        <v>0.67749891566264997</v>
      </c>
      <c r="R51" s="24">
        <v>0.68244239316239297</v>
      </c>
      <c r="S51" s="24">
        <v>0.68319126126126095</v>
      </c>
      <c r="T51" s="24">
        <v>0.72216316406250003</v>
      </c>
      <c r="U51" s="24">
        <v>0.71527252918287898</v>
      </c>
      <c r="V51" s="24">
        <v>0.70923639215686196</v>
      </c>
      <c r="W51" s="24">
        <v>0.71253879781420704</v>
      </c>
      <c r="X51" s="24">
        <v>0.71164150943396198</v>
      </c>
      <c r="Y51" s="24">
        <v>0.71520846153846096</v>
      </c>
      <c r="Z51" s="24">
        <v>0.71176644268774603</v>
      </c>
      <c r="AA51" s="24">
        <v>0.71593249999999997</v>
      </c>
      <c r="AB51" s="24">
        <v>0.71253736625514397</v>
      </c>
      <c r="AC51" s="24">
        <v>0.72714009111617295</v>
      </c>
      <c r="AD51" s="24">
        <v>0.71312357429718798</v>
      </c>
      <c r="AE51" s="24">
        <v>0.71366257261410804</v>
      </c>
      <c r="AF51" s="24">
        <v>0.71214453815261003</v>
      </c>
      <c r="AG51" s="24">
        <v>0.71642719148936096</v>
      </c>
      <c r="AH51" s="24">
        <v>0.69401354037267005</v>
      </c>
      <c r="AI51" s="24">
        <v>0.70516852678571396</v>
      </c>
      <c r="AJ51" s="24">
        <v>0.71420852459016304</v>
      </c>
      <c r="AK51" s="24">
        <v>0.71170289795918296</v>
      </c>
      <c r="AL51" s="24">
        <v>0.71913294326241095</v>
      </c>
      <c r="AM51" s="24">
        <v>0.72105967914438496</v>
      </c>
      <c r="AN51" s="24">
        <v>0.72130849557522103</v>
      </c>
      <c r="AO51" s="24">
        <v>0.72007930635838102</v>
      </c>
      <c r="AP51" s="24">
        <v>0.71741467680608295</v>
      </c>
      <c r="AQ51" s="24">
        <v>0.81314906542055998</v>
      </c>
      <c r="AR51" s="24">
        <v>0.842295537848605</v>
      </c>
      <c r="AS51" s="24">
        <v>0.88099812499999997</v>
      </c>
      <c r="AT51" s="24">
        <v>0.942581452784503</v>
      </c>
      <c r="AU51" s="24">
        <v>1</v>
      </c>
    </row>
    <row r="52" spans="1:47" ht="18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</row>
    <row r="53" spans="1:47" ht="18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</row>
    <row r="54" spans="1:47" ht="18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</row>
    <row r="55" spans="1:47" ht="18">
      <c r="A55" s="27"/>
      <c r="B55" s="27"/>
      <c r="C55" s="27"/>
      <c r="D55" s="27"/>
      <c r="E55" s="27"/>
      <c r="F55" s="27"/>
      <c r="G55" s="27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</row>
    <row r="56" spans="1:47" ht="18">
      <c r="A56" s="143" t="s">
        <v>105</v>
      </c>
      <c r="B56" s="143"/>
      <c r="C56" s="138" t="s">
        <v>14</v>
      </c>
      <c r="D56" s="138"/>
      <c r="E56" s="138"/>
      <c r="F56" s="138"/>
      <c r="G56" s="138"/>
      <c r="H56" s="139" t="s">
        <v>54</v>
      </c>
      <c r="I56" s="139"/>
      <c r="J56" s="139"/>
      <c r="K56" s="139"/>
      <c r="L56" s="134" t="s">
        <v>41</v>
      </c>
      <c r="M56" s="134"/>
      <c r="N56" s="134"/>
      <c r="O56" s="134"/>
      <c r="P56" s="135" t="s">
        <v>51</v>
      </c>
      <c r="Q56" s="135"/>
      <c r="R56" s="136" t="s">
        <v>59</v>
      </c>
      <c r="S56" s="136"/>
      <c r="T56" s="136"/>
      <c r="U56" s="136"/>
      <c r="V56" s="136"/>
      <c r="W56" s="136"/>
      <c r="X56" s="137" t="s">
        <v>1549</v>
      </c>
      <c r="Y56" s="137"/>
      <c r="Z56" s="137"/>
      <c r="AA56" s="137"/>
      <c r="AB56" s="137"/>
      <c r="AC56" s="137"/>
      <c r="AD56" s="137"/>
      <c r="AE56" s="137"/>
      <c r="AF56" s="137"/>
      <c r="AG56" s="137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</row>
    <row r="57" spans="1:47" ht="222">
      <c r="A57" s="143"/>
      <c r="B57" s="143"/>
      <c r="C57" s="21" t="s">
        <v>106</v>
      </c>
      <c r="D57" s="21" t="s">
        <v>107</v>
      </c>
      <c r="E57" s="19" t="s">
        <v>57</v>
      </c>
      <c r="F57" s="21" t="s">
        <v>108</v>
      </c>
      <c r="G57" s="21" t="s">
        <v>109</v>
      </c>
      <c r="H57" s="21" t="s">
        <v>1560</v>
      </c>
      <c r="I57" s="21" t="s">
        <v>1562</v>
      </c>
      <c r="J57" s="19" t="s">
        <v>55</v>
      </c>
      <c r="K57" s="21" t="s">
        <v>1564</v>
      </c>
      <c r="L57" s="20" t="s">
        <v>110</v>
      </c>
      <c r="M57" s="20" t="s">
        <v>111</v>
      </c>
      <c r="N57" s="21" t="s">
        <v>112</v>
      </c>
      <c r="O57" s="19" t="s">
        <v>42</v>
      </c>
      <c r="P57" s="21" t="s">
        <v>1568</v>
      </c>
      <c r="Q57" s="19" t="s">
        <v>52</v>
      </c>
      <c r="R57" s="19" t="s">
        <v>62</v>
      </c>
      <c r="S57" s="21" t="s">
        <v>113</v>
      </c>
      <c r="T57" s="21" t="s">
        <v>114</v>
      </c>
      <c r="U57" s="19" t="s">
        <v>60</v>
      </c>
      <c r="V57" s="21" t="s">
        <v>115</v>
      </c>
      <c r="W57" s="21" t="s">
        <v>116</v>
      </c>
      <c r="X57" s="21" t="s">
        <v>117</v>
      </c>
      <c r="Y57" s="21" t="s">
        <v>118</v>
      </c>
      <c r="Z57" s="19" t="s">
        <v>45</v>
      </c>
      <c r="AA57" s="21" t="s">
        <v>119</v>
      </c>
      <c r="AB57" s="21" t="s">
        <v>120</v>
      </c>
      <c r="AC57" s="19" t="s">
        <v>47</v>
      </c>
      <c r="AD57" s="19" t="s">
        <v>49</v>
      </c>
      <c r="AE57" s="21" t="s">
        <v>121</v>
      </c>
      <c r="AF57" s="21" t="s">
        <v>122</v>
      </c>
      <c r="AG57" s="21" t="s">
        <v>123</v>
      </c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</row>
    <row r="58" spans="1:47" ht="18">
      <c r="A58" s="138" t="s">
        <v>14</v>
      </c>
      <c r="B58" s="24" t="s">
        <v>106</v>
      </c>
      <c r="C58" s="24">
        <v>1</v>
      </c>
      <c r="D58" s="24">
        <v>0.71055849462365495</v>
      </c>
      <c r="E58" s="24">
        <v>0.69366583333333298</v>
      </c>
      <c r="F58" s="24">
        <v>0.70010499999999998</v>
      </c>
      <c r="G58" s="24">
        <v>0.67998230769230705</v>
      </c>
      <c r="H58" s="24">
        <v>0.65680000000000005</v>
      </c>
      <c r="I58" s="24">
        <v>0</v>
      </c>
      <c r="J58" s="24">
        <v>0.66547000000000001</v>
      </c>
      <c r="K58" s="24">
        <v>0</v>
      </c>
      <c r="L58" s="24">
        <v>0.67586999999999897</v>
      </c>
      <c r="M58" s="24">
        <v>0.65261499999999995</v>
      </c>
      <c r="N58" s="24">
        <v>0.67203999999999997</v>
      </c>
      <c r="O58" s="24">
        <v>0.67018250000000001</v>
      </c>
      <c r="P58" s="24">
        <v>0</v>
      </c>
      <c r="Q58" s="24">
        <v>0.70652375000000001</v>
      </c>
      <c r="R58" s="24">
        <v>0</v>
      </c>
      <c r="S58" s="24">
        <v>0.70240000000000002</v>
      </c>
      <c r="T58" s="24">
        <v>0.69301000000000001</v>
      </c>
      <c r="U58" s="24">
        <v>0.69003999999999999</v>
      </c>
      <c r="V58" s="24">
        <v>0</v>
      </c>
      <c r="W58" s="24">
        <v>0</v>
      </c>
      <c r="X58" s="24">
        <v>0.64073999999999998</v>
      </c>
      <c r="Y58" s="24">
        <v>0.69674999999999998</v>
      </c>
      <c r="Z58" s="24">
        <v>0.68557599999999996</v>
      </c>
      <c r="AA58" s="24">
        <v>0.66328499999999901</v>
      </c>
      <c r="AB58" s="24">
        <v>0.77876000000000001</v>
      </c>
      <c r="AC58" s="24">
        <v>0</v>
      </c>
      <c r="AD58" s="24">
        <v>0.680941666666666</v>
      </c>
      <c r="AE58" s="24">
        <v>0.69017799999999996</v>
      </c>
      <c r="AF58" s="24">
        <v>0.68365166666666599</v>
      </c>
      <c r="AG58" s="24">
        <v>0.70091333333333306</v>
      </c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</row>
    <row r="59" spans="1:47" ht="18">
      <c r="A59" s="138"/>
      <c r="B59" s="24" t="s">
        <v>107</v>
      </c>
      <c r="C59" s="24">
        <v>0.70488357894736797</v>
      </c>
      <c r="D59" s="24">
        <v>1</v>
      </c>
      <c r="E59" s="24">
        <v>0.67484166666666601</v>
      </c>
      <c r="F59" s="24">
        <v>0.68852250000000004</v>
      </c>
      <c r="G59" s="24">
        <v>0.68104944444444404</v>
      </c>
      <c r="H59" s="24">
        <v>0</v>
      </c>
      <c r="I59" s="24">
        <v>0.64495999999999998</v>
      </c>
      <c r="J59" s="24">
        <v>0.64307999999999998</v>
      </c>
      <c r="K59" s="24">
        <v>0</v>
      </c>
      <c r="L59" s="24">
        <v>0.67721999999999904</v>
      </c>
      <c r="M59" s="24">
        <v>0.65335500000000002</v>
      </c>
      <c r="N59" s="24">
        <v>0.64785999999999999</v>
      </c>
      <c r="O59" s="24">
        <v>0.66959999999999997</v>
      </c>
      <c r="P59" s="24">
        <v>0.64744000000000002</v>
      </c>
      <c r="Q59" s="24">
        <v>0.70228499999999905</v>
      </c>
      <c r="R59" s="24">
        <v>0.64802999999999999</v>
      </c>
      <c r="S59" s="24">
        <v>0.69298666666666597</v>
      </c>
      <c r="T59" s="24">
        <v>0.70572500000000005</v>
      </c>
      <c r="U59" s="24">
        <v>0.690168</v>
      </c>
      <c r="V59" s="24">
        <v>0</v>
      </c>
      <c r="W59" s="24">
        <v>0</v>
      </c>
      <c r="X59" s="24">
        <v>0</v>
      </c>
      <c r="Y59" s="24">
        <v>0.70687</v>
      </c>
      <c r="Z59" s="24">
        <v>0.69545000000000001</v>
      </c>
      <c r="AA59" s="24">
        <v>0.63608999999999905</v>
      </c>
      <c r="AB59" s="24">
        <v>0</v>
      </c>
      <c r="AC59" s="24">
        <v>0</v>
      </c>
      <c r="AD59" s="24">
        <v>0.68619999999999903</v>
      </c>
      <c r="AE59" s="24">
        <v>0.680585</v>
      </c>
      <c r="AF59" s="24">
        <v>0.68218500000000004</v>
      </c>
      <c r="AG59" s="24">
        <v>0.69286333333333305</v>
      </c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</row>
    <row r="60" spans="1:47" ht="18">
      <c r="A60" s="138"/>
      <c r="B60" s="23" t="s">
        <v>57</v>
      </c>
      <c r="C60" s="24">
        <v>0.68698333333333295</v>
      </c>
      <c r="D60" s="24">
        <v>0.67075631578947303</v>
      </c>
      <c r="E60" s="24">
        <v>1</v>
      </c>
      <c r="F60" s="24">
        <v>0.72771857142857099</v>
      </c>
      <c r="G60" s="24">
        <v>0.68484238095238104</v>
      </c>
      <c r="H60" s="24">
        <v>0</v>
      </c>
      <c r="I60" s="24">
        <v>0</v>
      </c>
      <c r="J60" s="24">
        <v>0.66917000000000004</v>
      </c>
      <c r="K60" s="24">
        <v>0</v>
      </c>
      <c r="L60" s="24">
        <v>0.668943333333333</v>
      </c>
      <c r="M60" s="24">
        <v>0.66622000000000003</v>
      </c>
      <c r="N60" s="24">
        <v>0</v>
      </c>
      <c r="O60" s="24">
        <v>0.68513500000000005</v>
      </c>
      <c r="P60" s="24">
        <v>0</v>
      </c>
      <c r="Q60" s="24">
        <v>0.69855500000000004</v>
      </c>
      <c r="R60" s="24">
        <v>0.74100999999999995</v>
      </c>
      <c r="S60" s="24">
        <v>0.70017499999999999</v>
      </c>
      <c r="T60" s="24">
        <v>0.70660999999999996</v>
      </c>
      <c r="U60" s="24">
        <v>0.694415</v>
      </c>
      <c r="V60" s="24">
        <v>0</v>
      </c>
      <c r="W60" s="24">
        <v>0</v>
      </c>
      <c r="X60" s="24">
        <v>0</v>
      </c>
      <c r="Y60" s="24">
        <v>0.71953999999999996</v>
      </c>
      <c r="Z60" s="24">
        <v>0.68908333333333305</v>
      </c>
      <c r="AA60" s="24">
        <v>0.64801999999999904</v>
      </c>
      <c r="AB60" s="24">
        <v>0.82759000000000005</v>
      </c>
      <c r="AC60" s="24">
        <v>0</v>
      </c>
      <c r="AD60" s="24">
        <v>0.68908000000000003</v>
      </c>
      <c r="AE60" s="24">
        <v>0.69560999999999995</v>
      </c>
      <c r="AF60" s="24">
        <v>0.68173499999999998</v>
      </c>
      <c r="AG60" s="24">
        <v>0.68420999999999998</v>
      </c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</row>
    <row r="61" spans="1:47" ht="18">
      <c r="A61" s="138"/>
      <c r="B61" s="24" t="s">
        <v>124</v>
      </c>
      <c r="C61" s="24">
        <v>0.67008000000000001</v>
      </c>
      <c r="D61" s="24">
        <v>0.67209083333333297</v>
      </c>
      <c r="E61" s="24">
        <v>0.70283411764705805</v>
      </c>
      <c r="F61" s="24">
        <v>1</v>
      </c>
      <c r="G61" s="24">
        <v>0.77374469696969606</v>
      </c>
      <c r="H61" s="24">
        <v>0</v>
      </c>
      <c r="I61" s="24">
        <v>0</v>
      </c>
      <c r="J61" s="24">
        <v>0</v>
      </c>
      <c r="K61" s="24">
        <v>0</v>
      </c>
      <c r="L61" s="24">
        <v>0.70143</v>
      </c>
      <c r="M61" s="24">
        <v>0</v>
      </c>
      <c r="N61" s="24">
        <v>0</v>
      </c>
      <c r="O61" s="24">
        <v>0.64644999999999997</v>
      </c>
      <c r="P61" s="24">
        <v>0</v>
      </c>
      <c r="Q61" s="24">
        <v>0</v>
      </c>
      <c r="R61" s="24">
        <v>0</v>
      </c>
      <c r="S61" s="24">
        <v>0</v>
      </c>
      <c r="T61" s="24">
        <v>0</v>
      </c>
      <c r="U61" s="24">
        <v>0</v>
      </c>
      <c r="V61" s="24">
        <v>0</v>
      </c>
      <c r="W61" s="24">
        <v>0</v>
      </c>
      <c r="X61" s="24">
        <v>0</v>
      </c>
      <c r="Y61" s="24">
        <v>0</v>
      </c>
      <c r="Z61" s="24">
        <v>0</v>
      </c>
      <c r="AA61" s="24">
        <v>0</v>
      </c>
      <c r="AB61" s="24">
        <v>0</v>
      </c>
      <c r="AC61" s="24">
        <v>0</v>
      </c>
      <c r="AD61" s="24">
        <v>0</v>
      </c>
      <c r="AE61" s="24">
        <v>0.64859</v>
      </c>
      <c r="AF61" s="24">
        <v>0</v>
      </c>
      <c r="AG61" s="24">
        <v>0</v>
      </c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</row>
    <row r="62" spans="1:47" ht="18">
      <c r="A62" s="138"/>
      <c r="B62" s="24" t="s">
        <v>125</v>
      </c>
      <c r="C62" s="24">
        <v>0.67874899999999905</v>
      </c>
      <c r="D62" s="24">
        <v>0.681042777777777</v>
      </c>
      <c r="E62" s="24">
        <v>0.67962750000000005</v>
      </c>
      <c r="F62" s="24">
        <v>0.76995169724770596</v>
      </c>
      <c r="G62" s="24">
        <v>1</v>
      </c>
      <c r="H62" s="24">
        <v>0</v>
      </c>
      <c r="I62" s="24">
        <v>0</v>
      </c>
      <c r="J62" s="24">
        <v>0.65322000000000002</v>
      </c>
      <c r="K62" s="24">
        <v>0</v>
      </c>
      <c r="L62" s="24">
        <v>0.71594999999999998</v>
      </c>
      <c r="M62" s="24">
        <v>0.75973999999999997</v>
      </c>
      <c r="N62" s="24">
        <v>0</v>
      </c>
      <c r="O62" s="24">
        <v>0.65788000000000002</v>
      </c>
      <c r="P62" s="24">
        <v>0</v>
      </c>
      <c r="Q62" s="24">
        <v>0.78469666666666604</v>
      </c>
      <c r="R62" s="24">
        <v>0</v>
      </c>
      <c r="S62" s="24">
        <v>0</v>
      </c>
      <c r="T62" s="24">
        <v>0</v>
      </c>
      <c r="U62" s="24">
        <v>0.64618500000000001</v>
      </c>
      <c r="V62" s="24">
        <v>0</v>
      </c>
      <c r="W62" s="24">
        <v>0</v>
      </c>
      <c r="X62" s="24">
        <v>0</v>
      </c>
      <c r="Y62" s="24">
        <v>0</v>
      </c>
      <c r="Z62" s="24">
        <v>0</v>
      </c>
      <c r="AA62" s="24">
        <v>0</v>
      </c>
      <c r="AB62" s="24">
        <v>0</v>
      </c>
      <c r="AC62" s="24">
        <v>0</v>
      </c>
      <c r="AD62" s="24">
        <v>0</v>
      </c>
      <c r="AE62" s="24">
        <v>0.64954999999999996</v>
      </c>
      <c r="AF62" s="24">
        <v>0.65769999999999995</v>
      </c>
      <c r="AG62" s="24">
        <v>0.63346000000000002</v>
      </c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</row>
    <row r="63" spans="1:47" ht="18">
      <c r="A63" s="139" t="s">
        <v>54</v>
      </c>
      <c r="B63" s="24" t="s">
        <v>1561</v>
      </c>
      <c r="C63" s="24">
        <v>0</v>
      </c>
      <c r="D63" s="24">
        <v>0.65959999999999996</v>
      </c>
      <c r="E63" s="24">
        <v>0.64769999999999905</v>
      </c>
      <c r="F63" s="24">
        <v>0.67441999999999902</v>
      </c>
      <c r="G63" s="24">
        <v>0</v>
      </c>
      <c r="H63" s="24">
        <v>1</v>
      </c>
      <c r="I63" s="24">
        <v>0.87654045194143804</v>
      </c>
      <c r="J63" s="24">
        <v>0.67805260000000001</v>
      </c>
      <c r="K63" s="24">
        <v>0.67768774193548298</v>
      </c>
      <c r="L63" s="24">
        <v>0.67645999999999995</v>
      </c>
      <c r="M63" s="24">
        <v>0.67806500000000003</v>
      </c>
      <c r="N63" s="24">
        <v>0.65426499999999899</v>
      </c>
      <c r="O63" s="24">
        <v>0.639845</v>
      </c>
      <c r="P63" s="24">
        <v>0.66313</v>
      </c>
      <c r="Q63" s="24">
        <v>0.66069500000000003</v>
      </c>
      <c r="R63" s="24">
        <v>0.66355500000000001</v>
      </c>
      <c r="S63" s="24">
        <v>0.67104999999999904</v>
      </c>
      <c r="T63" s="24">
        <v>0.663076</v>
      </c>
      <c r="U63" s="24">
        <v>0.66866999999999999</v>
      </c>
      <c r="V63" s="24">
        <v>0.69589999999999996</v>
      </c>
      <c r="W63" s="24">
        <v>0</v>
      </c>
      <c r="X63" s="24">
        <v>0.69016</v>
      </c>
      <c r="Y63" s="24">
        <v>0</v>
      </c>
      <c r="Z63" s="24">
        <v>0.66670499999999999</v>
      </c>
      <c r="AA63" s="24">
        <v>0.65756499999999896</v>
      </c>
      <c r="AB63" s="24">
        <v>0.71732333333333298</v>
      </c>
      <c r="AC63" s="24">
        <v>0.64671999999999996</v>
      </c>
      <c r="AD63" s="24">
        <v>0.64337</v>
      </c>
      <c r="AE63" s="24">
        <v>0.65221200000000001</v>
      </c>
      <c r="AF63" s="24">
        <v>0.666722499999999</v>
      </c>
      <c r="AG63" s="24">
        <v>0.64926333333333297</v>
      </c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</row>
    <row r="64" spans="1:47" ht="18">
      <c r="A64" s="139"/>
      <c r="B64" s="24" t="s">
        <v>1563</v>
      </c>
      <c r="C64" s="24">
        <v>0</v>
      </c>
      <c r="D64" s="24">
        <v>0</v>
      </c>
      <c r="E64" s="24">
        <v>0.66103999999999996</v>
      </c>
      <c r="F64" s="24">
        <v>0.67151000000000005</v>
      </c>
      <c r="G64" s="24">
        <v>0</v>
      </c>
      <c r="H64" s="24">
        <v>0.87617883000688201</v>
      </c>
      <c r="I64" s="24">
        <v>1</v>
      </c>
      <c r="J64" s="24">
        <v>0.676255609756097</v>
      </c>
      <c r="K64" s="24">
        <v>0.68252055555555502</v>
      </c>
      <c r="L64" s="24">
        <v>0.64422000000000001</v>
      </c>
      <c r="M64" s="24">
        <v>0</v>
      </c>
      <c r="N64" s="24">
        <v>0.66102499999999997</v>
      </c>
      <c r="O64" s="24">
        <v>0.65615499999999904</v>
      </c>
      <c r="P64" s="24">
        <v>0.65966999999999998</v>
      </c>
      <c r="Q64" s="24">
        <v>0</v>
      </c>
      <c r="R64" s="24">
        <v>0.66444000000000003</v>
      </c>
      <c r="S64" s="24">
        <v>0.678416666666666</v>
      </c>
      <c r="T64" s="24">
        <v>0.66959499999999905</v>
      </c>
      <c r="U64" s="24">
        <v>0</v>
      </c>
      <c r="V64" s="24">
        <v>0.68293000000000004</v>
      </c>
      <c r="W64" s="24">
        <v>0</v>
      </c>
      <c r="X64" s="24">
        <v>0.67569999999999997</v>
      </c>
      <c r="Y64" s="24">
        <v>0</v>
      </c>
      <c r="Z64" s="24">
        <v>0</v>
      </c>
      <c r="AA64" s="24">
        <v>0</v>
      </c>
      <c r="AB64" s="24">
        <v>0.68542499999999995</v>
      </c>
      <c r="AC64" s="24">
        <v>0.66296249999999901</v>
      </c>
      <c r="AD64" s="24">
        <v>0.66869000000000001</v>
      </c>
      <c r="AE64" s="24">
        <v>0.65745999999999905</v>
      </c>
      <c r="AF64" s="24">
        <v>0.66229499999999997</v>
      </c>
      <c r="AG64" s="24">
        <v>0.64309499999999997</v>
      </c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</row>
    <row r="65" spans="1:47" ht="18">
      <c r="A65" s="139"/>
      <c r="B65" s="23" t="s">
        <v>55</v>
      </c>
      <c r="C65" s="24">
        <v>0.65881999999999996</v>
      </c>
      <c r="D65" s="24">
        <v>0</v>
      </c>
      <c r="E65" s="24">
        <v>0.67247000000000001</v>
      </c>
      <c r="F65" s="24">
        <v>0.64334000000000002</v>
      </c>
      <c r="G65" s="24">
        <v>0.64502999999999999</v>
      </c>
      <c r="H65" s="24">
        <v>0.67949714285714202</v>
      </c>
      <c r="I65" s="24">
        <v>0.67587051282051203</v>
      </c>
      <c r="J65" s="24">
        <v>1</v>
      </c>
      <c r="K65" s="24">
        <v>0.67183899999999996</v>
      </c>
      <c r="L65" s="24">
        <v>0.67338833333333303</v>
      </c>
      <c r="M65" s="24">
        <v>0.67671999999999999</v>
      </c>
      <c r="N65" s="24">
        <v>0.67544000000000004</v>
      </c>
      <c r="O65" s="24">
        <v>0.67901333333333302</v>
      </c>
      <c r="P65" s="24">
        <v>0.65649999999999997</v>
      </c>
      <c r="Q65" s="24">
        <v>0.68642111111111104</v>
      </c>
      <c r="R65" s="24">
        <v>0.66189750000000003</v>
      </c>
      <c r="S65" s="24">
        <v>0.65628999999999904</v>
      </c>
      <c r="T65" s="24">
        <v>0.65951249999999995</v>
      </c>
      <c r="U65" s="24">
        <v>0.652334999999999</v>
      </c>
      <c r="V65" s="24">
        <v>0.67530500000000004</v>
      </c>
      <c r="W65" s="24">
        <v>0.66593000000000002</v>
      </c>
      <c r="X65" s="24">
        <v>0.68774000000000002</v>
      </c>
      <c r="Y65" s="24">
        <v>0</v>
      </c>
      <c r="Z65" s="24">
        <v>0.66727000000000003</v>
      </c>
      <c r="AA65" s="24">
        <v>0.65854000000000001</v>
      </c>
      <c r="AB65" s="24">
        <v>0.68930999999999998</v>
      </c>
      <c r="AC65" s="24">
        <v>0.66590000000000005</v>
      </c>
      <c r="AD65" s="24">
        <v>0.67911499999999902</v>
      </c>
      <c r="AE65" s="24">
        <v>0.66403000000000001</v>
      </c>
      <c r="AF65" s="24">
        <v>0.72019499999999903</v>
      </c>
      <c r="AG65" s="24">
        <v>0.68048249999999999</v>
      </c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</row>
    <row r="66" spans="1:47" ht="18">
      <c r="A66" s="139"/>
      <c r="B66" s="24" t="s">
        <v>1565</v>
      </c>
      <c r="C66" s="24">
        <v>0</v>
      </c>
      <c r="D66" s="24">
        <v>0</v>
      </c>
      <c r="E66" s="24">
        <v>0</v>
      </c>
      <c r="F66" s="24">
        <v>0</v>
      </c>
      <c r="G66" s="24">
        <v>0</v>
      </c>
      <c r="H66" s="24">
        <v>0.66654095238095201</v>
      </c>
      <c r="I66" s="24">
        <v>0.67657199999999995</v>
      </c>
      <c r="J66" s="24">
        <v>0.67339592592592601</v>
      </c>
      <c r="K66" s="24">
        <v>1</v>
      </c>
      <c r="L66" s="24">
        <v>0</v>
      </c>
      <c r="M66" s="24">
        <v>0</v>
      </c>
      <c r="N66" s="24">
        <v>0.66847999999999996</v>
      </c>
      <c r="O66" s="24">
        <v>0</v>
      </c>
      <c r="P66" s="24">
        <v>0</v>
      </c>
      <c r="Q66" s="24">
        <v>0.658555</v>
      </c>
      <c r="R66" s="24">
        <v>0</v>
      </c>
      <c r="S66" s="24">
        <v>0.67646999999999902</v>
      </c>
      <c r="T66" s="24">
        <v>0</v>
      </c>
      <c r="U66" s="24">
        <v>0.64858000000000005</v>
      </c>
      <c r="V66" s="24">
        <v>0.65989499999999901</v>
      </c>
      <c r="W66" s="24">
        <v>0</v>
      </c>
      <c r="X66" s="24">
        <v>0</v>
      </c>
      <c r="Y66" s="24">
        <v>0</v>
      </c>
      <c r="Z66" s="24">
        <v>0</v>
      </c>
      <c r="AA66" s="24">
        <v>0.68998999999999999</v>
      </c>
      <c r="AB66" s="24">
        <v>0</v>
      </c>
      <c r="AC66" s="24">
        <v>0</v>
      </c>
      <c r="AD66" s="24">
        <v>0</v>
      </c>
      <c r="AE66" s="24">
        <v>0</v>
      </c>
      <c r="AF66" s="24">
        <v>0</v>
      </c>
      <c r="AG66" s="24">
        <v>0</v>
      </c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</row>
    <row r="67" spans="1:47" ht="18">
      <c r="A67" s="134" t="s">
        <v>41</v>
      </c>
      <c r="B67" s="25" t="s">
        <v>126</v>
      </c>
      <c r="C67" s="24">
        <v>0.67209249999999998</v>
      </c>
      <c r="D67" s="24">
        <v>0.68456999999999901</v>
      </c>
      <c r="E67" s="24">
        <v>0.66764000000000001</v>
      </c>
      <c r="F67" s="24">
        <v>0.65630999999999995</v>
      </c>
      <c r="G67" s="24">
        <v>0.72997999999999996</v>
      </c>
      <c r="H67" s="24">
        <v>0.66864250000000003</v>
      </c>
      <c r="I67" s="24">
        <v>0</v>
      </c>
      <c r="J67" s="24">
        <v>0.68208999999999997</v>
      </c>
      <c r="K67" s="24">
        <v>0</v>
      </c>
      <c r="L67" s="24">
        <v>1</v>
      </c>
      <c r="M67" s="24">
        <v>0.86795603260869503</v>
      </c>
      <c r="N67" s="24">
        <v>0.68285411764705795</v>
      </c>
      <c r="O67" s="24">
        <v>0.68959000000000004</v>
      </c>
      <c r="P67" s="24">
        <v>0</v>
      </c>
      <c r="Q67" s="24">
        <v>0.67752000000000001</v>
      </c>
      <c r="R67" s="24">
        <v>0.67230666666666605</v>
      </c>
      <c r="S67" s="24">
        <v>0.66367750000000003</v>
      </c>
      <c r="T67" s="24">
        <v>0.66998166666666603</v>
      </c>
      <c r="U67" s="24">
        <v>0.67830999999999897</v>
      </c>
      <c r="V67" s="24">
        <v>0.65349999999999997</v>
      </c>
      <c r="W67" s="24">
        <v>0</v>
      </c>
      <c r="X67" s="24">
        <v>0</v>
      </c>
      <c r="Y67" s="24">
        <v>0</v>
      </c>
      <c r="Z67" s="24">
        <v>0.66394999999999904</v>
      </c>
      <c r="AA67" s="24">
        <v>0.65937250000000003</v>
      </c>
      <c r="AB67" s="24">
        <v>0</v>
      </c>
      <c r="AC67" s="24">
        <v>0.66009499999999899</v>
      </c>
      <c r="AD67" s="24">
        <v>0.68871444444444396</v>
      </c>
      <c r="AE67" s="24">
        <v>0.69416444444444403</v>
      </c>
      <c r="AF67" s="24">
        <v>0.68419999999999903</v>
      </c>
      <c r="AG67" s="24">
        <v>0.67340500000000003</v>
      </c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</row>
    <row r="68" spans="1:47" ht="18">
      <c r="A68" s="134"/>
      <c r="B68" s="25" t="s">
        <v>127</v>
      </c>
      <c r="C68" s="24">
        <v>0.66496</v>
      </c>
      <c r="D68" s="24">
        <v>0.66491</v>
      </c>
      <c r="E68" s="24">
        <v>0.67413000000000001</v>
      </c>
      <c r="F68" s="24">
        <v>0</v>
      </c>
      <c r="G68" s="24">
        <v>0.73617500000000002</v>
      </c>
      <c r="H68" s="24">
        <v>0.68811</v>
      </c>
      <c r="I68" s="24">
        <v>0</v>
      </c>
      <c r="J68" s="24">
        <v>0.67432000000000003</v>
      </c>
      <c r="K68" s="24">
        <v>0</v>
      </c>
      <c r="L68" s="24">
        <v>0.85966677618069798</v>
      </c>
      <c r="M68" s="24">
        <v>1</v>
      </c>
      <c r="N68" s="24">
        <v>0.68643285714285696</v>
      </c>
      <c r="O68" s="24">
        <v>0.66938699999999995</v>
      </c>
      <c r="P68" s="24">
        <v>0</v>
      </c>
      <c r="Q68" s="24">
        <v>0</v>
      </c>
      <c r="R68" s="24">
        <v>0.6812125</v>
      </c>
      <c r="S68" s="24">
        <v>0.64563999999999999</v>
      </c>
      <c r="T68" s="24">
        <v>0.68665999999999905</v>
      </c>
      <c r="U68" s="24">
        <v>0.67160500000000001</v>
      </c>
      <c r="V68" s="24">
        <v>0</v>
      </c>
      <c r="W68" s="24">
        <v>0</v>
      </c>
      <c r="X68" s="24">
        <v>0.65046999999999999</v>
      </c>
      <c r="Y68" s="24">
        <v>0</v>
      </c>
      <c r="Z68" s="24">
        <v>0.66439999999999999</v>
      </c>
      <c r="AA68" s="24">
        <v>0.64544999999999997</v>
      </c>
      <c r="AB68" s="24">
        <v>0</v>
      </c>
      <c r="AC68" s="24">
        <v>0.65100999999999998</v>
      </c>
      <c r="AD68" s="24">
        <v>0.72022999999999904</v>
      </c>
      <c r="AE68" s="24">
        <v>0.66039499999999995</v>
      </c>
      <c r="AF68" s="24">
        <v>0.69465499999999902</v>
      </c>
      <c r="AG68" s="24">
        <v>0.68319750000000001</v>
      </c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</row>
    <row r="69" spans="1:47" ht="18">
      <c r="A69" s="134"/>
      <c r="B69" s="24" t="s">
        <v>112</v>
      </c>
      <c r="C69" s="24">
        <v>0</v>
      </c>
      <c r="D69" s="24">
        <v>0.66632000000000002</v>
      </c>
      <c r="E69" s="24">
        <v>0.654469999999999</v>
      </c>
      <c r="F69" s="24">
        <v>0.64402999999999999</v>
      </c>
      <c r="G69" s="24">
        <v>0</v>
      </c>
      <c r="H69" s="24">
        <v>0.67345666666666604</v>
      </c>
      <c r="I69" s="24">
        <v>0.66845666666666603</v>
      </c>
      <c r="J69" s="24">
        <v>0.69953333333333301</v>
      </c>
      <c r="K69" s="24">
        <v>0.67132499999999995</v>
      </c>
      <c r="L69" s="24">
        <v>0.67679857142857103</v>
      </c>
      <c r="M69" s="24">
        <v>0.67707199999999901</v>
      </c>
      <c r="N69" s="24">
        <v>1</v>
      </c>
      <c r="O69" s="24">
        <v>0.67849636363636301</v>
      </c>
      <c r="P69" s="24">
        <v>0.67988499999999896</v>
      </c>
      <c r="Q69" s="24">
        <v>0.67880210526315798</v>
      </c>
      <c r="R69" s="24">
        <v>0.67562222222222201</v>
      </c>
      <c r="S69" s="24">
        <v>0.67486571428571396</v>
      </c>
      <c r="T69" s="24">
        <v>0.67045833333333305</v>
      </c>
      <c r="U69" s="24">
        <v>0.67686555555555505</v>
      </c>
      <c r="V69" s="24">
        <v>0.67586749999999995</v>
      </c>
      <c r="W69" s="24">
        <v>0.67196750000000005</v>
      </c>
      <c r="X69" s="24">
        <v>0.68415000000000004</v>
      </c>
      <c r="Y69" s="24">
        <v>0</v>
      </c>
      <c r="Z69" s="24">
        <v>0.67042500000000005</v>
      </c>
      <c r="AA69" s="24">
        <v>0.67663076923076904</v>
      </c>
      <c r="AB69" s="24">
        <v>0.67903999999999998</v>
      </c>
      <c r="AC69" s="24">
        <v>0.66542285714285698</v>
      </c>
      <c r="AD69" s="24">
        <v>0.66759222222222203</v>
      </c>
      <c r="AE69" s="24">
        <v>0.67268727272727202</v>
      </c>
      <c r="AF69" s="24">
        <v>0.67113624999999999</v>
      </c>
      <c r="AG69" s="24">
        <v>0.67210833333333297</v>
      </c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</row>
    <row r="70" spans="1:47" ht="18">
      <c r="A70" s="134"/>
      <c r="B70" s="23" t="s">
        <v>42</v>
      </c>
      <c r="C70" s="24">
        <v>0.66589199999999904</v>
      </c>
      <c r="D70" s="24">
        <v>0.68622000000000005</v>
      </c>
      <c r="E70" s="24">
        <v>0.66783666666666597</v>
      </c>
      <c r="F70" s="24">
        <v>0.64598999999999995</v>
      </c>
      <c r="G70" s="24">
        <v>0</v>
      </c>
      <c r="H70" s="24">
        <v>0.63259999999999905</v>
      </c>
      <c r="I70" s="24">
        <v>0.63717000000000001</v>
      </c>
      <c r="J70" s="24">
        <v>0.68837999999999999</v>
      </c>
      <c r="K70" s="24">
        <v>0.65390000000000004</v>
      </c>
      <c r="L70" s="24">
        <v>0.71420583333333298</v>
      </c>
      <c r="M70" s="24">
        <v>0.67993333333333295</v>
      </c>
      <c r="N70" s="24">
        <v>0.68113666666666595</v>
      </c>
      <c r="O70" s="24">
        <v>1</v>
      </c>
      <c r="P70" s="24">
        <v>0.68101999999999996</v>
      </c>
      <c r="Q70" s="24">
        <v>0.72754562499999997</v>
      </c>
      <c r="R70" s="24">
        <v>0.70014111111111099</v>
      </c>
      <c r="S70" s="24">
        <v>0.70207666666666602</v>
      </c>
      <c r="T70" s="24">
        <v>0.70931999999999995</v>
      </c>
      <c r="U70" s="24">
        <v>0.70559555555555498</v>
      </c>
      <c r="V70" s="24">
        <v>0.665519999999999</v>
      </c>
      <c r="W70" s="24">
        <v>0.65873000000000004</v>
      </c>
      <c r="X70" s="24">
        <v>0.67430499999999904</v>
      </c>
      <c r="Y70" s="24">
        <v>0.72010750000000001</v>
      </c>
      <c r="Z70" s="24">
        <v>0.71168142857142802</v>
      </c>
      <c r="AA70" s="24">
        <v>0.66132571428571396</v>
      </c>
      <c r="AB70" s="24">
        <v>0.77212999999999998</v>
      </c>
      <c r="AC70" s="24">
        <v>0.660232499999999</v>
      </c>
      <c r="AD70" s="24">
        <v>0.71232499999999999</v>
      </c>
      <c r="AE70" s="24">
        <v>0.69535111111111103</v>
      </c>
      <c r="AF70" s="24">
        <v>0.71549571428571401</v>
      </c>
      <c r="AG70" s="24">
        <v>0.71211285714285699</v>
      </c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</row>
    <row r="71" spans="1:47" ht="18">
      <c r="A71" s="135" t="s">
        <v>51</v>
      </c>
      <c r="B71" s="24" t="s">
        <v>1568</v>
      </c>
      <c r="C71" s="24">
        <v>0</v>
      </c>
      <c r="D71" s="24">
        <v>0</v>
      </c>
      <c r="E71" s="24">
        <v>0.65452999999999995</v>
      </c>
      <c r="F71" s="24">
        <v>0</v>
      </c>
      <c r="G71" s="24">
        <v>0.65010999999999997</v>
      </c>
      <c r="H71" s="24">
        <v>0.67462999999999995</v>
      </c>
      <c r="I71" s="24">
        <v>0</v>
      </c>
      <c r="J71" s="24">
        <v>0.67576999999999998</v>
      </c>
      <c r="K71" s="24">
        <v>0</v>
      </c>
      <c r="L71" s="24">
        <v>0.65434000000000003</v>
      </c>
      <c r="M71" s="24">
        <v>0.669435</v>
      </c>
      <c r="N71" s="24">
        <v>0.68130374999999999</v>
      </c>
      <c r="O71" s="24">
        <v>0.65949000000000002</v>
      </c>
      <c r="P71" s="24">
        <v>1</v>
      </c>
      <c r="Q71" s="24">
        <v>0.67372909090909106</v>
      </c>
      <c r="R71" s="24">
        <v>0.66720000000000002</v>
      </c>
      <c r="S71" s="24">
        <v>0.64898</v>
      </c>
      <c r="T71" s="24">
        <v>0.66927000000000003</v>
      </c>
      <c r="U71" s="24">
        <v>0.66553499999999999</v>
      </c>
      <c r="V71" s="24">
        <v>0.6452</v>
      </c>
      <c r="W71" s="24">
        <v>0</v>
      </c>
      <c r="X71" s="24">
        <v>0.65151999999999999</v>
      </c>
      <c r="Y71" s="24">
        <v>0</v>
      </c>
      <c r="Z71" s="24">
        <v>0.63141000000000003</v>
      </c>
      <c r="AA71" s="24">
        <v>0.65717499999999995</v>
      </c>
      <c r="AB71" s="24">
        <v>0</v>
      </c>
      <c r="AC71" s="24">
        <v>0.65388999999999997</v>
      </c>
      <c r="AD71" s="24">
        <v>0.65347999999999995</v>
      </c>
      <c r="AE71" s="24">
        <v>0.65761333333333305</v>
      </c>
      <c r="AF71" s="24">
        <v>0.65524749999999998</v>
      </c>
      <c r="AG71" s="24">
        <v>0.64986999999999995</v>
      </c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</row>
    <row r="72" spans="1:47" ht="18">
      <c r="A72" s="135"/>
      <c r="B72" s="23" t="s">
        <v>52</v>
      </c>
      <c r="C72" s="24">
        <v>0.68591499999999905</v>
      </c>
      <c r="D72" s="24">
        <v>0.677535</v>
      </c>
      <c r="E72" s="24">
        <v>0.69523999999999997</v>
      </c>
      <c r="F72" s="24">
        <v>0</v>
      </c>
      <c r="G72" s="24">
        <v>0.77212999999999998</v>
      </c>
      <c r="H72" s="24">
        <v>0.64968333333333295</v>
      </c>
      <c r="I72" s="24">
        <v>0.66626999999999903</v>
      </c>
      <c r="J72" s="24">
        <v>0.68442666666666596</v>
      </c>
      <c r="K72" s="24">
        <v>0.68113000000000001</v>
      </c>
      <c r="L72" s="24">
        <v>0.66687428571428498</v>
      </c>
      <c r="M72" s="24">
        <v>0.6583</v>
      </c>
      <c r="N72" s="24">
        <v>0.68017399999999995</v>
      </c>
      <c r="O72" s="24">
        <v>0.74007857142857103</v>
      </c>
      <c r="P72" s="24">
        <v>0.65261428571428504</v>
      </c>
      <c r="Q72" s="24">
        <v>1</v>
      </c>
      <c r="R72" s="24">
        <v>0.69380285714285705</v>
      </c>
      <c r="S72" s="24">
        <v>0.69876666666666598</v>
      </c>
      <c r="T72" s="24">
        <v>0.68468249999999997</v>
      </c>
      <c r="U72" s="24">
        <v>0.69907111111111098</v>
      </c>
      <c r="V72" s="24">
        <v>0.66442714285714199</v>
      </c>
      <c r="W72" s="24">
        <v>0.68635999999999997</v>
      </c>
      <c r="X72" s="24">
        <v>0.67676000000000003</v>
      </c>
      <c r="Y72" s="24">
        <v>0.80601750000000005</v>
      </c>
      <c r="Z72" s="24">
        <v>0.73641999999999896</v>
      </c>
      <c r="AA72" s="24">
        <v>0.67742714285714201</v>
      </c>
      <c r="AB72" s="24">
        <v>0.69495181818181795</v>
      </c>
      <c r="AC72" s="24">
        <v>0.73128437499999999</v>
      </c>
      <c r="AD72" s="24">
        <v>0.71051399999999998</v>
      </c>
      <c r="AE72" s="24">
        <v>0.69622076923076903</v>
      </c>
      <c r="AF72" s="24">
        <v>0.72677999999999998</v>
      </c>
      <c r="AG72" s="24">
        <v>0.71125692307692301</v>
      </c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</row>
    <row r="73" spans="1:47" ht="18">
      <c r="A73" s="136" t="s">
        <v>59</v>
      </c>
      <c r="B73" s="23" t="s">
        <v>62</v>
      </c>
      <c r="C73" s="24">
        <v>0</v>
      </c>
      <c r="D73" s="24">
        <v>0.64563999999999999</v>
      </c>
      <c r="E73" s="24">
        <v>0.64300999999999997</v>
      </c>
      <c r="F73" s="24">
        <v>0</v>
      </c>
      <c r="G73" s="24">
        <v>0</v>
      </c>
      <c r="H73" s="24">
        <v>0.67157</v>
      </c>
      <c r="I73" s="24">
        <v>0.66669</v>
      </c>
      <c r="J73" s="24">
        <v>0.73344874999999998</v>
      </c>
      <c r="K73" s="24">
        <v>0</v>
      </c>
      <c r="L73" s="24">
        <v>0.68098999999999998</v>
      </c>
      <c r="M73" s="24">
        <v>0.68481749999999997</v>
      </c>
      <c r="N73" s="24">
        <v>0.69410857142857096</v>
      </c>
      <c r="O73" s="24">
        <v>0.68809750000000003</v>
      </c>
      <c r="P73" s="24">
        <v>0.65620999999999996</v>
      </c>
      <c r="Q73" s="24">
        <v>0.66340666666666603</v>
      </c>
      <c r="R73" s="24">
        <v>1</v>
      </c>
      <c r="S73" s="24">
        <v>0.68066883116883103</v>
      </c>
      <c r="T73" s="24">
        <v>0.675143157894736</v>
      </c>
      <c r="U73" s="24">
        <v>0.68647095238095202</v>
      </c>
      <c r="V73" s="24">
        <v>0.66510352941176398</v>
      </c>
      <c r="W73" s="24">
        <v>0.67169892857142799</v>
      </c>
      <c r="X73" s="24">
        <v>0.66913</v>
      </c>
      <c r="Y73" s="24">
        <v>0.69725749999999997</v>
      </c>
      <c r="Z73" s="24">
        <v>0.66030499999999903</v>
      </c>
      <c r="AA73" s="24">
        <v>0.67110833333333297</v>
      </c>
      <c r="AB73" s="24">
        <v>0.77115500000000003</v>
      </c>
      <c r="AC73" s="24">
        <v>0.65736000000000006</v>
      </c>
      <c r="AD73" s="24">
        <v>0.67091666666666605</v>
      </c>
      <c r="AE73" s="24">
        <v>0.67438833333333303</v>
      </c>
      <c r="AF73" s="24">
        <v>0.67270363636363595</v>
      </c>
      <c r="AG73" s="24">
        <v>0.65000333333333304</v>
      </c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</row>
    <row r="74" spans="1:47" ht="18">
      <c r="A74" s="136"/>
      <c r="B74" s="24" t="s">
        <v>128</v>
      </c>
      <c r="C74" s="24">
        <v>0.67535000000000001</v>
      </c>
      <c r="D74" s="24">
        <v>0.68444000000000005</v>
      </c>
      <c r="E74" s="24">
        <v>0.66900000000000004</v>
      </c>
      <c r="F74" s="24">
        <v>0.65952999999999995</v>
      </c>
      <c r="G74" s="24">
        <v>0.65134999999999998</v>
      </c>
      <c r="H74" s="24">
        <v>0.66782333333333299</v>
      </c>
      <c r="I74" s="24">
        <v>0.64356333333333304</v>
      </c>
      <c r="J74" s="24">
        <v>0.66811399999999999</v>
      </c>
      <c r="K74" s="24">
        <v>0.67632000000000003</v>
      </c>
      <c r="L74" s="24">
        <v>0.66846777777777699</v>
      </c>
      <c r="M74" s="24">
        <v>0.66846666666666599</v>
      </c>
      <c r="N74" s="24">
        <v>0.67977499999999902</v>
      </c>
      <c r="O74" s="24">
        <v>0.68482999999999905</v>
      </c>
      <c r="P74" s="24">
        <v>0.65617499999999995</v>
      </c>
      <c r="Q74" s="24">
        <v>0.70786705882352896</v>
      </c>
      <c r="R74" s="24">
        <v>0.68333857142857102</v>
      </c>
      <c r="S74" s="24">
        <v>1</v>
      </c>
      <c r="T74" s="24">
        <v>0.68824992647058802</v>
      </c>
      <c r="U74" s="24">
        <v>0.68325574468085104</v>
      </c>
      <c r="V74" s="24">
        <v>0.67475181818181795</v>
      </c>
      <c r="W74" s="24">
        <v>0.67761574074074005</v>
      </c>
      <c r="X74" s="24">
        <v>0.66822749999999997</v>
      </c>
      <c r="Y74" s="24">
        <v>0.74795</v>
      </c>
      <c r="Z74" s="24">
        <v>0.68180166666666597</v>
      </c>
      <c r="AA74" s="24">
        <v>0.67924714285714205</v>
      </c>
      <c r="AB74" s="24">
        <v>0.68899999999999995</v>
      </c>
      <c r="AC74" s="24">
        <v>0.66653166666666597</v>
      </c>
      <c r="AD74" s="24">
        <v>0.68685181818181795</v>
      </c>
      <c r="AE74" s="24">
        <v>0.67031300000000005</v>
      </c>
      <c r="AF74" s="24">
        <v>0.69490375000000004</v>
      </c>
      <c r="AG74" s="24">
        <v>0.68592111111111098</v>
      </c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</row>
    <row r="75" spans="1:47" ht="18">
      <c r="A75" s="136"/>
      <c r="B75" s="24" t="s">
        <v>129</v>
      </c>
      <c r="C75" s="24">
        <v>0.66446499999999997</v>
      </c>
      <c r="D75" s="24">
        <v>0.68355999999999995</v>
      </c>
      <c r="E75" s="24">
        <v>0.66634333333333295</v>
      </c>
      <c r="F75" s="24">
        <v>0.67016999999999904</v>
      </c>
      <c r="G75" s="24">
        <v>0</v>
      </c>
      <c r="H75" s="24">
        <v>0.66561799999999904</v>
      </c>
      <c r="I75" s="24">
        <v>0.66766499999999995</v>
      </c>
      <c r="J75" s="24">
        <v>0.67267666666666603</v>
      </c>
      <c r="K75" s="24">
        <v>0.657995</v>
      </c>
      <c r="L75" s="24">
        <v>0.666605</v>
      </c>
      <c r="M75" s="24">
        <v>0.66344666666666596</v>
      </c>
      <c r="N75" s="24">
        <v>0.679962727272727</v>
      </c>
      <c r="O75" s="24">
        <v>0.67203250000000003</v>
      </c>
      <c r="P75" s="24">
        <v>0.68472999999999995</v>
      </c>
      <c r="Q75" s="24">
        <v>0.68852928571428496</v>
      </c>
      <c r="R75" s="24">
        <v>0.68196634615384599</v>
      </c>
      <c r="S75" s="24">
        <v>0.687357368421052</v>
      </c>
      <c r="T75" s="24">
        <v>1</v>
      </c>
      <c r="U75" s="24">
        <v>0.67685413043478204</v>
      </c>
      <c r="V75" s="24">
        <v>0.68202509803921496</v>
      </c>
      <c r="W75" s="24">
        <v>0.67859101694915203</v>
      </c>
      <c r="X75" s="24">
        <v>0.65645749999999903</v>
      </c>
      <c r="Y75" s="24">
        <v>0.69304999999999894</v>
      </c>
      <c r="Z75" s="24">
        <v>0.68738666666666604</v>
      </c>
      <c r="AA75" s="24">
        <v>0.67535000000000001</v>
      </c>
      <c r="AB75" s="24">
        <v>0.7061075</v>
      </c>
      <c r="AC75" s="24">
        <v>0.66172428571428499</v>
      </c>
      <c r="AD75" s="24">
        <v>0.66977799999999899</v>
      </c>
      <c r="AE75" s="24">
        <v>0.67707399999999995</v>
      </c>
      <c r="AF75" s="24">
        <v>0.67108374999999998</v>
      </c>
      <c r="AG75" s="24">
        <v>0.65894777777777702</v>
      </c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</row>
    <row r="76" spans="1:47" ht="18">
      <c r="A76" s="136"/>
      <c r="B76" s="23" t="s">
        <v>60</v>
      </c>
      <c r="C76" s="24">
        <v>0.66500833333333298</v>
      </c>
      <c r="D76" s="24">
        <v>0.71555999999999997</v>
      </c>
      <c r="E76" s="24">
        <v>0.66371199999999897</v>
      </c>
      <c r="F76" s="24">
        <v>0.65078000000000003</v>
      </c>
      <c r="G76" s="24">
        <v>0.67264999999999997</v>
      </c>
      <c r="H76" s="24">
        <v>0.66292333333333298</v>
      </c>
      <c r="I76" s="24">
        <v>0.65468000000000004</v>
      </c>
      <c r="J76" s="24">
        <v>0.66060750000000001</v>
      </c>
      <c r="K76" s="24">
        <v>0.65664500000000003</v>
      </c>
      <c r="L76" s="24">
        <v>0.68259999999999998</v>
      </c>
      <c r="M76" s="24">
        <v>0.67463857142857098</v>
      </c>
      <c r="N76" s="24">
        <v>0.69769833333333298</v>
      </c>
      <c r="O76" s="24">
        <v>0.71956142857142802</v>
      </c>
      <c r="P76" s="24">
        <v>0.69318000000000002</v>
      </c>
      <c r="Q76" s="24">
        <v>0.72940285714285702</v>
      </c>
      <c r="R76" s="24">
        <v>0.69144509090909001</v>
      </c>
      <c r="S76" s="24">
        <v>0.68393859999999995</v>
      </c>
      <c r="T76" s="24">
        <v>0.67601714285714298</v>
      </c>
      <c r="U76" s="24">
        <v>1</v>
      </c>
      <c r="V76" s="24">
        <v>0.67906999999999995</v>
      </c>
      <c r="W76" s="24">
        <v>0.65000999999999898</v>
      </c>
      <c r="X76" s="24">
        <v>0.66979</v>
      </c>
      <c r="Y76" s="24">
        <v>0.76832999999999996</v>
      </c>
      <c r="Z76" s="24">
        <v>0.69312125000000002</v>
      </c>
      <c r="AA76" s="24">
        <v>0.66813</v>
      </c>
      <c r="AB76" s="24">
        <v>0.83552999999999999</v>
      </c>
      <c r="AC76" s="24">
        <v>0.64500000000000002</v>
      </c>
      <c r="AD76" s="24">
        <v>0.71337099999999998</v>
      </c>
      <c r="AE76" s="24">
        <v>0.69540142857142795</v>
      </c>
      <c r="AF76" s="24">
        <v>0.70890750000000002</v>
      </c>
      <c r="AG76" s="24">
        <v>0.71826888888888796</v>
      </c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</row>
    <row r="77" spans="1:47" ht="18">
      <c r="A77" s="136"/>
      <c r="B77" s="24" t="s">
        <v>130</v>
      </c>
      <c r="C77" s="24">
        <v>0</v>
      </c>
      <c r="D77" s="24">
        <v>0</v>
      </c>
      <c r="E77" s="24">
        <v>0</v>
      </c>
      <c r="F77" s="24">
        <v>0</v>
      </c>
      <c r="G77" s="24">
        <v>0</v>
      </c>
      <c r="H77" s="24">
        <v>0</v>
      </c>
      <c r="I77" s="24">
        <v>0.64764999999999995</v>
      </c>
      <c r="J77" s="24">
        <v>0</v>
      </c>
      <c r="K77" s="24">
        <v>0</v>
      </c>
      <c r="L77" s="24">
        <v>0.65232999999999997</v>
      </c>
      <c r="M77" s="24">
        <v>0</v>
      </c>
      <c r="N77" s="24">
        <v>0</v>
      </c>
      <c r="O77" s="24">
        <v>0</v>
      </c>
      <c r="P77" s="24">
        <v>0</v>
      </c>
      <c r="Q77" s="24">
        <v>0.66693666666666596</v>
      </c>
      <c r="R77" s="24">
        <v>0.66246615384615304</v>
      </c>
      <c r="S77" s="24">
        <v>0.67078741935483799</v>
      </c>
      <c r="T77" s="24">
        <v>0.67224810810810798</v>
      </c>
      <c r="U77" s="24">
        <v>0.65829499999999996</v>
      </c>
      <c r="V77" s="24">
        <v>1</v>
      </c>
      <c r="W77" s="24">
        <v>0.70516565517241303</v>
      </c>
      <c r="X77" s="24">
        <v>0.67815000000000003</v>
      </c>
      <c r="Y77" s="24">
        <v>0</v>
      </c>
      <c r="Z77" s="24">
        <v>0</v>
      </c>
      <c r="AA77" s="24">
        <v>0.67935000000000001</v>
      </c>
      <c r="AB77" s="24">
        <v>0.66470499999999899</v>
      </c>
      <c r="AC77" s="24">
        <v>0.64571999999999996</v>
      </c>
      <c r="AD77" s="24">
        <v>0</v>
      </c>
      <c r="AE77" s="24">
        <v>0</v>
      </c>
      <c r="AF77" s="24">
        <v>0</v>
      </c>
      <c r="AG77" s="24">
        <v>0</v>
      </c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</row>
    <row r="78" spans="1:47" ht="18">
      <c r="A78" s="136"/>
      <c r="B78" s="24" t="s">
        <v>116</v>
      </c>
      <c r="C78" s="24">
        <v>0</v>
      </c>
      <c r="D78" s="24">
        <v>0</v>
      </c>
      <c r="E78" s="24">
        <v>0</v>
      </c>
      <c r="F78" s="24">
        <v>0</v>
      </c>
      <c r="G78" s="24">
        <v>0</v>
      </c>
      <c r="H78" s="24">
        <v>0</v>
      </c>
      <c r="I78" s="24">
        <v>0.63676999999999995</v>
      </c>
      <c r="J78" s="24">
        <v>0</v>
      </c>
      <c r="K78" s="24">
        <v>0</v>
      </c>
      <c r="L78" s="24">
        <v>0</v>
      </c>
      <c r="M78" s="24">
        <v>0</v>
      </c>
      <c r="N78" s="24">
        <v>0.66423999999999905</v>
      </c>
      <c r="O78" s="24">
        <v>0</v>
      </c>
      <c r="P78" s="24">
        <v>0</v>
      </c>
      <c r="Q78" s="24">
        <v>0.66430999999999996</v>
      </c>
      <c r="R78" s="24">
        <v>0.66812789473684198</v>
      </c>
      <c r="S78" s="24">
        <v>0.67599651162790697</v>
      </c>
      <c r="T78" s="24">
        <v>0.67294150943396203</v>
      </c>
      <c r="U78" s="24">
        <v>0.64283999999999997</v>
      </c>
      <c r="V78" s="24">
        <v>0.70749446874999999</v>
      </c>
      <c r="W78" s="24">
        <v>1</v>
      </c>
      <c r="X78" s="24">
        <v>0</v>
      </c>
      <c r="Y78" s="24">
        <v>0</v>
      </c>
      <c r="Z78" s="24">
        <v>0</v>
      </c>
      <c r="AA78" s="24">
        <v>0.68384999999999996</v>
      </c>
      <c r="AB78" s="24">
        <v>0.66895499999999997</v>
      </c>
      <c r="AC78" s="24">
        <v>0.64973000000000003</v>
      </c>
      <c r="AD78" s="24">
        <v>0</v>
      </c>
      <c r="AE78" s="24">
        <v>0</v>
      </c>
      <c r="AF78" s="24">
        <v>0</v>
      </c>
      <c r="AG78" s="24">
        <v>0</v>
      </c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</row>
    <row r="79" spans="1:47" ht="18">
      <c r="A79" s="137" t="s">
        <v>1549</v>
      </c>
      <c r="B79" s="24" t="s">
        <v>117</v>
      </c>
      <c r="C79" s="24">
        <v>0</v>
      </c>
      <c r="D79" s="24">
        <v>0</v>
      </c>
      <c r="E79" s="24">
        <v>0</v>
      </c>
      <c r="F79" s="24">
        <v>0</v>
      </c>
      <c r="G79" s="24">
        <v>0</v>
      </c>
      <c r="H79" s="24">
        <v>0.65174999999999905</v>
      </c>
      <c r="I79" s="24">
        <v>0.67481999999999998</v>
      </c>
      <c r="J79" s="24">
        <v>0.68989999999999996</v>
      </c>
      <c r="K79" s="24">
        <v>0</v>
      </c>
      <c r="L79" s="24">
        <v>0</v>
      </c>
      <c r="M79" s="24">
        <v>0.64993999999999996</v>
      </c>
      <c r="N79" s="24">
        <v>0.70573750000000002</v>
      </c>
      <c r="O79" s="24">
        <v>0.67859333333333305</v>
      </c>
      <c r="P79" s="24">
        <v>0</v>
      </c>
      <c r="Q79" s="24">
        <v>0.68681999999999999</v>
      </c>
      <c r="R79" s="24">
        <v>0.66757999999999995</v>
      </c>
      <c r="S79" s="24">
        <v>0.65961499999999995</v>
      </c>
      <c r="T79" s="24">
        <v>0.64598999999999995</v>
      </c>
      <c r="U79" s="24">
        <v>0.663825</v>
      </c>
      <c r="V79" s="24">
        <v>0.69453999999999905</v>
      </c>
      <c r="W79" s="24">
        <v>0</v>
      </c>
      <c r="X79" s="24">
        <v>1</v>
      </c>
      <c r="Y79" s="24">
        <v>0</v>
      </c>
      <c r="Z79" s="24">
        <v>0.66993249999999904</v>
      </c>
      <c r="AA79" s="24">
        <v>0.67148666666666601</v>
      </c>
      <c r="AB79" s="24">
        <v>0.67615749999999997</v>
      </c>
      <c r="AC79" s="24">
        <v>0.68212285714285703</v>
      </c>
      <c r="AD79" s="24">
        <v>0.66193000000000002</v>
      </c>
      <c r="AE79" s="24">
        <v>0.67234285714285702</v>
      </c>
      <c r="AF79" s="24">
        <v>0.66849499999999995</v>
      </c>
      <c r="AG79" s="24">
        <v>0.64942999999999995</v>
      </c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</row>
    <row r="80" spans="1:47" ht="18">
      <c r="A80" s="137"/>
      <c r="B80" s="24" t="s">
        <v>118</v>
      </c>
      <c r="C80" s="24">
        <v>0.64871999999999996</v>
      </c>
      <c r="D80" s="24">
        <v>0.67672666666666603</v>
      </c>
      <c r="E80" s="24">
        <v>0.71501000000000003</v>
      </c>
      <c r="F80" s="24">
        <v>0.64122000000000001</v>
      </c>
      <c r="G80" s="24">
        <v>0</v>
      </c>
      <c r="H80" s="24">
        <v>0.65175499999999997</v>
      </c>
      <c r="I80" s="24">
        <v>0</v>
      </c>
      <c r="J80" s="24">
        <v>0</v>
      </c>
      <c r="K80" s="24">
        <v>0</v>
      </c>
      <c r="L80" s="24">
        <v>0.66303999999999996</v>
      </c>
      <c r="M80" s="24">
        <v>0.65908999999999995</v>
      </c>
      <c r="N80" s="24">
        <v>0.69871333333333296</v>
      </c>
      <c r="O80" s="24">
        <v>0.71834999999999904</v>
      </c>
      <c r="P80" s="24">
        <v>0</v>
      </c>
      <c r="Q80" s="24">
        <v>0.77107124999999999</v>
      </c>
      <c r="R80" s="24">
        <v>0.72226000000000001</v>
      </c>
      <c r="S80" s="24">
        <v>0.71410499999999999</v>
      </c>
      <c r="T80" s="24">
        <v>0.71992500000000004</v>
      </c>
      <c r="U80" s="24">
        <v>0.70997666666666603</v>
      </c>
      <c r="V80" s="24">
        <v>0.66466999999999998</v>
      </c>
      <c r="W80" s="24">
        <v>0</v>
      </c>
      <c r="X80" s="24">
        <v>0.67449999999999999</v>
      </c>
      <c r="Y80" s="24">
        <v>1</v>
      </c>
      <c r="Z80" s="24">
        <v>0.72558999999999996</v>
      </c>
      <c r="AA80" s="24">
        <v>0.66554166666666603</v>
      </c>
      <c r="AB80" s="24">
        <v>0.76822000000000001</v>
      </c>
      <c r="AC80" s="24">
        <v>0.65005000000000002</v>
      </c>
      <c r="AD80" s="24">
        <v>0.7110725</v>
      </c>
      <c r="AE80" s="24">
        <v>0.71250500000000005</v>
      </c>
      <c r="AF80" s="24">
        <v>0.68790333333333298</v>
      </c>
      <c r="AG80" s="24">
        <v>0.70684799999999903</v>
      </c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</row>
    <row r="81" spans="1:47" ht="18">
      <c r="A81" s="137"/>
      <c r="B81" s="23" t="s">
        <v>45</v>
      </c>
      <c r="C81" s="24">
        <v>0.70103000000000004</v>
      </c>
      <c r="D81" s="24">
        <v>0.68175999999999903</v>
      </c>
      <c r="E81" s="24">
        <v>0.68019499999999999</v>
      </c>
      <c r="F81" s="24">
        <v>0</v>
      </c>
      <c r="G81" s="24">
        <v>0</v>
      </c>
      <c r="H81" s="24">
        <v>0.65291333333333301</v>
      </c>
      <c r="I81" s="24">
        <v>0.67015999999999998</v>
      </c>
      <c r="J81" s="24">
        <v>0.66349333333333305</v>
      </c>
      <c r="K81" s="24">
        <v>0</v>
      </c>
      <c r="L81" s="24">
        <v>0.65953333333333297</v>
      </c>
      <c r="M81" s="24">
        <v>0.65896500000000002</v>
      </c>
      <c r="N81" s="24">
        <v>0.69686499999999996</v>
      </c>
      <c r="O81" s="24">
        <v>0.70368222222222199</v>
      </c>
      <c r="P81" s="24">
        <v>0</v>
      </c>
      <c r="Q81" s="24">
        <v>0.73833181818181803</v>
      </c>
      <c r="R81" s="24">
        <v>0.69467333333333303</v>
      </c>
      <c r="S81" s="24">
        <v>0.70060999999999996</v>
      </c>
      <c r="T81" s="24">
        <v>0.68972</v>
      </c>
      <c r="U81" s="24">
        <v>0.69909624999999997</v>
      </c>
      <c r="V81" s="24">
        <v>0</v>
      </c>
      <c r="W81" s="24">
        <v>0.68095000000000006</v>
      </c>
      <c r="X81" s="24">
        <v>0.68940999999999997</v>
      </c>
      <c r="Y81" s="24">
        <v>0.77486571428571405</v>
      </c>
      <c r="Z81" s="24">
        <v>1</v>
      </c>
      <c r="AA81" s="24">
        <v>0.66262333333333301</v>
      </c>
      <c r="AB81" s="24">
        <v>0.69859399999999905</v>
      </c>
      <c r="AC81" s="24">
        <v>0.67724499999999999</v>
      </c>
      <c r="AD81" s="24">
        <v>0.75053799999999904</v>
      </c>
      <c r="AE81" s="24">
        <v>0.69147499999999995</v>
      </c>
      <c r="AF81" s="24">
        <v>0.73435799999999996</v>
      </c>
      <c r="AG81" s="24">
        <v>0.73550199999999999</v>
      </c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</row>
    <row r="82" spans="1:47" ht="18">
      <c r="A82" s="137"/>
      <c r="B82" s="24" t="s">
        <v>119</v>
      </c>
      <c r="C82" s="24">
        <v>0.64126000000000005</v>
      </c>
      <c r="D82" s="24">
        <v>0.65471000000000001</v>
      </c>
      <c r="E82" s="24">
        <v>0.64801999999999904</v>
      </c>
      <c r="F82" s="24">
        <v>0</v>
      </c>
      <c r="G82" s="24">
        <v>0</v>
      </c>
      <c r="H82" s="24">
        <v>0.67332999999999998</v>
      </c>
      <c r="I82" s="24">
        <v>0.66700499999999996</v>
      </c>
      <c r="J82" s="24">
        <v>0.67000999999999999</v>
      </c>
      <c r="K82" s="24">
        <v>0.67375333333333298</v>
      </c>
      <c r="L82" s="24">
        <v>0.66028666666666602</v>
      </c>
      <c r="M82" s="24">
        <v>0.66716666666666602</v>
      </c>
      <c r="N82" s="24">
        <v>0.685467692307692</v>
      </c>
      <c r="O82" s="24">
        <v>0.66237500000000005</v>
      </c>
      <c r="P82" s="24">
        <v>0.64752500000000002</v>
      </c>
      <c r="Q82" s="24">
        <v>0.67048249999999998</v>
      </c>
      <c r="R82" s="24">
        <v>0.67730857142857104</v>
      </c>
      <c r="S82" s="24">
        <v>0.69006000000000001</v>
      </c>
      <c r="T82" s="24">
        <v>0.66786555555555505</v>
      </c>
      <c r="U82" s="24">
        <v>0.67730666666666595</v>
      </c>
      <c r="V82" s="24">
        <v>0.67257999999999996</v>
      </c>
      <c r="W82" s="24">
        <v>0.66588999999999998</v>
      </c>
      <c r="X82" s="24">
        <v>0.66736375000000003</v>
      </c>
      <c r="Y82" s="24">
        <v>0.66520000000000001</v>
      </c>
      <c r="Z82" s="24">
        <v>0.66577874999999997</v>
      </c>
      <c r="AA82" s="24">
        <v>1</v>
      </c>
      <c r="AB82" s="24">
        <v>0.67624764044943797</v>
      </c>
      <c r="AC82" s="24">
        <v>0.687234417177914</v>
      </c>
      <c r="AD82" s="24">
        <v>0.67207727272727202</v>
      </c>
      <c r="AE82" s="24">
        <v>0.67658999999999903</v>
      </c>
      <c r="AF82" s="24">
        <v>0.67738757575757502</v>
      </c>
      <c r="AG82" s="24">
        <v>0.67619292307692203</v>
      </c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</row>
    <row r="83" spans="1:47" ht="18">
      <c r="A83" s="137"/>
      <c r="B83" s="24" t="s">
        <v>120</v>
      </c>
      <c r="C83" s="24">
        <v>0</v>
      </c>
      <c r="D83" s="24">
        <v>0</v>
      </c>
      <c r="E83" s="24">
        <v>0</v>
      </c>
      <c r="F83" s="24">
        <v>0</v>
      </c>
      <c r="G83" s="24">
        <v>0</v>
      </c>
      <c r="H83" s="24">
        <v>0</v>
      </c>
      <c r="I83" s="24">
        <v>0.65725</v>
      </c>
      <c r="J83" s="24">
        <v>0.68611</v>
      </c>
      <c r="K83" s="24">
        <v>0.67146999999999901</v>
      </c>
      <c r="L83" s="24">
        <v>0</v>
      </c>
      <c r="M83" s="24">
        <v>0</v>
      </c>
      <c r="N83" s="24">
        <v>0.67513000000000001</v>
      </c>
      <c r="O83" s="24">
        <v>0</v>
      </c>
      <c r="P83" s="24">
        <v>0.63216000000000006</v>
      </c>
      <c r="Q83" s="24">
        <v>0.68245181818181799</v>
      </c>
      <c r="R83" s="24">
        <v>0</v>
      </c>
      <c r="S83" s="24">
        <v>0.64300999999999997</v>
      </c>
      <c r="T83" s="24">
        <v>0.65012499999999995</v>
      </c>
      <c r="U83" s="24">
        <v>0</v>
      </c>
      <c r="V83" s="24">
        <v>0.68399399999999899</v>
      </c>
      <c r="W83" s="24">
        <v>0.66256999999999999</v>
      </c>
      <c r="X83" s="24">
        <v>0.66997272727272705</v>
      </c>
      <c r="Y83" s="24">
        <v>0</v>
      </c>
      <c r="Z83" s="24">
        <v>0.64405000000000001</v>
      </c>
      <c r="AA83" s="24">
        <v>0.68095455445544495</v>
      </c>
      <c r="AB83" s="24">
        <v>1</v>
      </c>
      <c r="AC83" s="24">
        <v>0.68967606741572995</v>
      </c>
      <c r="AD83" s="24">
        <v>0.66294166666666599</v>
      </c>
      <c r="AE83" s="24">
        <v>0.66492357142857095</v>
      </c>
      <c r="AF83" s="24">
        <v>0.65503909090909096</v>
      </c>
      <c r="AG83" s="24">
        <v>0.66633636363636295</v>
      </c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</row>
    <row r="84" spans="1:47" ht="18">
      <c r="A84" s="137"/>
      <c r="B84" s="23" t="s">
        <v>47</v>
      </c>
      <c r="C84" s="24">
        <v>0</v>
      </c>
      <c r="D84" s="24">
        <v>0</v>
      </c>
      <c r="E84" s="24">
        <v>0.63598999999999895</v>
      </c>
      <c r="F84" s="24">
        <v>0</v>
      </c>
      <c r="G84" s="24">
        <v>0</v>
      </c>
      <c r="H84" s="24">
        <v>0.65238750000000001</v>
      </c>
      <c r="I84" s="24">
        <v>0.66174499999999903</v>
      </c>
      <c r="J84" s="24">
        <v>0.65689500000000001</v>
      </c>
      <c r="K84" s="24">
        <v>0</v>
      </c>
      <c r="L84" s="24">
        <v>0.66529875000000005</v>
      </c>
      <c r="M84" s="24">
        <v>0.65903</v>
      </c>
      <c r="N84" s="24">
        <v>0.67829333333333297</v>
      </c>
      <c r="O84" s="24">
        <v>0.65168999999999999</v>
      </c>
      <c r="P84" s="24">
        <v>0.65925</v>
      </c>
      <c r="Q84" s="24">
        <v>0.73856777777777705</v>
      </c>
      <c r="R84" s="24">
        <v>0.67803000000000002</v>
      </c>
      <c r="S84" s="24">
        <v>0.66463499999999998</v>
      </c>
      <c r="T84" s="24">
        <v>0.65733599999999903</v>
      </c>
      <c r="U84" s="24">
        <v>0.66084499999999902</v>
      </c>
      <c r="V84" s="24">
        <v>0.69752333333333305</v>
      </c>
      <c r="W84" s="24">
        <v>0.66696500000000003</v>
      </c>
      <c r="X84" s="24">
        <v>0.66988749999999997</v>
      </c>
      <c r="Y84" s="24">
        <v>0</v>
      </c>
      <c r="Z84" s="24">
        <v>0.65751999999999999</v>
      </c>
      <c r="AA84" s="24">
        <v>0.68700192546583805</v>
      </c>
      <c r="AB84" s="24">
        <v>0.68682702380952299</v>
      </c>
      <c r="AC84" s="24">
        <v>1</v>
      </c>
      <c r="AD84" s="24">
        <v>0.67349282608695604</v>
      </c>
      <c r="AE84" s="24">
        <v>0.67916078947368397</v>
      </c>
      <c r="AF84" s="24">
        <v>0.67435413793103405</v>
      </c>
      <c r="AG84" s="24">
        <v>0.673122368421052</v>
      </c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</row>
    <row r="85" spans="1:47" ht="18">
      <c r="A85" s="137"/>
      <c r="B85" s="23" t="s">
        <v>49</v>
      </c>
      <c r="C85" s="24">
        <v>0.69667999999999997</v>
      </c>
      <c r="D85" s="24">
        <v>0.67607999999999902</v>
      </c>
      <c r="E85" s="24">
        <v>0.66361499999999995</v>
      </c>
      <c r="F85" s="24">
        <v>0.67104999999999904</v>
      </c>
      <c r="G85" s="24">
        <v>0</v>
      </c>
      <c r="H85" s="24">
        <v>0.66374999999999995</v>
      </c>
      <c r="I85" s="24">
        <v>0.65710999999999997</v>
      </c>
      <c r="J85" s="24">
        <v>0.72665555555555505</v>
      </c>
      <c r="K85" s="24">
        <v>0</v>
      </c>
      <c r="L85" s="24">
        <v>0.69142099999999995</v>
      </c>
      <c r="M85" s="24">
        <v>0.68091399999999902</v>
      </c>
      <c r="N85" s="24">
        <v>0.68777428571428501</v>
      </c>
      <c r="O85" s="24">
        <v>0.71985142857142803</v>
      </c>
      <c r="P85" s="24">
        <v>0.64341999999999999</v>
      </c>
      <c r="Q85" s="24">
        <v>0.72842647058823495</v>
      </c>
      <c r="R85" s="24">
        <v>0.69073799999999896</v>
      </c>
      <c r="S85" s="24">
        <v>0.69285750000000002</v>
      </c>
      <c r="T85" s="24">
        <v>0.68464499999999995</v>
      </c>
      <c r="U85" s="24">
        <v>0.71529500000000001</v>
      </c>
      <c r="V85" s="24">
        <v>0.65828499999999901</v>
      </c>
      <c r="W85" s="24">
        <v>0.66275499999999998</v>
      </c>
      <c r="X85" s="24">
        <v>0</v>
      </c>
      <c r="Y85" s="24">
        <v>0.773793333333333</v>
      </c>
      <c r="Z85" s="24">
        <v>0.747946</v>
      </c>
      <c r="AA85" s="24">
        <v>0.67570378378378304</v>
      </c>
      <c r="AB85" s="24">
        <v>0.69600999999999902</v>
      </c>
      <c r="AC85" s="24">
        <v>0.67119733333333298</v>
      </c>
      <c r="AD85" s="24">
        <v>1</v>
      </c>
      <c r="AE85" s="24">
        <v>0.70800895787139695</v>
      </c>
      <c r="AF85" s="24">
        <v>0.70434004319654397</v>
      </c>
      <c r="AG85" s="24">
        <v>0.70692370292886997</v>
      </c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</row>
    <row r="86" spans="1:47" ht="18">
      <c r="A86" s="137"/>
      <c r="B86" s="24" t="s">
        <v>121</v>
      </c>
      <c r="C86" s="24">
        <v>0.68442666666666596</v>
      </c>
      <c r="D86" s="24">
        <v>0.68015499999999995</v>
      </c>
      <c r="E86" s="24">
        <v>0.66171250000000004</v>
      </c>
      <c r="F86" s="24">
        <v>0.65719666666666599</v>
      </c>
      <c r="G86" s="24">
        <v>0.67479</v>
      </c>
      <c r="H86" s="24">
        <v>0.66116799999999998</v>
      </c>
      <c r="I86" s="24">
        <v>0.66732499999999995</v>
      </c>
      <c r="J86" s="24">
        <v>0.68285499999999999</v>
      </c>
      <c r="K86" s="24">
        <v>0</v>
      </c>
      <c r="L86" s="24">
        <v>0.68213999999999997</v>
      </c>
      <c r="M86" s="24">
        <v>0.66720000000000002</v>
      </c>
      <c r="N86" s="24">
        <v>0.68518199999999996</v>
      </c>
      <c r="O86" s="24">
        <v>0.73036400000000001</v>
      </c>
      <c r="P86" s="24">
        <v>0.64171499999999904</v>
      </c>
      <c r="Q86" s="24">
        <v>0.7076865</v>
      </c>
      <c r="R86" s="24">
        <v>0.69477111111111101</v>
      </c>
      <c r="S86" s="24">
        <v>0.68698571428571398</v>
      </c>
      <c r="T86" s="24">
        <v>0.66548363636363606</v>
      </c>
      <c r="U86" s="24">
        <v>0.69577285714285697</v>
      </c>
      <c r="V86" s="24">
        <v>0.67125999999999997</v>
      </c>
      <c r="W86" s="24">
        <v>0.63090000000000002</v>
      </c>
      <c r="X86" s="24">
        <v>0.67040750000000005</v>
      </c>
      <c r="Y86" s="24">
        <v>0.78423666666666603</v>
      </c>
      <c r="Z86" s="24">
        <v>0.69157111111111103</v>
      </c>
      <c r="AA86" s="24">
        <v>0.67495714285714203</v>
      </c>
      <c r="AB86" s="24">
        <v>0.68208428571428503</v>
      </c>
      <c r="AC86" s="24">
        <v>0.67525095238095201</v>
      </c>
      <c r="AD86" s="24">
        <v>0.70813850107066301</v>
      </c>
      <c r="AE86" s="24">
        <v>1</v>
      </c>
      <c r="AF86" s="24">
        <v>0.72030213114754105</v>
      </c>
      <c r="AG86" s="24">
        <v>0.72323809037900799</v>
      </c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</row>
    <row r="87" spans="1:47" ht="18">
      <c r="A87" s="137"/>
      <c r="B87" s="24" t="s">
        <v>122</v>
      </c>
      <c r="C87" s="24">
        <v>0.67972666666666604</v>
      </c>
      <c r="D87" s="24">
        <v>0.67290499999999998</v>
      </c>
      <c r="E87" s="24">
        <v>0.66527199999999997</v>
      </c>
      <c r="F87" s="24">
        <v>0.65971999999999997</v>
      </c>
      <c r="G87" s="24">
        <v>0.64556000000000002</v>
      </c>
      <c r="H87" s="24">
        <v>0.67015714285714201</v>
      </c>
      <c r="I87" s="24">
        <v>0.65381333333333302</v>
      </c>
      <c r="J87" s="24">
        <v>0.67710571428571398</v>
      </c>
      <c r="K87" s="24">
        <v>0</v>
      </c>
      <c r="L87" s="24">
        <v>0.67850666666666604</v>
      </c>
      <c r="M87" s="24">
        <v>0.66853333333333298</v>
      </c>
      <c r="N87" s="24">
        <v>0.67566916666666599</v>
      </c>
      <c r="O87" s="24">
        <v>0.70369099999999996</v>
      </c>
      <c r="P87" s="24">
        <v>0.64937199999999995</v>
      </c>
      <c r="Q87" s="24">
        <v>0.73397040000000002</v>
      </c>
      <c r="R87" s="24">
        <v>0.686483333333333</v>
      </c>
      <c r="S87" s="24">
        <v>0.69714444444444401</v>
      </c>
      <c r="T87" s="24">
        <v>0.68039727272727202</v>
      </c>
      <c r="U87" s="24">
        <v>0.69479083333333302</v>
      </c>
      <c r="V87" s="24">
        <v>0.67564500000000005</v>
      </c>
      <c r="W87" s="24">
        <v>0.68101999999999996</v>
      </c>
      <c r="X87" s="24">
        <v>0.67362333333333302</v>
      </c>
      <c r="Y87" s="24">
        <v>0.70715428571428496</v>
      </c>
      <c r="Z87" s="24">
        <v>0.71274714285714302</v>
      </c>
      <c r="AA87" s="24">
        <v>0.67790457627118605</v>
      </c>
      <c r="AB87" s="24">
        <v>0.67280499999999999</v>
      </c>
      <c r="AC87" s="24">
        <v>0.67299365853658499</v>
      </c>
      <c r="AD87" s="24">
        <v>0.70631345537757395</v>
      </c>
      <c r="AE87" s="24">
        <v>0.72161607751937995</v>
      </c>
      <c r="AF87" s="24">
        <v>1</v>
      </c>
      <c r="AG87" s="24">
        <v>0.93641657523510902</v>
      </c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</row>
    <row r="88" spans="1:47" ht="18">
      <c r="A88" s="137"/>
      <c r="B88" s="24" t="s">
        <v>123</v>
      </c>
      <c r="C88" s="24">
        <v>0.671705</v>
      </c>
      <c r="D88" s="24">
        <v>0.68301999999999996</v>
      </c>
      <c r="E88" s="24">
        <v>0.66307499999999997</v>
      </c>
      <c r="F88" s="24">
        <v>0.65961499999999995</v>
      </c>
      <c r="G88" s="24">
        <v>0</v>
      </c>
      <c r="H88" s="24">
        <v>0.66125857142857103</v>
      </c>
      <c r="I88" s="24">
        <v>0.65994666666666602</v>
      </c>
      <c r="J88" s="24">
        <v>0.665825</v>
      </c>
      <c r="K88" s="24">
        <v>0.68413999999999997</v>
      </c>
      <c r="L88" s="24">
        <v>0.68300416666666597</v>
      </c>
      <c r="M88" s="24">
        <v>0.68217666666666599</v>
      </c>
      <c r="N88" s="24">
        <v>0.68023818181818196</v>
      </c>
      <c r="O88" s="24">
        <v>0.71986142857142799</v>
      </c>
      <c r="P88" s="24">
        <v>0.646234999999999</v>
      </c>
      <c r="Q88" s="24">
        <v>0.73005124999999904</v>
      </c>
      <c r="R88" s="24">
        <v>0.70121857142857102</v>
      </c>
      <c r="S88" s="24">
        <v>0.6976</v>
      </c>
      <c r="T88" s="24">
        <v>0.68298888888888898</v>
      </c>
      <c r="U88" s="24">
        <v>0.70044454545454504</v>
      </c>
      <c r="V88" s="24">
        <v>0.67015999999999998</v>
      </c>
      <c r="W88" s="24">
        <v>0.67906</v>
      </c>
      <c r="X88" s="24">
        <v>0.65658666666666599</v>
      </c>
      <c r="Y88" s="24">
        <v>0.70211599999999996</v>
      </c>
      <c r="Z88" s="24">
        <v>0.73277999999999899</v>
      </c>
      <c r="AA88" s="24">
        <v>0.67659409836065498</v>
      </c>
      <c r="AB88" s="24">
        <v>0.68142000000000003</v>
      </c>
      <c r="AC88" s="24">
        <v>0.66989282051281995</v>
      </c>
      <c r="AD88" s="24">
        <v>0.70619667436489597</v>
      </c>
      <c r="AE88" s="24">
        <v>0.72214607371794803</v>
      </c>
      <c r="AF88" s="24">
        <v>0.93666130962004801</v>
      </c>
      <c r="AG88" s="24">
        <v>1</v>
      </c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</row>
  </sheetData>
  <mergeCells count="22">
    <mergeCell ref="AL5:AU5"/>
    <mergeCell ref="A1:B2"/>
    <mergeCell ref="C1:O2"/>
    <mergeCell ref="A5:B6"/>
    <mergeCell ref="D5:K5"/>
    <mergeCell ref="L5:AK5"/>
    <mergeCell ref="A8:A15"/>
    <mergeCell ref="A16:A41"/>
    <mergeCell ref="A42:A51"/>
    <mergeCell ref="A56:B57"/>
    <mergeCell ref="C56:G56"/>
    <mergeCell ref="P56:Q56"/>
    <mergeCell ref="R56:W56"/>
    <mergeCell ref="X56:AG56"/>
    <mergeCell ref="A58:A62"/>
    <mergeCell ref="A63:A66"/>
    <mergeCell ref="H56:K56"/>
    <mergeCell ref="A67:A70"/>
    <mergeCell ref="A71:A72"/>
    <mergeCell ref="A73:A78"/>
    <mergeCell ref="A79:A88"/>
    <mergeCell ref="L56:O56"/>
  </mergeCells>
  <phoneticPr fontId="2" type="noConversion"/>
  <conditionalFormatting sqref="C20:AU20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7:AU37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8:AU38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9:AU39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2:AU42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6:AU46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1:AU36 C40:AU41 C43:AU45 C47:AU51 C6:AU19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:AU51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:B51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8:G6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">
      <colorScale>
        <cfvo type="min"/>
        <cfvo type="max"/>
        <color rgb="FFFCFCFF"/>
        <color rgb="FFF8696B"/>
      </colorScale>
    </cfRule>
  </conditionalFormatting>
  <conditionalFormatting sqref="H63:K6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">
      <colorScale>
        <cfvo type="min"/>
        <cfvo type="max"/>
        <color rgb="FFFCFCFF"/>
        <color rgb="FFF8696B"/>
      </colorScale>
    </cfRule>
  </conditionalFormatting>
  <conditionalFormatting sqref="L67:O70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">
      <colorScale>
        <cfvo type="min"/>
        <cfvo type="max"/>
        <color rgb="FFFCFCFF"/>
        <color rgb="FFF8696B"/>
      </colorScale>
    </cfRule>
  </conditionalFormatting>
  <conditionalFormatting sqref="P71:Q7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">
      <colorScale>
        <cfvo type="min"/>
        <cfvo type="max"/>
        <color rgb="FFFCFCFF"/>
        <color rgb="FFF8696B"/>
      </colorScale>
    </cfRule>
  </conditionalFormatting>
  <conditionalFormatting sqref="R73:T75">
    <cfRule type="colorScale" priority="11">
      <colorScale>
        <cfvo type="min"/>
        <cfvo type="max"/>
        <color rgb="FFFCFCFF"/>
        <color rgb="FFF8696B"/>
      </colorScale>
    </cfRule>
  </conditionalFormatting>
  <conditionalFormatting sqref="U76:W78">
    <cfRule type="colorScale" priority="10">
      <colorScale>
        <cfvo type="min"/>
        <cfvo type="max"/>
        <color rgb="FFFCFCFF"/>
        <color rgb="FFF8696B"/>
      </colorScale>
    </cfRule>
  </conditionalFormatting>
  <conditionalFormatting sqref="X79:Z81">
    <cfRule type="colorScale" priority="9">
      <colorScale>
        <cfvo type="min"/>
        <cfvo type="max"/>
        <color rgb="FFFCFCFF"/>
        <color rgb="FFF8696B"/>
      </colorScale>
    </cfRule>
  </conditionalFormatting>
  <conditionalFormatting sqref="X79:AG8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">
      <colorScale>
        <cfvo type="min"/>
        <cfvo type="max"/>
        <color rgb="FFFCFCFF"/>
        <color rgb="FFF8696B"/>
      </colorScale>
    </cfRule>
  </conditionalFormatting>
  <conditionalFormatting sqref="R73:W7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2"/>
  <sheetViews>
    <sheetView workbookViewId="0">
      <selection sqref="A1:B2"/>
    </sheetView>
  </sheetViews>
  <sheetFormatPr baseColWidth="10" defaultColWidth="10.83203125" defaultRowHeight="16"/>
  <cols>
    <col min="2" max="2" width="24.83203125" customWidth="1"/>
  </cols>
  <sheetData>
    <row r="1" spans="1:6" ht="18">
      <c r="A1" s="130" t="s">
        <v>152</v>
      </c>
      <c r="B1" s="130"/>
      <c r="C1" s="132" t="s">
        <v>132</v>
      </c>
      <c r="D1" s="132"/>
      <c r="E1" s="132"/>
      <c r="F1" s="3"/>
    </row>
    <row r="2" spans="1:6" ht="18">
      <c r="A2" s="130"/>
      <c r="B2" s="130"/>
      <c r="C2" s="132"/>
      <c r="D2" s="132"/>
      <c r="E2" s="132"/>
      <c r="F2" s="3"/>
    </row>
    <row r="3" spans="1:6" ht="18">
      <c r="A3" s="1"/>
      <c r="B3" s="1"/>
      <c r="C3" s="2"/>
      <c r="D3" s="2"/>
      <c r="E3" s="2"/>
      <c r="F3" s="2"/>
    </row>
    <row r="4" spans="1:6" ht="18">
      <c r="A4" s="28"/>
      <c r="B4" s="28"/>
      <c r="C4" s="28"/>
      <c r="D4" s="28"/>
      <c r="E4" s="28"/>
      <c r="F4" s="28"/>
    </row>
    <row r="5" spans="1:6" ht="18">
      <c r="A5" s="29" t="s">
        <v>133</v>
      </c>
      <c r="B5" s="30" t="s">
        <v>134</v>
      </c>
      <c r="C5" s="30" t="s">
        <v>135</v>
      </c>
      <c r="D5" s="30" t="s">
        <v>136</v>
      </c>
      <c r="E5" s="30" t="s">
        <v>137</v>
      </c>
      <c r="F5" s="28"/>
    </row>
    <row r="6" spans="1:6" ht="18">
      <c r="A6" s="31" t="s">
        <v>71</v>
      </c>
      <c r="B6" s="13">
        <v>71.464489999999998</v>
      </c>
      <c r="C6" s="13">
        <v>69.157169999999994</v>
      </c>
      <c r="D6" s="13">
        <v>1447.2252000000001</v>
      </c>
      <c r="E6" s="13">
        <v>1139.0265999999999</v>
      </c>
      <c r="F6" s="28"/>
    </row>
    <row r="7" spans="1:6" ht="18">
      <c r="A7" s="14" t="s">
        <v>138</v>
      </c>
      <c r="B7" s="16">
        <v>2.4279137</v>
      </c>
      <c r="C7" s="16">
        <v>3.2331333</v>
      </c>
      <c r="D7" s="16">
        <v>49.167610000000003</v>
      </c>
      <c r="E7" s="16">
        <v>53.250079999999997</v>
      </c>
      <c r="F7" s="28"/>
    </row>
    <row r="8" spans="1:6" ht="18">
      <c r="A8" s="14" t="s">
        <v>139</v>
      </c>
      <c r="B8" s="16">
        <v>0.73809539999999996</v>
      </c>
      <c r="C8" s="16">
        <v>0.22851584999999999</v>
      </c>
      <c r="D8" s="16">
        <v>14.947146</v>
      </c>
      <c r="E8" s="16">
        <v>3.7636824</v>
      </c>
      <c r="F8" s="28"/>
    </row>
    <row r="9" spans="1:6" ht="18">
      <c r="A9" s="14" t="s">
        <v>140</v>
      </c>
      <c r="B9" s="16">
        <v>0.60454874999999997</v>
      </c>
      <c r="C9" s="16">
        <v>4.0266679999999999</v>
      </c>
      <c r="D9" s="16">
        <v>12.242699</v>
      </c>
      <c r="E9" s="16">
        <v>66.319689999999994</v>
      </c>
      <c r="F9" s="28"/>
    </row>
    <row r="10" spans="1:6" ht="18">
      <c r="A10" s="14" t="s">
        <v>141</v>
      </c>
      <c r="B10" s="16">
        <v>0.57812079999999999</v>
      </c>
      <c r="C10" s="16">
        <v>2.1649438000000002E-3</v>
      </c>
      <c r="D10" s="16">
        <v>11.707508000000001</v>
      </c>
      <c r="E10" s="16">
        <v>3.5656872999999999E-2</v>
      </c>
      <c r="F10" s="28"/>
    </row>
    <row r="11" spans="1:6" ht="18">
      <c r="A11" s="14" t="s">
        <v>142</v>
      </c>
      <c r="B11" s="16">
        <v>0.56965169999999998</v>
      </c>
      <c r="C11" s="16">
        <v>1.060902</v>
      </c>
      <c r="D11" s="16">
        <v>11.535999</v>
      </c>
      <c r="E11" s="16">
        <v>17.473177</v>
      </c>
      <c r="F11" s="28"/>
    </row>
    <row r="12" spans="1:6" ht="18">
      <c r="A12" s="14" t="s">
        <v>143</v>
      </c>
      <c r="B12" s="16">
        <v>0.36027946999999999</v>
      </c>
      <c r="C12" s="16">
        <v>1.8569397999999999</v>
      </c>
      <c r="D12" s="16">
        <v>7.2960089999999997</v>
      </c>
      <c r="E12" s="16">
        <v>30.584012999999999</v>
      </c>
      <c r="F12" s="28"/>
    </row>
    <row r="13" spans="1:6" ht="18">
      <c r="A13" s="14" t="s">
        <v>144</v>
      </c>
      <c r="B13" s="16">
        <v>0.3048247</v>
      </c>
      <c r="C13" s="16">
        <v>0.41619040000000002</v>
      </c>
      <c r="D13" s="16">
        <v>6.1729956000000001</v>
      </c>
      <c r="E13" s="16">
        <v>6.8547034</v>
      </c>
      <c r="F13" s="28"/>
    </row>
    <row r="14" spans="1:6" ht="18">
      <c r="A14" s="14" t="s">
        <v>103</v>
      </c>
      <c r="B14" s="16">
        <v>0.10419494999999999</v>
      </c>
      <c r="C14" s="16">
        <v>0.15693118</v>
      </c>
      <c r="D14" s="16">
        <v>2.1100487999999999</v>
      </c>
      <c r="E14" s="16">
        <v>2.5846743999999999</v>
      </c>
      <c r="F14" s="28"/>
    </row>
    <row r="15" spans="1:6" ht="18">
      <c r="A15" s="14" t="s">
        <v>145</v>
      </c>
      <c r="B15" s="16">
        <v>3.7355869999999999E-2</v>
      </c>
      <c r="C15" s="16">
        <v>0.42267153000000002</v>
      </c>
      <c r="D15" s="16">
        <v>0.75649259999999996</v>
      </c>
      <c r="E15" s="16">
        <v>6.961449</v>
      </c>
      <c r="F15" s="28"/>
    </row>
    <row r="16" spans="1:6" ht="18">
      <c r="A16" s="14" t="s">
        <v>146</v>
      </c>
      <c r="B16" s="16">
        <v>1.1878441999999999E-2</v>
      </c>
      <c r="C16" s="16">
        <v>0.81598139999999997</v>
      </c>
      <c r="D16" s="16">
        <v>0.24054997</v>
      </c>
      <c r="E16" s="16">
        <v>13.439306999999999</v>
      </c>
      <c r="F16" s="28"/>
    </row>
    <row r="17" spans="1:6" ht="18">
      <c r="A17" s="14" t="s">
        <v>147</v>
      </c>
      <c r="B17" s="16">
        <v>1.3404515000000001E-3</v>
      </c>
      <c r="C17" s="16">
        <v>0.13601327999999999</v>
      </c>
      <c r="D17" s="16">
        <v>2.7145442999999998E-2</v>
      </c>
      <c r="E17" s="16">
        <v>2.2401545</v>
      </c>
      <c r="F17" s="28"/>
    </row>
    <row r="18" spans="1:6" ht="18">
      <c r="A18" s="14" t="s">
        <v>148</v>
      </c>
      <c r="B18" s="16">
        <v>5.3727899999999999E-4</v>
      </c>
      <c r="C18" s="16">
        <v>0.10899231</v>
      </c>
      <c r="D18" s="16">
        <v>1.0880420999999999E-2</v>
      </c>
      <c r="E18" s="16">
        <v>1.7951159999999999</v>
      </c>
      <c r="F18" s="28"/>
    </row>
    <row r="19" spans="1:6" ht="18">
      <c r="A19" s="14" t="s">
        <v>149</v>
      </c>
      <c r="B19" s="16">
        <v>1.10659304E-4</v>
      </c>
      <c r="C19" s="16">
        <v>0.20039174000000001</v>
      </c>
      <c r="D19" s="16">
        <v>2.2409582E-3</v>
      </c>
      <c r="E19" s="16">
        <v>3.3004750999999999</v>
      </c>
      <c r="F19" s="28"/>
    </row>
    <row r="20" spans="1:6" ht="18">
      <c r="A20" s="32" t="s">
        <v>150</v>
      </c>
      <c r="B20" s="33">
        <v>22.796661</v>
      </c>
      <c r="C20" s="33">
        <v>18.177330000000001</v>
      </c>
      <c r="D20" s="32" t="s">
        <v>151</v>
      </c>
      <c r="E20" s="32" t="s">
        <v>151</v>
      </c>
      <c r="F20" s="28"/>
    </row>
    <row r="21" spans="1:6" ht="18">
      <c r="A21" s="28"/>
      <c r="B21" s="28"/>
      <c r="C21" s="28"/>
      <c r="D21" s="28"/>
      <c r="E21" s="28"/>
      <c r="F21" s="28"/>
    </row>
    <row r="22" spans="1:6" ht="18">
      <c r="A22" s="28"/>
      <c r="B22" s="28"/>
      <c r="C22" s="28"/>
      <c r="D22" s="28"/>
      <c r="E22" s="28"/>
      <c r="F22" s="28"/>
    </row>
  </sheetData>
  <mergeCells count="2">
    <mergeCell ref="A1:B2"/>
    <mergeCell ref="C1:E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51"/>
  <sheetViews>
    <sheetView tabSelected="1" zoomScale="70" zoomScaleNormal="70" workbookViewId="0">
      <selection activeCell="K16" sqref="K16"/>
    </sheetView>
  </sheetViews>
  <sheetFormatPr baseColWidth="10" defaultColWidth="10.83203125" defaultRowHeight="16"/>
  <cols>
    <col min="1" max="1" width="30" customWidth="1"/>
    <col min="2" max="2" width="26.33203125" customWidth="1"/>
  </cols>
  <sheetData>
    <row r="1" spans="1:16" ht="16" customHeight="1">
      <c r="A1" s="130" t="s">
        <v>131</v>
      </c>
      <c r="B1" s="130"/>
      <c r="C1" s="144" t="s">
        <v>1589</v>
      </c>
      <c r="D1" s="144"/>
      <c r="E1" s="144"/>
      <c r="F1" s="144"/>
      <c r="G1" s="144"/>
      <c r="H1" s="144"/>
      <c r="I1" s="144"/>
      <c r="J1" s="144"/>
      <c r="K1" s="144"/>
      <c r="L1" s="144"/>
      <c r="M1" s="144"/>
      <c r="N1" s="144"/>
      <c r="O1" s="144"/>
      <c r="P1" s="144"/>
    </row>
    <row r="2" spans="1:16" ht="100" customHeight="1">
      <c r="A2" s="130"/>
      <c r="B2" s="130"/>
      <c r="C2" s="144"/>
      <c r="D2" s="144"/>
      <c r="E2" s="144"/>
      <c r="F2" s="144"/>
      <c r="G2" s="144"/>
      <c r="H2" s="144"/>
      <c r="I2" s="144"/>
      <c r="J2" s="144"/>
      <c r="K2" s="144"/>
      <c r="L2" s="144"/>
      <c r="M2" s="144"/>
      <c r="N2" s="144"/>
      <c r="O2" s="144"/>
      <c r="P2" s="144"/>
    </row>
    <row r="3" spans="1:16" ht="16" customHeight="1">
      <c r="A3" s="1"/>
      <c r="B3" s="1"/>
      <c r="C3" s="111"/>
      <c r="D3" s="111"/>
      <c r="E3" s="111"/>
      <c r="F3" s="111"/>
      <c r="G3" s="111"/>
      <c r="H3" s="111"/>
      <c r="I3" s="111"/>
      <c r="J3" s="111"/>
      <c r="K3" s="111"/>
      <c r="L3" s="111"/>
      <c r="M3" s="111"/>
      <c r="N3" s="111"/>
      <c r="O3" s="111"/>
      <c r="P3" s="111"/>
    </row>
    <row r="4" spans="1:16" ht="22" customHeight="1">
      <c r="A4" s="145" t="s">
        <v>1581</v>
      </c>
      <c r="B4" s="145"/>
      <c r="C4" s="145"/>
      <c r="D4" s="145"/>
      <c r="E4" s="145"/>
      <c r="F4" s="145"/>
      <c r="G4" s="34"/>
      <c r="H4" s="34"/>
      <c r="I4" s="34"/>
      <c r="J4" s="34"/>
      <c r="K4" s="34"/>
      <c r="L4" s="34"/>
    </row>
    <row r="5" spans="1:16" ht="18">
      <c r="A5" s="35" t="s">
        <v>153</v>
      </c>
      <c r="B5" s="30" t="s">
        <v>154</v>
      </c>
      <c r="C5" s="30" t="s">
        <v>155</v>
      </c>
      <c r="D5" s="30" t="s">
        <v>156</v>
      </c>
      <c r="E5" s="30" t="s">
        <v>157</v>
      </c>
      <c r="F5" s="30" t="s">
        <v>158</v>
      </c>
    </row>
    <row r="6" spans="1:16" ht="18">
      <c r="A6" s="36" t="s">
        <v>159</v>
      </c>
      <c r="B6" s="37">
        <v>0.23250000000000001</v>
      </c>
      <c r="C6" s="38">
        <v>0</v>
      </c>
      <c r="D6" s="38">
        <v>0</v>
      </c>
      <c r="E6" s="38">
        <v>0</v>
      </c>
      <c r="F6" s="38">
        <v>0</v>
      </c>
    </row>
    <row r="7" spans="1:16" ht="18">
      <c r="A7" s="36" t="s">
        <v>160</v>
      </c>
      <c r="B7" s="37">
        <v>8.7800000000000003E-2</v>
      </c>
      <c r="C7" s="38">
        <v>0</v>
      </c>
      <c r="D7" s="38">
        <v>0</v>
      </c>
      <c r="E7" s="38">
        <v>0</v>
      </c>
      <c r="F7" s="38">
        <v>0</v>
      </c>
    </row>
    <row r="8" spans="1:16" ht="18">
      <c r="A8" s="36" t="s">
        <v>160</v>
      </c>
      <c r="B8" s="37">
        <v>8.5999999999999993E-2</v>
      </c>
      <c r="C8" s="38">
        <v>0</v>
      </c>
      <c r="D8" s="38">
        <v>0</v>
      </c>
      <c r="E8" s="38">
        <v>0</v>
      </c>
      <c r="F8" s="38">
        <v>0</v>
      </c>
    </row>
    <row r="9" spans="1:16" ht="18">
      <c r="A9" s="39" t="s">
        <v>161</v>
      </c>
      <c r="B9" s="40">
        <v>0</v>
      </c>
      <c r="C9" s="41">
        <v>0.68459999999999999</v>
      </c>
      <c r="D9" s="40">
        <v>0</v>
      </c>
      <c r="E9" s="40">
        <v>0</v>
      </c>
      <c r="F9" s="40">
        <v>0</v>
      </c>
    </row>
    <row r="10" spans="1:16" ht="18">
      <c r="A10" s="39" t="s">
        <v>162</v>
      </c>
      <c r="B10" s="40">
        <v>0</v>
      </c>
      <c r="C10" s="41">
        <v>0.622</v>
      </c>
      <c r="D10" s="40">
        <v>0</v>
      </c>
      <c r="E10" s="40">
        <v>0</v>
      </c>
      <c r="F10" s="40">
        <v>0</v>
      </c>
    </row>
    <row r="11" spans="1:16" ht="18">
      <c r="A11" s="39" t="s">
        <v>162</v>
      </c>
      <c r="B11" s="40">
        <v>0</v>
      </c>
      <c r="C11" s="41">
        <v>0.61829999999999996</v>
      </c>
      <c r="D11" s="40">
        <v>0</v>
      </c>
      <c r="E11" s="40">
        <v>0</v>
      </c>
      <c r="F11" s="40">
        <v>0</v>
      </c>
    </row>
    <row r="12" spans="1:16" ht="18">
      <c r="A12" s="39" t="s">
        <v>162</v>
      </c>
      <c r="B12" s="40">
        <v>0</v>
      </c>
      <c r="C12" s="41">
        <v>0.64019999999999999</v>
      </c>
      <c r="D12" s="40">
        <v>0</v>
      </c>
      <c r="E12" s="40">
        <v>0</v>
      </c>
      <c r="F12" s="40">
        <v>0</v>
      </c>
    </row>
    <row r="13" spans="1:16" ht="18">
      <c r="A13" s="39" t="s">
        <v>162</v>
      </c>
      <c r="B13" s="40">
        <v>0</v>
      </c>
      <c r="C13" s="41">
        <v>0.4788</v>
      </c>
      <c r="D13" s="40">
        <v>0</v>
      </c>
      <c r="E13" s="40">
        <v>0</v>
      </c>
      <c r="F13" s="40">
        <v>0</v>
      </c>
    </row>
    <row r="14" spans="1:16" ht="18">
      <c r="A14" s="124" t="s">
        <v>163</v>
      </c>
      <c r="B14" s="42">
        <v>0</v>
      </c>
      <c r="C14" s="43">
        <v>0.50149999999999995</v>
      </c>
      <c r="D14" s="43">
        <v>0.12089999999999999</v>
      </c>
      <c r="E14" s="43">
        <v>6.7999999999999996E-3</v>
      </c>
      <c r="F14" s="42">
        <v>0</v>
      </c>
    </row>
    <row r="15" spans="1:16" ht="18">
      <c r="A15" s="124" t="s">
        <v>164</v>
      </c>
      <c r="B15" s="42">
        <v>0</v>
      </c>
      <c r="C15" s="43">
        <v>0.24779999999999999</v>
      </c>
      <c r="D15" s="43">
        <v>6.2600000000000003E-2</v>
      </c>
      <c r="E15" s="43">
        <v>4.0000000000000001E-3</v>
      </c>
      <c r="F15" s="42">
        <v>0</v>
      </c>
    </row>
    <row r="16" spans="1:16" ht="18">
      <c r="A16" s="124" t="s">
        <v>164</v>
      </c>
      <c r="B16" s="42">
        <v>0</v>
      </c>
      <c r="C16" s="43">
        <v>0.1983</v>
      </c>
      <c r="D16" s="43">
        <v>4.9099999999999998E-2</v>
      </c>
      <c r="E16" s="43">
        <v>2.5000000000000001E-3</v>
      </c>
      <c r="F16" s="42">
        <v>0</v>
      </c>
    </row>
    <row r="17" spans="1:6" ht="18">
      <c r="A17" s="44" t="s">
        <v>1584</v>
      </c>
      <c r="B17" s="45">
        <v>0</v>
      </c>
      <c r="C17" s="46">
        <v>0.46600000000000003</v>
      </c>
      <c r="D17" s="46">
        <v>0.12089999999999999</v>
      </c>
      <c r="E17" s="46">
        <v>7.7999999999999996E-3</v>
      </c>
      <c r="F17" s="45">
        <v>0</v>
      </c>
    </row>
    <row r="18" spans="1:6" ht="18">
      <c r="A18" s="125" t="s">
        <v>164</v>
      </c>
      <c r="B18" s="42">
        <v>0</v>
      </c>
      <c r="C18" s="43">
        <v>4.7000000000000002E-3</v>
      </c>
      <c r="D18" s="43">
        <v>1.1000000000000001E-3</v>
      </c>
      <c r="E18" s="42">
        <v>0</v>
      </c>
      <c r="F18" s="42">
        <v>0</v>
      </c>
    </row>
    <row r="19" spans="1:6" ht="18">
      <c r="A19" s="47" t="s">
        <v>165</v>
      </c>
      <c r="B19" s="48">
        <v>0</v>
      </c>
      <c r="C19" s="48">
        <v>0</v>
      </c>
      <c r="D19" s="48">
        <v>0</v>
      </c>
      <c r="E19" s="48">
        <v>0</v>
      </c>
      <c r="F19" s="49">
        <v>8.0000000000000004E-4</v>
      </c>
    </row>
    <row r="20" spans="1:6" ht="18">
      <c r="A20" s="47" t="s">
        <v>166</v>
      </c>
      <c r="B20" s="48">
        <v>0</v>
      </c>
      <c r="C20" s="48">
        <v>0</v>
      </c>
      <c r="D20" s="48">
        <v>0</v>
      </c>
      <c r="E20" s="48">
        <v>0</v>
      </c>
      <c r="F20" s="49">
        <v>5.9999999999999995E-4</v>
      </c>
    </row>
    <row r="21" spans="1:6" ht="18">
      <c r="A21" s="47" t="s">
        <v>165</v>
      </c>
      <c r="B21" s="48">
        <v>0</v>
      </c>
      <c r="C21" s="48">
        <v>0</v>
      </c>
      <c r="D21" s="48">
        <v>0</v>
      </c>
      <c r="E21" s="48">
        <v>0</v>
      </c>
      <c r="F21" s="49">
        <v>5.0000000000000001E-4</v>
      </c>
    </row>
    <row r="25" spans="1:6" ht="20">
      <c r="A25" s="146" t="s">
        <v>1588</v>
      </c>
      <c r="B25" s="146"/>
      <c r="C25" s="146"/>
      <c r="D25" s="146"/>
      <c r="E25" s="146"/>
    </row>
    <row r="26" spans="1:6" ht="18">
      <c r="A26" s="112" t="s">
        <v>153</v>
      </c>
      <c r="B26" s="112" t="s">
        <v>154</v>
      </c>
      <c r="C26" s="112" t="s">
        <v>1573</v>
      </c>
      <c r="D26" s="112" t="s">
        <v>1574</v>
      </c>
      <c r="E26" s="112" t="s">
        <v>1575</v>
      </c>
    </row>
    <row r="27" spans="1:6" ht="18">
      <c r="A27" s="126" t="s">
        <v>1582</v>
      </c>
      <c r="B27" s="113">
        <v>6.3496099999999997E-4</v>
      </c>
      <c r="C27" s="114">
        <v>0</v>
      </c>
      <c r="D27" s="114">
        <v>0</v>
      </c>
      <c r="E27" s="114">
        <v>0</v>
      </c>
    </row>
    <row r="28" spans="1:6" ht="18">
      <c r="A28" s="126" t="s">
        <v>1576</v>
      </c>
      <c r="B28" s="113">
        <v>4.89147E-4</v>
      </c>
      <c r="C28" s="114">
        <v>0</v>
      </c>
      <c r="D28" s="114">
        <v>0</v>
      </c>
      <c r="E28" s="114">
        <v>0</v>
      </c>
    </row>
    <row r="29" spans="1:6" ht="18">
      <c r="A29" s="126" t="s">
        <v>1576</v>
      </c>
      <c r="B29" s="113">
        <v>5.6529099999999999E-4</v>
      </c>
      <c r="C29" s="114">
        <v>0</v>
      </c>
      <c r="D29" s="114">
        <v>0</v>
      </c>
      <c r="E29" s="114">
        <v>0</v>
      </c>
    </row>
    <row r="30" spans="1:6" ht="18">
      <c r="A30" s="126" t="s">
        <v>1576</v>
      </c>
      <c r="B30" s="113">
        <v>7.3999999999999996E-5</v>
      </c>
      <c r="C30" s="114">
        <v>0</v>
      </c>
      <c r="D30" s="114">
        <v>0</v>
      </c>
      <c r="E30" s="114">
        <v>0</v>
      </c>
    </row>
    <row r="31" spans="1:6" ht="18">
      <c r="A31" s="126" t="s">
        <v>1576</v>
      </c>
      <c r="B31" s="113">
        <v>4.9098399999999997E-4</v>
      </c>
      <c r="C31" s="114">
        <v>0</v>
      </c>
      <c r="D31" s="114">
        <v>0</v>
      </c>
      <c r="E31" s="114">
        <v>0</v>
      </c>
    </row>
    <row r="32" spans="1:6" ht="18">
      <c r="A32" s="127" t="s">
        <v>1576</v>
      </c>
      <c r="B32" s="115">
        <v>0</v>
      </c>
      <c r="C32" s="116">
        <v>7.8700000000000002E-5</v>
      </c>
      <c r="D32" s="115">
        <v>0</v>
      </c>
      <c r="E32" s="115">
        <v>0</v>
      </c>
    </row>
    <row r="33" spans="1:5" ht="18">
      <c r="A33" s="121" t="s">
        <v>1585</v>
      </c>
      <c r="B33" s="115">
        <v>0</v>
      </c>
      <c r="C33" s="116">
        <v>2.1249659999999998E-3</v>
      </c>
      <c r="D33" s="115">
        <v>0</v>
      </c>
      <c r="E33" s="115">
        <v>0</v>
      </c>
    </row>
    <row r="34" spans="1:5" ht="18">
      <c r="A34" s="121" t="s">
        <v>1585</v>
      </c>
      <c r="B34" s="115">
        <v>0</v>
      </c>
      <c r="C34" s="116">
        <v>1.3968800000000001E-4</v>
      </c>
      <c r="D34" s="115">
        <v>0</v>
      </c>
      <c r="E34" s="115">
        <v>0</v>
      </c>
    </row>
    <row r="35" spans="1:5" ht="18">
      <c r="A35" s="127" t="s">
        <v>1577</v>
      </c>
      <c r="B35" s="115">
        <v>0</v>
      </c>
      <c r="C35" s="116">
        <v>1.26019E-4</v>
      </c>
      <c r="D35" s="115">
        <v>0</v>
      </c>
      <c r="E35" s="115">
        <v>0</v>
      </c>
    </row>
    <row r="36" spans="1:5" ht="18">
      <c r="A36" s="127" t="s">
        <v>1577</v>
      </c>
      <c r="B36" s="115">
        <v>0</v>
      </c>
      <c r="C36" s="116">
        <v>4.3831700000000003E-4</v>
      </c>
      <c r="D36" s="115">
        <v>0</v>
      </c>
      <c r="E36" s="115">
        <v>0</v>
      </c>
    </row>
    <row r="37" spans="1:5" ht="18">
      <c r="A37" s="127" t="s">
        <v>1583</v>
      </c>
      <c r="B37" s="115">
        <v>0</v>
      </c>
      <c r="C37" s="116">
        <v>3.2862799999999999E-3</v>
      </c>
      <c r="D37" s="115">
        <v>0</v>
      </c>
      <c r="E37" s="115">
        <v>0</v>
      </c>
    </row>
    <row r="38" spans="1:5" ht="18">
      <c r="A38" s="127" t="s">
        <v>1577</v>
      </c>
      <c r="B38" s="115">
        <v>0</v>
      </c>
      <c r="C38" s="116">
        <v>6.3523909999999998E-3</v>
      </c>
      <c r="D38" s="115">
        <v>0</v>
      </c>
      <c r="E38" s="115">
        <v>0</v>
      </c>
    </row>
    <row r="39" spans="1:5" ht="18">
      <c r="A39" s="127" t="s">
        <v>1577</v>
      </c>
      <c r="B39" s="115">
        <v>0</v>
      </c>
      <c r="C39" s="116">
        <v>6.3167900000000001E-4</v>
      </c>
      <c r="D39" s="115">
        <v>0</v>
      </c>
      <c r="E39" s="115">
        <v>0</v>
      </c>
    </row>
    <row r="40" spans="1:5" ht="18">
      <c r="A40" s="127" t="s">
        <v>1577</v>
      </c>
      <c r="B40" s="115">
        <v>0</v>
      </c>
      <c r="C40" s="116">
        <v>1.0330230000000001E-3</v>
      </c>
      <c r="D40" s="115">
        <v>0</v>
      </c>
      <c r="E40" s="115">
        <v>0</v>
      </c>
    </row>
    <row r="41" spans="1:5" ht="18">
      <c r="A41" s="127" t="s">
        <v>1577</v>
      </c>
      <c r="B41" s="115">
        <v>0</v>
      </c>
      <c r="C41" s="116">
        <v>3.8971200000000001E-4</v>
      </c>
      <c r="D41" s="115">
        <v>0</v>
      </c>
      <c r="E41" s="115">
        <v>0</v>
      </c>
    </row>
    <row r="42" spans="1:5" ht="18">
      <c r="A42" s="127" t="s">
        <v>1577</v>
      </c>
      <c r="B42" s="115">
        <v>0</v>
      </c>
      <c r="C42" s="116">
        <v>2.2109759999999999E-3</v>
      </c>
      <c r="D42" s="115">
        <v>0</v>
      </c>
      <c r="E42" s="115">
        <v>0</v>
      </c>
    </row>
    <row r="43" spans="1:5" ht="18">
      <c r="A43" s="127" t="s">
        <v>1577</v>
      </c>
      <c r="B43" s="115">
        <v>0</v>
      </c>
      <c r="C43" s="116">
        <v>6.5688480000000004E-3</v>
      </c>
      <c r="D43" s="115">
        <v>0</v>
      </c>
      <c r="E43" s="115">
        <v>0</v>
      </c>
    </row>
    <row r="44" spans="1:5" ht="18">
      <c r="A44" s="127" t="s">
        <v>1577</v>
      </c>
      <c r="B44" s="115">
        <v>0</v>
      </c>
      <c r="C44" s="116">
        <v>1.1906009999999999E-3</v>
      </c>
      <c r="D44" s="115">
        <v>0</v>
      </c>
      <c r="E44" s="115">
        <v>0</v>
      </c>
    </row>
    <row r="45" spans="1:5" ht="18">
      <c r="A45" s="127" t="s">
        <v>1577</v>
      </c>
      <c r="B45" s="115">
        <v>0</v>
      </c>
      <c r="C45" s="116">
        <v>2.4278860000000002E-3</v>
      </c>
      <c r="D45" s="115">
        <v>0</v>
      </c>
      <c r="E45" s="115">
        <v>0</v>
      </c>
    </row>
    <row r="46" spans="1:5" ht="18">
      <c r="A46" s="128" t="s">
        <v>1578</v>
      </c>
      <c r="B46" s="117">
        <v>0</v>
      </c>
      <c r="C46" s="117">
        <v>0</v>
      </c>
      <c r="D46" s="118">
        <v>1.7572399999999999E-4</v>
      </c>
      <c r="E46" s="117">
        <v>0</v>
      </c>
    </row>
    <row r="47" spans="1:5" ht="18">
      <c r="A47" s="128" t="s">
        <v>1579</v>
      </c>
      <c r="B47" s="117">
        <v>0</v>
      </c>
      <c r="C47" s="117">
        <v>0</v>
      </c>
      <c r="D47" s="118">
        <v>2.6083600000000002E-4</v>
      </c>
      <c r="E47" s="117">
        <v>0</v>
      </c>
    </row>
    <row r="48" spans="1:5" ht="18">
      <c r="A48" s="122" t="s">
        <v>1586</v>
      </c>
      <c r="B48" s="117">
        <v>0</v>
      </c>
      <c r="C48" s="117">
        <v>0</v>
      </c>
      <c r="D48" s="118">
        <v>3.5542899999999999E-4</v>
      </c>
      <c r="E48" s="117">
        <v>0</v>
      </c>
    </row>
    <row r="49" spans="1:5" ht="18">
      <c r="A49" s="122" t="s">
        <v>1586</v>
      </c>
      <c r="B49" s="117">
        <v>0</v>
      </c>
      <c r="C49" s="117">
        <v>0</v>
      </c>
      <c r="D49" s="118">
        <v>3.76194E-4</v>
      </c>
      <c r="E49" s="117">
        <v>0</v>
      </c>
    </row>
    <row r="50" spans="1:5" ht="18">
      <c r="A50" s="129" t="s">
        <v>1580</v>
      </c>
      <c r="B50" s="119">
        <v>0</v>
      </c>
      <c r="C50" s="119">
        <v>0</v>
      </c>
      <c r="D50" s="119">
        <v>0</v>
      </c>
      <c r="E50" s="120">
        <v>3.2454899999999999E-4</v>
      </c>
    </row>
    <row r="51" spans="1:5" ht="18">
      <c r="A51" s="123" t="s">
        <v>1587</v>
      </c>
      <c r="B51" s="119">
        <v>0</v>
      </c>
      <c r="C51" s="119">
        <v>0</v>
      </c>
      <c r="D51" s="119">
        <v>0</v>
      </c>
      <c r="E51" s="120">
        <v>2.07529E-4</v>
      </c>
    </row>
  </sheetData>
  <mergeCells count="4">
    <mergeCell ref="A1:B2"/>
    <mergeCell ref="C1:P2"/>
    <mergeCell ref="A4:F4"/>
    <mergeCell ref="A25:E25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109"/>
  <sheetViews>
    <sheetView topLeftCell="A50" workbookViewId="0">
      <selection sqref="A1:B2"/>
    </sheetView>
  </sheetViews>
  <sheetFormatPr baseColWidth="10" defaultColWidth="10.83203125" defaultRowHeight="18"/>
  <cols>
    <col min="1" max="1" width="19.1640625" style="28" customWidth="1"/>
    <col min="2" max="2" width="96" style="28" customWidth="1"/>
    <col min="3" max="24" width="10.83203125" style="28"/>
  </cols>
  <sheetData>
    <row r="1" spans="1:24" ht="16">
      <c r="A1" s="130" t="s">
        <v>395</v>
      </c>
      <c r="B1" s="130"/>
      <c r="C1" s="132" t="s">
        <v>397</v>
      </c>
      <c r="D1" s="132"/>
      <c r="E1" s="132"/>
      <c r="F1" s="132"/>
      <c r="G1" s="132"/>
      <c r="H1" s="132"/>
      <c r="I1" s="132"/>
      <c r="J1" s="132"/>
      <c r="K1" s="132"/>
      <c r="L1" s="132"/>
      <c r="M1" s="132"/>
      <c r="N1" s="132"/>
      <c r="O1" s="132"/>
      <c r="P1" s="132"/>
      <c r="Q1" s="132"/>
      <c r="R1" s="132"/>
      <c r="S1" s="132"/>
      <c r="T1" s="132"/>
      <c r="U1" s="132"/>
      <c r="V1" s="132"/>
      <c r="W1" s="132"/>
      <c r="X1" s="132"/>
    </row>
    <row r="2" spans="1:24" ht="16">
      <c r="A2" s="130"/>
      <c r="B2" s="130"/>
      <c r="C2" s="132"/>
      <c r="D2" s="132"/>
      <c r="E2" s="132"/>
      <c r="F2" s="132"/>
      <c r="G2" s="132"/>
      <c r="H2" s="132"/>
      <c r="I2" s="132"/>
      <c r="J2" s="132"/>
      <c r="K2" s="132"/>
      <c r="L2" s="132"/>
      <c r="M2" s="132"/>
      <c r="N2" s="132"/>
      <c r="O2" s="132"/>
      <c r="P2" s="132"/>
      <c r="Q2" s="132"/>
      <c r="R2" s="132"/>
      <c r="S2" s="132"/>
      <c r="T2" s="132"/>
      <c r="U2" s="132"/>
      <c r="V2" s="132"/>
      <c r="W2" s="132"/>
      <c r="X2" s="132"/>
    </row>
    <row r="5" spans="1:24">
      <c r="A5" s="2" t="s">
        <v>398</v>
      </c>
      <c r="B5" s="2"/>
      <c r="C5" s="57" t="s">
        <v>60</v>
      </c>
      <c r="D5" s="57" t="s">
        <v>62</v>
      </c>
      <c r="E5" s="58" t="s">
        <v>399</v>
      </c>
      <c r="F5" s="58" t="s">
        <v>400</v>
      </c>
      <c r="G5" s="58" t="s">
        <v>401</v>
      </c>
      <c r="H5" s="58" t="s">
        <v>402</v>
      </c>
      <c r="I5" s="58" t="s">
        <v>403</v>
      </c>
      <c r="J5" s="58" t="s">
        <v>404</v>
      </c>
      <c r="K5" s="58" t="s">
        <v>405</v>
      </c>
      <c r="L5" s="58" t="s">
        <v>406</v>
      </c>
      <c r="M5" s="58" t="s">
        <v>407</v>
      </c>
      <c r="N5" s="58" t="s">
        <v>408</v>
      </c>
      <c r="O5" s="58" t="s">
        <v>409</v>
      </c>
      <c r="P5" s="59" t="s">
        <v>410</v>
      </c>
      <c r="Q5" s="59" t="s">
        <v>411</v>
      </c>
      <c r="R5" s="59" t="s">
        <v>412</v>
      </c>
      <c r="S5" s="60" t="s">
        <v>413</v>
      </c>
      <c r="T5" s="60" t="s">
        <v>414</v>
      </c>
      <c r="U5" s="60" t="s">
        <v>415</v>
      </c>
      <c r="V5" s="61" t="s">
        <v>416</v>
      </c>
      <c r="W5" s="61" t="s">
        <v>417</v>
      </c>
      <c r="X5" s="61" t="s">
        <v>418</v>
      </c>
    </row>
    <row r="6" spans="1:24">
      <c r="A6" s="57" t="s">
        <v>419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</row>
    <row r="7" spans="1:24">
      <c r="A7" s="3" t="s">
        <v>420</v>
      </c>
      <c r="B7" s="3" t="s">
        <v>421</v>
      </c>
      <c r="C7" s="3">
        <v>0</v>
      </c>
      <c r="D7" s="3">
        <v>2</v>
      </c>
      <c r="E7" s="3">
        <v>0</v>
      </c>
      <c r="F7" s="3">
        <v>2</v>
      </c>
      <c r="G7" s="3">
        <v>1</v>
      </c>
      <c r="H7" s="3">
        <v>1</v>
      </c>
      <c r="I7" s="3">
        <v>1</v>
      </c>
      <c r="J7" s="3">
        <v>1</v>
      </c>
      <c r="K7" s="3">
        <v>1</v>
      </c>
      <c r="L7" s="3">
        <v>0</v>
      </c>
      <c r="M7" s="3">
        <v>1</v>
      </c>
      <c r="N7" s="3">
        <v>1</v>
      </c>
      <c r="O7" s="3">
        <v>0</v>
      </c>
      <c r="P7" s="3">
        <v>0</v>
      </c>
      <c r="Q7" s="3">
        <v>0</v>
      </c>
      <c r="R7" s="3">
        <v>0</v>
      </c>
      <c r="S7" s="3">
        <v>1</v>
      </c>
      <c r="T7" s="3">
        <v>1</v>
      </c>
      <c r="U7" s="3">
        <v>1</v>
      </c>
      <c r="V7" s="3">
        <v>1</v>
      </c>
      <c r="W7" s="3">
        <v>0</v>
      </c>
      <c r="X7" s="3">
        <v>1</v>
      </c>
    </row>
    <row r="8" spans="1:24">
      <c r="A8" s="3" t="s">
        <v>422</v>
      </c>
      <c r="B8" s="3" t="s">
        <v>423</v>
      </c>
      <c r="C8" s="3">
        <v>0</v>
      </c>
      <c r="D8" s="3">
        <v>0</v>
      </c>
      <c r="E8" s="3">
        <v>2</v>
      </c>
      <c r="F8" s="3">
        <v>1</v>
      </c>
      <c r="G8" s="3">
        <v>2</v>
      </c>
      <c r="H8" s="3">
        <v>2</v>
      </c>
      <c r="I8" s="3">
        <v>1</v>
      </c>
      <c r="J8" s="3">
        <v>2</v>
      </c>
      <c r="K8" s="3">
        <v>1</v>
      </c>
      <c r="L8" s="3">
        <v>1</v>
      </c>
      <c r="M8" s="3">
        <v>0</v>
      </c>
      <c r="N8" s="3">
        <v>1</v>
      </c>
      <c r="O8" s="3">
        <v>1</v>
      </c>
      <c r="P8" s="3">
        <v>1</v>
      </c>
      <c r="Q8" s="3">
        <v>2</v>
      </c>
      <c r="R8" s="3">
        <v>0</v>
      </c>
      <c r="S8" s="3">
        <v>2</v>
      </c>
      <c r="T8" s="3">
        <v>2</v>
      </c>
      <c r="U8" s="3">
        <v>2</v>
      </c>
      <c r="V8" s="3">
        <v>1</v>
      </c>
      <c r="W8" s="3">
        <v>1</v>
      </c>
      <c r="X8" s="3">
        <v>0</v>
      </c>
    </row>
    <row r="9" spans="1:24">
      <c r="A9" s="62" t="s">
        <v>424</v>
      </c>
      <c r="B9" s="63" t="s">
        <v>425</v>
      </c>
      <c r="C9" s="3">
        <v>0</v>
      </c>
      <c r="D9" s="3">
        <v>0</v>
      </c>
      <c r="E9" s="3">
        <v>1</v>
      </c>
      <c r="F9" s="3">
        <v>1</v>
      </c>
      <c r="G9" s="3">
        <v>1</v>
      </c>
      <c r="H9" s="3">
        <v>1</v>
      </c>
      <c r="I9" s="3">
        <v>1</v>
      </c>
      <c r="J9" s="3">
        <v>2</v>
      </c>
      <c r="K9" s="3">
        <v>1</v>
      </c>
      <c r="L9" s="3">
        <v>1</v>
      </c>
      <c r="M9" s="3">
        <v>1</v>
      </c>
      <c r="N9" s="3">
        <v>1</v>
      </c>
      <c r="O9" s="3">
        <v>2</v>
      </c>
      <c r="P9" s="3">
        <v>1</v>
      </c>
      <c r="Q9" s="3">
        <v>1</v>
      </c>
      <c r="R9" s="3">
        <v>0</v>
      </c>
      <c r="S9" s="3">
        <v>2</v>
      </c>
      <c r="T9" s="3">
        <v>1</v>
      </c>
      <c r="U9" s="3">
        <v>0</v>
      </c>
      <c r="V9" s="3">
        <v>1</v>
      </c>
      <c r="W9" s="3">
        <v>0</v>
      </c>
      <c r="X9" s="3">
        <v>0</v>
      </c>
    </row>
    <row r="10" spans="1:24">
      <c r="A10" s="3" t="s">
        <v>426</v>
      </c>
      <c r="B10" s="3" t="s">
        <v>427</v>
      </c>
      <c r="C10" s="3">
        <v>1</v>
      </c>
      <c r="D10" s="3">
        <v>0</v>
      </c>
      <c r="E10" s="3">
        <v>1</v>
      </c>
      <c r="F10" s="3">
        <v>1</v>
      </c>
      <c r="G10" s="3">
        <v>1</v>
      </c>
      <c r="H10" s="3">
        <v>1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v>1</v>
      </c>
      <c r="P10" s="3">
        <v>1</v>
      </c>
      <c r="Q10" s="3">
        <v>1</v>
      </c>
      <c r="R10" s="3">
        <v>1</v>
      </c>
      <c r="S10" s="3">
        <v>1</v>
      </c>
      <c r="T10" s="3">
        <v>1</v>
      </c>
      <c r="U10" s="3">
        <v>1</v>
      </c>
      <c r="V10" s="3">
        <v>1</v>
      </c>
      <c r="W10" s="3">
        <v>0</v>
      </c>
      <c r="X10" s="3">
        <v>1</v>
      </c>
    </row>
    <row r="11" spans="1:24">
      <c r="A11" s="3" t="s">
        <v>428</v>
      </c>
      <c r="B11" s="3" t="s">
        <v>429</v>
      </c>
      <c r="C11" s="3">
        <v>0</v>
      </c>
      <c r="D11" s="3">
        <v>0</v>
      </c>
      <c r="E11" s="3">
        <v>1</v>
      </c>
      <c r="F11" s="3">
        <v>1</v>
      </c>
      <c r="G11" s="3">
        <v>1</v>
      </c>
      <c r="H11" s="3">
        <v>1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1</v>
      </c>
      <c r="O11" s="3">
        <v>1</v>
      </c>
      <c r="P11" s="3">
        <v>0</v>
      </c>
      <c r="Q11" s="3">
        <v>0</v>
      </c>
      <c r="R11" s="3">
        <v>0</v>
      </c>
      <c r="S11" s="3">
        <v>1</v>
      </c>
      <c r="T11" s="3">
        <v>1</v>
      </c>
      <c r="U11" s="3">
        <v>1</v>
      </c>
      <c r="V11" s="3">
        <v>0</v>
      </c>
      <c r="W11" s="3">
        <v>0</v>
      </c>
      <c r="X11" s="3">
        <v>1</v>
      </c>
    </row>
    <row r="12" spans="1:24">
      <c r="A12" s="3" t="s">
        <v>430</v>
      </c>
      <c r="B12" s="3" t="s">
        <v>431</v>
      </c>
      <c r="C12" s="3">
        <v>0</v>
      </c>
      <c r="D12" s="3">
        <v>0</v>
      </c>
      <c r="E12" s="3">
        <v>0</v>
      </c>
      <c r="F12" s="3">
        <v>1</v>
      </c>
      <c r="G12" s="3">
        <v>0</v>
      </c>
      <c r="H12" s="3">
        <v>1</v>
      </c>
      <c r="I12" s="3">
        <v>0</v>
      </c>
      <c r="J12" s="3">
        <v>1</v>
      </c>
      <c r="K12" s="3">
        <v>0</v>
      </c>
      <c r="L12" s="3">
        <v>0</v>
      </c>
      <c r="M12" s="3">
        <v>1</v>
      </c>
      <c r="N12" s="3">
        <v>1</v>
      </c>
      <c r="O12" s="3">
        <v>1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</row>
    <row r="13" spans="1:24">
      <c r="A13" s="3" t="s">
        <v>432</v>
      </c>
      <c r="B13" s="3" t="s">
        <v>433</v>
      </c>
      <c r="C13" s="3">
        <v>0</v>
      </c>
      <c r="D13" s="3">
        <v>1</v>
      </c>
      <c r="E13" s="3">
        <v>1</v>
      </c>
      <c r="F13" s="3">
        <v>1</v>
      </c>
      <c r="G13" s="3">
        <v>0</v>
      </c>
      <c r="H13" s="3">
        <v>1</v>
      </c>
      <c r="I13" s="3">
        <v>1</v>
      </c>
      <c r="J13" s="3">
        <v>1</v>
      </c>
      <c r="K13" s="3">
        <v>1</v>
      </c>
      <c r="L13" s="3">
        <v>0</v>
      </c>
      <c r="M13" s="3">
        <v>1</v>
      </c>
      <c r="N13" s="3">
        <v>1</v>
      </c>
      <c r="O13" s="3">
        <v>1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</row>
    <row r="14" spans="1:24">
      <c r="A14" s="3" t="s">
        <v>434</v>
      </c>
      <c r="B14" s="3" t="s">
        <v>435</v>
      </c>
      <c r="C14" s="3">
        <v>1</v>
      </c>
      <c r="D14" s="3">
        <v>1</v>
      </c>
      <c r="E14" s="3">
        <v>0</v>
      </c>
      <c r="F14" s="3">
        <v>1</v>
      </c>
      <c r="G14" s="3">
        <v>1</v>
      </c>
      <c r="H14" s="3">
        <v>1</v>
      </c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>
        <v>1</v>
      </c>
      <c r="O14" s="3">
        <v>1</v>
      </c>
      <c r="P14" s="3">
        <v>1</v>
      </c>
      <c r="Q14" s="3">
        <v>1</v>
      </c>
      <c r="R14" s="3">
        <v>0</v>
      </c>
      <c r="S14" s="3">
        <v>1</v>
      </c>
      <c r="T14" s="3">
        <v>1</v>
      </c>
      <c r="U14" s="3">
        <v>1</v>
      </c>
      <c r="V14" s="3">
        <v>0</v>
      </c>
      <c r="W14" s="3">
        <v>0</v>
      </c>
      <c r="X14" s="3">
        <v>0</v>
      </c>
    </row>
    <row r="15" spans="1:24">
      <c r="A15" s="3" t="s">
        <v>436</v>
      </c>
      <c r="B15" s="3" t="s">
        <v>437</v>
      </c>
      <c r="C15" s="3">
        <v>0</v>
      </c>
      <c r="D15" s="3">
        <v>0</v>
      </c>
      <c r="E15" s="3">
        <v>1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1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</row>
    <row r="16" spans="1:24">
      <c r="A16" s="3" t="s">
        <v>438</v>
      </c>
      <c r="B16" s="3" t="s">
        <v>439</v>
      </c>
      <c r="C16" s="3">
        <v>1</v>
      </c>
      <c r="D16" s="3">
        <v>1</v>
      </c>
      <c r="E16" s="3">
        <v>2</v>
      </c>
      <c r="F16" s="3">
        <v>2</v>
      </c>
      <c r="G16" s="3">
        <v>2</v>
      </c>
      <c r="H16" s="3">
        <v>2</v>
      </c>
      <c r="I16" s="3">
        <v>2</v>
      </c>
      <c r="J16" s="3">
        <v>2</v>
      </c>
      <c r="K16" s="3">
        <v>3</v>
      </c>
      <c r="L16" s="3">
        <v>2</v>
      </c>
      <c r="M16" s="3">
        <v>2</v>
      </c>
      <c r="N16" s="3">
        <v>2</v>
      </c>
      <c r="O16" s="3">
        <v>2</v>
      </c>
      <c r="P16" s="3">
        <v>2</v>
      </c>
      <c r="Q16" s="3">
        <v>2</v>
      </c>
      <c r="R16" s="3">
        <v>1</v>
      </c>
      <c r="S16" s="3">
        <v>2</v>
      </c>
      <c r="T16" s="3">
        <v>2</v>
      </c>
      <c r="U16" s="3">
        <v>2</v>
      </c>
      <c r="V16" s="3">
        <v>1</v>
      </c>
      <c r="W16" s="3">
        <v>0</v>
      </c>
      <c r="X16" s="3">
        <v>1</v>
      </c>
    </row>
    <row r="17" spans="1:24">
      <c r="A17" s="3" t="s">
        <v>440</v>
      </c>
      <c r="B17" s="3" t="s">
        <v>441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1</v>
      </c>
      <c r="Q17" s="3">
        <v>1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</row>
    <row r="18" spans="1:24">
      <c r="A18" s="64" t="s">
        <v>442</v>
      </c>
      <c r="B18" s="64" t="s">
        <v>443</v>
      </c>
      <c r="C18" s="3">
        <v>0</v>
      </c>
      <c r="D18" s="3">
        <v>1</v>
      </c>
      <c r="E18" s="3">
        <v>0</v>
      </c>
      <c r="F18" s="3">
        <v>0</v>
      </c>
      <c r="G18" s="3">
        <v>1</v>
      </c>
      <c r="H18" s="3">
        <v>1</v>
      </c>
      <c r="I18" s="3">
        <v>1</v>
      </c>
      <c r="J18" s="3">
        <v>1</v>
      </c>
      <c r="K18" s="3">
        <v>0</v>
      </c>
      <c r="L18" s="3">
        <v>1</v>
      </c>
      <c r="M18" s="3">
        <v>1</v>
      </c>
      <c r="N18" s="3">
        <v>1</v>
      </c>
      <c r="O18" s="3">
        <v>1</v>
      </c>
      <c r="P18" s="3">
        <v>0</v>
      </c>
      <c r="Q18" s="3">
        <v>0</v>
      </c>
      <c r="R18" s="3">
        <v>0</v>
      </c>
      <c r="S18" s="3">
        <v>1</v>
      </c>
      <c r="T18" s="3">
        <v>1</v>
      </c>
      <c r="U18" s="3">
        <v>0</v>
      </c>
      <c r="V18" s="3">
        <v>0</v>
      </c>
      <c r="W18" s="3">
        <v>0</v>
      </c>
      <c r="X18" s="3">
        <v>0</v>
      </c>
    </row>
    <row r="19" spans="1:24">
      <c r="A19" s="64" t="s">
        <v>444</v>
      </c>
      <c r="B19" s="64" t="s">
        <v>445</v>
      </c>
      <c r="C19" s="3">
        <v>0</v>
      </c>
      <c r="D19" s="3">
        <v>0</v>
      </c>
      <c r="E19" s="3">
        <v>1</v>
      </c>
      <c r="F19" s="3">
        <v>1</v>
      </c>
      <c r="G19" s="3">
        <v>1</v>
      </c>
      <c r="H19" s="3">
        <v>1</v>
      </c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1</v>
      </c>
      <c r="P19" s="3">
        <v>0</v>
      </c>
      <c r="Q19" s="3">
        <v>0</v>
      </c>
      <c r="R19" s="3">
        <v>0</v>
      </c>
      <c r="S19" s="3">
        <v>1</v>
      </c>
      <c r="T19" s="3">
        <v>1</v>
      </c>
      <c r="U19" s="3">
        <v>0</v>
      </c>
      <c r="V19" s="3">
        <v>0</v>
      </c>
      <c r="W19" s="3">
        <v>0</v>
      </c>
      <c r="X19" s="3">
        <v>0</v>
      </c>
    </row>
    <row r="20" spans="1:24">
      <c r="A20" s="64" t="s">
        <v>446</v>
      </c>
      <c r="B20" s="64" t="s">
        <v>447</v>
      </c>
      <c r="C20" s="3">
        <v>1</v>
      </c>
      <c r="D20" s="3">
        <v>1</v>
      </c>
      <c r="E20" s="3">
        <v>3</v>
      </c>
      <c r="F20" s="3">
        <v>3</v>
      </c>
      <c r="G20" s="3">
        <v>1</v>
      </c>
      <c r="H20" s="3">
        <v>3</v>
      </c>
      <c r="I20" s="3">
        <v>4</v>
      </c>
      <c r="J20" s="3">
        <v>3</v>
      </c>
      <c r="K20" s="3">
        <v>2</v>
      </c>
      <c r="L20" s="3">
        <v>1</v>
      </c>
      <c r="M20" s="3">
        <v>3</v>
      </c>
      <c r="N20" s="3">
        <v>2</v>
      </c>
      <c r="O20" s="3">
        <v>3</v>
      </c>
      <c r="P20" s="3">
        <v>3</v>
      </c>
      <c r="Q20" s="3">
        <v>2</v>
      </c>
      <c r="R20" s="3">
        <v>0</v>
      </c>
      <c r="S20" s="3">
        <v>2</v>
      </c>
      <c r="T20" s="3">
        <v>2</v>
      </c>
      <c r="U20" s="3">
        <v>2</v>
      </c>
      <c r="V20" s="3">
        <v>3</v>
      </c>
      <c r="W20" s="3">
        <v>1</v>
      </c>
      <c r="X20" s="3">
        <v>1</v>
      </c>
    </row>
    <row r="21" spans="1:24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</row>
    <row r="22" spans="1:24">
      <c r="A22" s="57" t="s">
        <v>448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 spans="1:24">
      <c r="A23" s="3" t="s">
        <v>449</v>
      </c>
      <c r="B23" s="3" t="s">
        <v>450</v>
      </c>
      <c r="C23" s="3">
        <v>0</v>
      </c>
      <c r="D23" s="3">
        <v>0</v>
      </c>
      <c r="E23" s="3">
        <v>2</v>
      </c>
      <c r="F23" s="3">
        <v>0</v>
      </c>
      <c r="G23" s="3">
        <v>2</v>
      </c>
      <c r="H23" s="3">
        <v>1</v>
      </c>
      <c r="I23" s="3">
        <v>0</v>
      </c>
      <c r="J23" s="3">
        <v>1</v>
      </c>
      <c r="K23" s="3">
        <v>1</v>
      </c>
      <c r="L23" s="3">
        <v>2</v>
      </c>
      <c r="M23" s="3">
        <v>0</v>
      </c>
      <c r="N23" s="3">
        <v>1</v>
      </c>
      <c r="O23" s="3">
        <v>3</v>
      </c>
      <c r="P23" s="3">
        <v>5</v>
      </c>
      <c r="Q23" s="3">
        <v>3</v>
      </c>
      <c r="R23" s="3">
        <v>4</v>
      </c>
      <c r="S23" s="3">
        <v>0</v>
      </c>
      <c r="T23" s="3">
        <v>0</v>
      </c>
      <c r="U23" s="3">
        <v>2</v>
      </c>
      <c r="V23" s="3">
        <v>0</v>
      </c>
      <c r="W23" s="3">
        <v>1</v>
      </c>
      <c r="X23" s="3">
        <v>1</v>
      </c>
    </row>
    <row r="24" spans="1:24">
      <c r="A24" s="3" t="s">
        <v>451</v>
      </c>
      <c r="B24" s="3" t="s">
        <v>452</v>
      </c>
      <c r="C24" s="3">
        <v>0</v>
      </c>
      <c r="D24" s="3">
        <v>0</v>
      </c>
      <c r="E24" s="3">
        <v>2</v>
      </c>
      <c r="F24" s="3">
        <v>0</v>
      </c>
      <c r="G24" s="3">
        <v>3</v>
      </c>
      <c r="H24" s="3">
        <v>1</v>
      </c>
      <c r="I24" s="3">
        <v>1</v>
      </c>
      <c r="J24" s="3">
        <v>3</v>
      </c>
      <c r="K24" s="3">
        <v>1</v>
      </c>
      <c r="L24" s="3">
        <v>3</v>
      </c>
      <c r="M24" s="3">
        <v>0</v>
      </c>
      <c r="N24" s="3">
        <v>0</v>
      </c>
      <c r="O24" s="3">
        <v>3</v>
      </c>
      <c r="P24" s="3">
        <v>8</v>
      </c>
      <c r="Q24" s="3">
        <v>3</v>
      </c>
      <c r="R24" s="3">
        <v>3</v>
      </c>
      <c r="S24" s="3">
        <v>0</v>
      </c>
      <c r="T24" s="3">
        <v>0</v>
      </c>
      <c r="U24" s="3">
        <v>3</v>
      </c>
      <c r="V24" s="3">
        <v>0</v>
      </c>
      <c r="W24" s="3">
        <v>0</v>
      </c>
      <c r="X24" s="3">
        <v>2</v>
      </c>
    </row>
    <row r="25" spans="1:24">
      <c r="A25" s="3" t="s">
        <v>453</v>
      </c>
      <c r="B25" s="3" t="s">
        <v>454</v>
      </c>
      <c r="C25" s="3">
        <v>0</v>
      </c>
      <c r="D25" s="3">
        <v>0</v>
      </c>
      <c r="E25" s="3">
        <v>2</v>
      </c>
      <c r="F25" s="3">
        <v>0</v>
      </c>
      <c r="G25" s="3">
        <v>2</v>
      </c>
      <c r="H25" s="3">
        <v>1</v>
      </c>
      <c r="I25" s="3">
        <v>1</v>
      </c>
      <c r="J25" s="3">
        <v>2</v>
      </c>
      <c r="K25" s="3">
        <v>2</v>
      </c>
      <c r="L25" s="3">
        <v>2</v>
      </c>
      <c r="M25" s="3">
        <v>0</v>
      </c>
      <c r="N25" s="3">
        <v>1</v>
      </c>
      <c r="O25" s="3">
        <v>5</v>
      </c>
      <c r="P25" s="3">
        <v>2</v>
      </c>
      <c r="Q25" s="3">
        <v>4</v>
      </c>
      <c r="R25" s="3">
        <v>2</v>
      </c>
      <c r="S25" s="3">
        <v>1</v>
      </c>
      <c r="T25" s="3">
        <v>1</v>
      </c>
      <c r="U25" s="3">
        <v>3</v>
      </c>
      <c r="V25" s="3">
        <v>0</v>
      </c>
      <c r="W25" s="3">
        <v>1</v>
      </c>
      <c r="X25" s="3">
        <v>2</v>
      </c>
    </row>
    <row r="26" spans="1:24">
      <c r="A26" s="3" t="s">
        <v>455</v>
      </c>
      <c r="B26" s="3" t="s">
        <v>456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2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</row>
    <row r="27" spans="1:24">
      <c r="A27" s="3" t="s">
        <v>457</v>
      </c>
      <c r="B27" s="3" t="s">
        <v>458</v>
      </c>
      <c r="C27" s="3">
        <v>0</v>
      </c>
      <c r="D27" s="3">
        <v>0</v>
      </c>
      <c r="E27" s="3">
        <v>0</v>
      </c>
      <c r="F27" s="3">
        <v>0</v>
      </c>
      <c r="G27" s="3">
        <v>1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2</v>
      </c>
      <c r="P27" s="3">
        <v>2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1</v>
      </c>
    </row>
    <row r="28" spans="1:24">
      <c r="A28" s="3" t="s">
        <v>459</v>
      </c>
      <c r="B28" s="3" t="s">
        <v>460</v>
      </c>
      <c r="C28" s="3">
        <v>0</v>
      </c>
      <c r="D28" s="3">
        <v>0</v>
      </c>
      <c r="E28" s="3">
        <v>2</v>
      </c>
      <c r="F28" s="3">
        <v>0</v>
      </c>
      <c r="G28" s="3">
        <v>4</v>
      </c>
      <c r="H28" s="3">
        <v>2</v>
      </c>
      <c r="I28" s="3">
        <v>0</v>
      </c>
      <c r="J28" s="3">
        <v>2</v>
      </c>
      <c r="K28" s="3">
        <v>0</v>
      </c>
      <c r="L28" s="3">
        <v>3</v>
      </c>
      <c r="M28" s="3">
        <v>0</v>
      </c>
      <c r="N28" s="3">
        <v>1</v>
      </c>
      <c r="O28" s="3">
        <v>4</v>
      </c>
      <c r="P28" s="3">
        <v>6</v>
      </c>
      <c r="Q28" s="3">
        <v>1</v>
      </c>
      <c r="R28" s="3">
        <v>2</v>
      </c>
      <c r="S28" s="3">
        <v>0</v>
      </c>
      <c r="T28" s="3">
        <v>0</v>
      </c>
      <c r="U28" s="3">
        <v>2</v>
      </c>
      <c r="V28" s="3">
        <v>0</v>
      </c>
      <c r="W28" s="3">
        <v>1</v>
      </c>
      <c r="X28" s="3">
        <v>2</v>
      </c>
    </row>
    <row r="29" spans="1:24">
      <c r="A29" s="3" t="s">
        <v>461</v>
      </c>
      <c r="B29" s="3" t="s">
        <v>462</v>
      </c>
      <c r="C29" s="3">
        <v>0</v>
      </c>
      <c r="D29" s="3">
        <v>0</v>
      </c>
      <c r="E29" s="3">
        <v>4</v>
      </c>
      <c r="F29" s="3">
        <v>0</v>
      </c>
      <c r="G29" s="3">
        <v>3</v>
      </c>
      <c r="H29" s="3">
        <v>2</v>
      </c>
      <c r="I29" s="3">
        <v>0</v>
      </c>
      <c r="J29" s="3">
        <v>6</v>
      </c>
      <c r="K29" s="3">
        <v>3</v>
      </c>
      <c r="L29" s="3">
        <v>2</v>
      </c>
      <c r="M29" s="3">
        <v>0</v>
      </c>
      <c r="N29" s="3">
        <v>0</v>
      </c>
      <c r="O29" s="3">
        <v>6</v>
      </c>
      <c r="P29" s="3">
        <v>10</v>
      </c>
      <c r="Q29" s="3">
        <v>3</v>
      </c>
      <c r="R29" s="3">
        <v>6</v>
      </c>
      <c r="S29" s="3">
        <v>0</v>
      </c>
      <c r="T29" s="3">
        <v>0</v>
      </c>
      <c r="U29" s="3">
        <v>2</v>
      </c>
      <c r="V29" s="3">
        <v>0</v>
      </c>
      <c r="W29" s="3">
        <v>1</v>
      </c>
      <c r="X29" s="3">
        <v>1</v>
      </c>
    </row>
    <row r="30" spans="1:24">
      <c r="A30" s="3" t="s">
        <v>463</v>
      </c>
      <c r="B30" s="3" t="s">
        <v>464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1</v>
      </c>
      <c r="J30" s="3">
        <v>1</v>
      </c>
      <c r="K30" s="3">
        <v>1</v>
      </c>
      <c r="L30" s="3">
        <v>0</v>
      </c>
      <c r="M30" s="3">
        <v>0</v>
      </c>
      <c r="N30" s="3">
        <v>0</v>
      </c>
      <c r="O30" s="3">
        <v>2</v>
      </c>
      <c r="P30" s="3">
        <v>3</v>
      </c>
      <c r="Q30" s="3">
        <v>2</v>
      </c>
      <c r="R30" s="3">
        <v>0</v>
      </c>
      <c r="S30" s="3">
        <v>0</v>
      </c>
      <c r="T30" s="3">
        <v>0</v>
      </c>
      <c r="U30" s="3">
        <v>1</v>
      </c>
      <c r="V30" s="3">
        <v>1</v>
      </c>
      <c r="W30" s="3">
        <v>0</v>
      </c>
      <c r="X30" s="3">
        <v>0</v>
      </c>
    </row>
    <row r="31" spans="1:24">
      <c r="A31" s="3" t="s">
        <v>465</v>
      </c>
      <c r="B31" s="3" t="s">
        <v>466</v>
      </c>
      <c r="C31" s="3">
        <v>0</v>
      </c>
      <c r="D31" s="3">
        <v>0</v>
      </c>
      <c r="E31" s="3">
        <v>1</v>
      </c>
      <c r="F31" s="3">
        <v>0</v>
      </c>
      <c r="G31" s="3">
        <v>2</v>
      </c>
      <c r="H31" s="3">
        <v>1</v>
      </c>
      <c r="I31" s="3">
        <v>1</v>
      </c>
      <c r="J31" s="3">
        <v>2</v>
      </c>
      <c r="K31" s="3">
        <v>1</v>
      </c>
      <c r="L31" s="3">
        <v>1</v>
      </c>
      <c r="M31" s="3">
        <v>0</v>
      </c>
      <c r="N31" s="3">
        <v>1</v>
      </c>
      <c r="O31" s="3">
        <v>6</v>
      </c>
      <c r="P31" s="3">
        <v>3</v>
      </c>
      <c r="Q31" s="3">
        <v>2</v>
      </c>
      <c r="R31" s="3">
        <v>2</v>
      </c>
      <c r="S31" s="3">
        <v>1</v>
      </c>
      <c r="T31" s="3">
        <v>1</v>
      </c>
      <c r="U31" s="3">
        <v>1</v>
      </c>
      <c r="V31" s="3">
        <v>0</v>
      </c>
      <c r="W31" s="3">
        <v>2</v>
      </c>
      <c r="X31" s="3">
        <v>0</v>
      </c>
    </row>
    <row r="32" spans="1:24">
      <c r="A32" s="3" t="s">
        <v>467</v>
      </c>
      <c r="B32" s="3" t="s">
        <v>468</v>
      </c>
      <c r="C32" s="3">
        <v>0</v>
      </c>
      <c r="D32" s="3">
        <v>0</v>
      </c>
      <c r="E32" s="3">
        <v>0</v>
      </c>
      <c r="F32" s="3">
        <v>0</v>
      </c>
      <c r="G32" s="3">
        <v>1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1</v>
      </c>
      <c r="Q32" s="3">
        <v>1</v>
      </c>
      <c r="R32" s="3">
        <v>2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</row>
    <row r="33" spans="1:24">
      <c r="A33" s="3" t="s">
        <v>469</v>
      </c>
      <c r="B33" s="3" t="s">
        <v>470</v>
      </c>
      <c r="C33" s="3">
        <v>0</v>
      </c>
      <c r="D33" s="3">
        <v>0</v>
      </c>
      <c r="E33" s="3">
        <v>6</v>
      </c>
      <c r="F33" s="3">
        <v>0</v>
      </c>
      <c r="G33" s="3">
        <v>12</v>
      </c>
      <c r="H33" s="3">
        <v>5</v>
      </c>
      <c r="I33" s="3">
        <v>3</v>
      </c>
      <c r="J33" s="3">
        <v>5</v>
      </c>
      <c r="K33" s="3">
        <v>6</v>
      </c>
      <c r="L33" s="3">
        <v>12</v>
      </c>
      <c r="M33" s="3">
        <v>0</v>
      </c>
      <c r="N33" s="3">
        <v>1</v>
      </c>
      <c r="O33" s="3">
        <v>29</v>
      </c>
      <c r="P33" s="3">
        <v>13</v>
      </c>
      <c r="Q33" s="3">
        <v>19</v>
      </c>
      <c r="R33" s="3">
        <v>27</v>
      </c>
      <c r="S33" s="3">
        <v>1</v>
      </c>
      <c r="T33" s="3">
        <v>1</v>
      </c>
      <c r="U33" s="3">
        <v>10</v>
      </c>
      <c r="V33" s="3">
        <v>0</v>
      </c>
      <c r="W33" s="3">
        <v>2</v>
      </c>
      <c r="X33" s="3">
        <v>8</v>
      </c>
    </row>
    <row r="34" spans="1:24">
      <c r="A34" s="3" t="s">
        <v>471</v>
      </c>
      <c r="B34" s="3" t="s">
        <v>472</v>
      </c>
      <c r="C34" s="3">
        <v>0</v>
      </c>
      <c r="D34" s="3">
        <v>0</v>
      </c>
      <c r="E34" s="3">
        <v>4</v>
      </c>
      <c r="F34" s="3">
        <v>1</v>
      </c>
      <c r="G34" s="3">
        <v>4</v>
      </c>
      <c r="H34" s="3">
        <v>4</v>
      </c>
      <c r="I34" s="3">
        <v>2</v>
      </c>
      <c r="J34" s="3">
        <v>2</v>
      </c>
      <c r="K34" s="3">
        <v>4</v>
      </c>
      <c r="L34" s="3">
        <v>4</v>
      </c>
      <c r="M34" s="3">
        <v>4</v>
      </c>
      <c r="N34" s="3">
        <v>2</v>
      </c>
      <c r="O34" s="3">
        <v>4</v>
      </c>
      <c r="P34" s="3">
        <v>5</v>
      </c>
      <c r="Q34" s="3">
        <v>8</v>
      </c>
      <c r="R34" s="3">
        <v>1</v>
      </c>
      <c r="S34" s="3">
        <v>2</v>
      </c>
      <c r="T34" s="3">
        <v>2</v>
      </c>
      <c r="U34" s="3">
        <v>5</v>
      </c>
      <c r="V34" s="3">
        <v>1</v>
      </c>
      <c r="W34" s="3">
        <v>1</v>
      </c>
      <c r="X34" s="3">
        <v>2</v>
      </c>
    </row>
    <row r="35" spans="1:24">
      <c r="A35" s="3" t="s">
        <v>473</v>
      </c>
      <c r="B35" s="3" t="s">
        <v>474</v>
      </c>
      <c r="C35" s="3">
        <v>0</v>
      </c>
      <c r="D35" s="3">
        <v>0</v>
      </c>
      <c r="E35" s="3">
        <v>0</v>
      </c>
      <c r="F35" s="3">
        <v>0</v>
      </c>
      <c r="G35" s="3">
        <v>3</v>
      </c>
      <c r="H35" s="3">
        <v>0</v>
      </c>
      <c r="I35" s="3">
        <v>0</v>
      </c>
      <c r="J35" s="3">
        <v>1</v>
      </c>
      <c r="K35" s="3">
        <v>1</v>
      </c>
      <c r="L35" s="3">
        <v>3</v>
      </c>
      <c r="M35" s="3">
        <v>3</v>
      </c>
      <c r="N35" s="3">
        <v>2</v>
      </c>
      <c r="O35" s="3">
        <v>3</v>
      </c>
      <c r="P35" s="3">
        <v>3</v>
      </c>
      <c r="Q35" s="3">
        <v>7</v>
      </c>
      <c r="R35" s="3">
        <v>1</v>
      </c>
      <c r="S35" s="3">
        <v>2</v>
      </c>
      <c r="T35" s="3">
        <v>2</v>
      </c>
      <c r="U35" s="3">
        <v>5</v>
      </c>
      <c r="V35" s="3">
        <v>0</v>
      </c>
      <c r="W35" s="3">
        <v>0</v>
      </c>
      <c r="X35" s="3">
        <v>0</v>
      </c>
    </row>
    <row r="36" spans="1:24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</row>
    <row r="37" spans="1:24">
      <c r="A37" s="65" t="s">
        <v>475</v>
      </c>
      <c r="B37" s="2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</row>
    <row r="38" spans="1:24">
      <c r="A38" s="3" t="s">
        <v>476</v>
      </c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</row>
    <row r="39" spans="1:24">
      <c r="A39" s="3" t="s">
        <v>477</v>
      </c>
      <c r="B39" s="3" t="s">
        <v>478</v>
      </c>
      <c r="C39" s="3">
        <v>0</v>
      </c>
      <c r="D39" s="3">
        <v>0</v>
      </c>
      <c r="E39" s="3">
        <v>1</v>
      </c>
      <c r="F39" s="3">
        <v>1</v>
      </c>
      <c r="G39" s="3">
        <v>1</v>
      </c>
      <c r="H39" s="3">
        <v>1</v>
      </c>
      <c r="I39" s="3">
        <v>1</v>
      </c>
      <c r="J39" s="3">
        <v>1</v>
      </c>
      <c r="K39" s="3">
        <v>1</v>
      </c>
      <c r="L39" s="3">
        <v>1</v>
      </c>
      <c r="M39" s="3">
        <v>1</v>
      </c>
      <c r="N39" s="3">
        <v>1</v>
      </c>
      <c r="O39" s="3">
        <v>1</v>
      </c>
      <c r="P39" s="3">
        <v>0</v>
      </c>
      <c r="Q39" s="3">
        <v>0</v>
      </c>
      <c r="R39" s="3">
        <v>0</v>
      </c>
      <c r="S39" s="3">
        <v>1</v>
      </c>
      <c r="T39" s="3">
        <v>1</v>
      </c>
      <c r="U39" s="3">
        <v>1</v>
      </c>
      <c r="V39" s="3">
        <v>1</v>
      </c>
      <c r="W39" s="3">
        <v>1</v>
      </c>
      <c r="X39" s="3">
        <v>0</v>
      </c>
    </row>
    <row r="40" spans="1:24">
      <c r="A40" s="3" t="s">
        <v>479</v>
      </c>
      <c r="B40" s="3" t="s">
        <v>480</v>
      </c>
      <c r="C40" s="3">
        <v>0</v>
      </c>
      <c r="D40" s="3">
        <v>0</v>
      </c>
      <c r="E40" s="3">
        <v>1</v>
      </c>
      <c r="F40" s="3">
        <v>1</v>
      </c>
      <c r="G40" s="3">
        <v>1</v>
      </c>
      <c r="H40" s="3">
        <v>1</v>
      </c>
      <c r="I40" s="3">
        <v>1</v>
      </c>
      <c r="J40" s="3">
        <v>1</v>
      </c>
      <c r="K40" s="3">
        <v>0</v>
      </c>
      <c r="L40" s="3">
        <v>0</v>
      </c>
      <c r="M40" s="3">
        <v>1</v>
      </c>
      <c r="N40" s="3">
        <v>0</v>
      </c>
      <c r="O40" s="3">
        <v>1</v>
      </c>
      <c r="P40" s="3">
        <v>1</v>
      </c>
      <c r="Q40" s="3">
        <v>1</v>
      </c>
      <c r="R40" s="3">
        <v>1</v>
      </c>
      <c r="S40" s="3">
        <v>0</v>
      </c>
      <c r="T40" s="3">
        <v>1</v>
      </c>
      <c r="U40" s="3">
        <v>1</v>
      </c>
      <c r="V40" s="3">
        <v>1</v>
      </c>
      <c r="W40" s="3">
        <v>0</v>
      </c>
      <c r="X40" s="3">
        <v>0</v>
      </c>
    </row>
    <row r="41" spans="1:24">
      <c r="A41" s="3" t="s">
        <v>481</v>
      </c>
      <c r="B41" s="3" t="s">
        <v>482</v>
      </c>
      <c r="C41" s="3">
        <v>0</v>
      </c>
      <c r="D41" s="3">
        <v>0</v>
      </c>
      <c r="E41" s="3">
        <v>1</v>
      </c>
      <c r="F41" s="3">
        <v>1</v>
      </c>
      <c r="G41" s="3">
        <v>0</v>
      </c>
      <c r="H41" s="3">
        <v>1</v>
      </c>
      <c r="I41" s="3">
        <v>1</v>
      </c>
      <c r="J41" s="3">
        <v>1</v>
      </c>
      <c r="K41" s="3">
        <v>1</v>
      </c>
      <c r="L41" s="3">
        <v>1</v>
      </c>
      <c r="M41" s="3">
        <v>1</v>
      </c>
      <c r="N41" s="3">
        <v>1</v>
      </c>
      <c r="O41" s="3">
        <v>1</v>
      </c>
      <c r="P41" s="3">
        <v>1</v>
      </c>
      <c r="Q41" s="3">
        <v>1</v>
      </c>
      <c r="R41" s="3">
        <v>1</v>
      </c>
      <c r="S41" s="3">
        <v>1</v>
      </c>
      <c r="T41" s="3">
        <v>1</v>
      </c>
      <c r="U41" s="3">
        <v>1</v>
      </c>
      <c r="V41" s="3">
        <v>2</v>
      </c>
      <c r="W41" s="3">
        <v>1</v>
      </c>
      <c r="X41" s="3">
        <v>1</v>
      </c>
    </row>
    <row r="42" spans="1:24">
      <c r="A42" s="3" t="s">
        <v>483</v>
      </c>
      <c r="B42" s="3" t="s">
        <v>484</v>
      </c>
      <c r="C42" s="3">
        <v>0</v>
      </c>
      <c r="D42" s="3">
        <v>0</v>
      </c>
      <c r="E42" s="3">
        <v>1</v>
      </c>
      <c r="F42" s="3">
        <v>1</v>
      </c>
      <c r="G42" s="3">
        <v>1</v>
      </c>
      <c r="H42" s="3">
        <v>1</v>
      </c>
      <c r="I42" s="3">
        <v>1</v>
      </c>
      <c r="J42" s="3">
        <v>1</v>
      </c>
      <c r="K42" s="3">
        <v>1</v>
      </c>
      <c r="L42" s="3">
        <v>1</v>
      </c>
      <c r="M42" s="3">
        <v>1</v>
      </c>
      <c r="N42" s="3">
        <v>1</v>
      </c>
      <c r="O42" s="3">
        <v>1</v>
      </c>
      <c r="P42" s="3">
        <v>1</v>
      </c>
      <c r="Q42" s="3">
        <v>1</v>
      </c>
      <c r="R42" s="3">
        <v>1</v>
      </c>
      <c r="S42" s="3">
        <v>1</v>
      </c>
      <c r="T42" s="3">
        <v>1</v>
      </c>
      <c r="U42" s="3">
        <v>1</v>
      </c>
      <c r="V42" s="3">
        <v>2</v>
      </c>
      <c r="W42" s="3">
        <v>1</v>
      </c>
      <c r="X42" s="3">
        <v>1</v>
      </c>
    </row>
    <row r="43" spans="1:24">
      <c r="A43" s="3" t="s">
        <v>485</v>
      </c>
      <c r="B43" s="3" t="s">
        <v>486</v>
      </c>
      <c r="C43" s="3">
        <v>0</v>
      </c>
      <c r="D43" s="3">
        <v>0</v>
      </c>
      <c r="E43" s="3">
        <v>1</v>
      </c>
      <c r="F43" s="3">
        <v>1</v>
      </c>
      <c r="G43" s="3">
        <v>1</v>
      </c>
      <c r="H43" s="3">
        <v>1</v>
      </c>
      <c r="I43" s="3">
        <v>1</v>
      </c>
      <c r="J43" s="3">
        <v>1</v>
      </c>
      <c r="K43" s="3">
        <v>1</v>
      </c>
      <c r="L43" s="3">
        <v>1</v>
      </c>
      <c r="M43" s="3">
        <v>1</v>
      </c>
      <c r="N43" s="3">
        <v>1</v>
      </c>
      <c r="O43" s="3">
        <v>1</v>
      </c>
      <c r="P43" s="3">
        <v>1</v>
      </c>
      <c r="Q43" s="3">
        <v>1</v>
      </c>
      <c r="R43" s="3">
        <v>1</v>
      </c>
      <c r="S43" s="3">
        <v>1</v>
      </c>
      <c r="T43" s="3">
        <v>1</v>
      </c>
      <c r="U43" s="3">
        <v>1</v>
      </c>
      <c r="V43" s="3">
        <v>2</v>
      </c>
      <c r="W43" s="3">
        <v>1</v>
      </c>
      <c r="X43" s="3">
        <v>1</v>
      </c>
    </row>
    <row r="44" spans="1:24">
      <c r="A44" s="3" t="s">
        <v>487</v>
      </c>
      <c r="B44" s="3" t="s">
        <v>488</v>
      </c>
      <c r="C44" s="3">
        <v>0</v>
      </c>
      <c r="D44" s="3">
        <v>0</v>
      </c>
      <c r="E44" s="3">
        <v>1</v>
      </c>
      <c r="F44" s="3">
        <v>1</v>
      </c>
      <c r="G44" s="3">
        <v>1</v>
      </c>
      <c r="H44" s="3">
        <v>1</v>
      </c>
      <c r="I44" s="3">
        <v>1</v>
      </c>
      <c r="J44" s="3">
        <v>1</v>
      </c>
      <c r="K44" s="3">
        <v>1</v>
      </c>
      <c r="L44" s="3">
        <v>1</v>
      </c>
      <c r="M44" s="3">
        <v>1</v>
      </c>
      <c r="N44" s="3">
        <v>1</v>
      </c>
      <c r="O44" s="3">
        <v>1</v>
      </c>
      <c r="P44" s="3">
        <v>1</v>
      </c>
      <c r="Q44" s="3">
        <v>1</v>
      </c>
      <c r="R44" s="3">
        <v>1</v>
      </c>
      <c r="S44" s="3">
        <v>1</v>
      </c>
      <c r="T44" s="3">
        <v>1</v>
      </c>
      <c r="U44" s="3">
        <v>1</v>
      </c>
      <c r="V44" s="3">
        <v>0</v>
      </c>
      <c r="W44" s="3">
        <v>0</v>
      </c>
      <c r="X44" s="3">
        <v>0</v>
      </c>
    </row>
    <row r="45" spans="1:24">
      <c r="A45" s="3" t="s">
        <v>489</v>
      </c>
      <c r="B45" s="3" t="s">
        <v>490</v>
      </c>
      <c r="C45" s="3">
        <v>0</v>
      </c>
      <c r="D45" s="3">
        <v>0</v>
      </c>
      <c r="E45" s="3">
        <v>1</v>
      </c>
      <c r="F45" s="3">
        <v>1</v>
      </c>
      <c r="G45" s="3">
        <v>1</v>
      </c>
      <c r="H45" s="3">
        <v>1</v>
      </c>
      <c r="I45" s="3">
        <v>1</v>
      </c>
      <c r="J45" s="3">
        <v>1</v>
      </c>
      <c r="K45" s="3">
        <v>1</v>
      </c>
      <c r="L45" s="3">
        <v>1</v>
      </c>
      <c r="M45" s="3">
        <v>1</v>
      </c>
      <c r="N45" s="3">
        <v>1</v>
      </c>
      <c r="O45" s="3">
        <v>0</v>
      </c>
      <c r="P45" s="3">
        <v>1</v>
      </c>
      <c r="Q45" s="3">
        <v>1</v>
      </c>
      <c r="R45" s="3">
        <v>1</v>
      </c>
      <c r="S45" s="3">
        <v>1</v>
      </c>
      <c r="T45" s="3">
        <v>1</v>
      </c>
      <c r="U45" s="3">
        <v>1</v>
      </c>
      <c r="V45" s="3">
        <v>2</v>
      </c>
      <c r="W45" s="3">
        <v>1</v>
      </c>
      <c r="X45" s="3">
        <v>1</v>
      </c>
    </row>
    <row r="46" spans="1:24">
      <c r="A46" s="3" t="s">
        <v>491</v>
      </c>
      <c r="B46" s="3" t="s">
        <v>492</v>
      </c>
      <c r="C46" s="3">
        <v>0</v>
      </c>
      <c r="D46" s="3">
        <v>0</v>
      </c>
      <c r="E46" s="3">
        <v>1</v>
      </c>
      <c r="F46" s="3">
        <v>1</v>
      </c>
      <c r="G46" s="3">
        <v>1</v>
      </c>
      <c r="H46" s="3">
        <v>1</v>
      </c>
      <c r="I46" s="3">
        <v>1</v>
      </c>
      <c r="J46" s="3">
        <v>1</v>
      </c>
      <c r="K46" s="3">
        <v>1</v>
      </c>
      <c r="L46" s="3">
        <v>1</v>
      </c>
      <c r="M46" s="3">
        <v>1</v>
      </c>
      <c r="N46" s="3">
        <v>1</v>
      </c>
      <c r="O46" s="3">
        <v>1</v>
      </c>
      <c r="P46" s="3">
        <v>1</v>
      </c>
      <c r="Q46" s="3">
        <v>1</v>
      </c>
      <c r="R46" s="3">
        <v>0</v>
      </c>
      <c r="S46" s="3">
        <v>1</v>
      </c>
      <c r="T46" s="3">
        <v>1</v>
      </c>
      <c r="U46" s="3">
        <v>1</v>
      </c>
      <c r="V46" s="3">
        <v>2</v>
      </c>
      <c r="W46" s="3">
        <v>1</v>
      </c>
      <c r="X46" s="3">
        <v>1</v>
      </c>
    </row>
    <row r="47" spans="1:24">
      <c r="A47" s="3" t="s">
        <v>493</v>
      </c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</row>
    <row r="48" spans="1:24">
      <c r="A48" s="3" t="s">
        <v>471</v>
      </c>
      <c r="B48" s="3" t="s">
        <v>472</v>
      </c>
      <c r="C48" s="3">
        <v>0</v>
      </c>
      <c r="D48" s="3">
        <v>0</v>
      </c>
      <c r="E48" s="3">
        <v>4</v>
      </c>
      <c r="F48" s="3">
        <v>1</v>
      </c>
      <c r="G48" s="3">
        <v>4</v>
      </c>
      <c r="H48" s="3">
        <v>4</v>
      </c>
      <c r="I48" s="3">
        <v>2</v>
      </c>
      <c r="J48" s="3">
        <v>2</v>
      </c>
      <c r="K48" s="3">
        <v>4</v>
      </c>
      <c r="L48" s="3">
        <v>4</v>
      </c>
      <c r="M48" s="3">
        <v>4</v>
      </c>
      <c r="N48" s="3">
        <v>2</v>
      </c>
      <c r="O48" s="3">
        <v>4</v>
      </c>
      <c r="P48" s="3">
        <v>5</v>
      </c>
      <c r="Q48" s="3">
        <v>8</v>
      </c>
      <c r="R48" s="3">
        <v>1</v>
      </c>
      <c r="S48" s="3">
        <v>2</v>
      </c>
      <c r="T48" s="3">
        <v>2</v>
      </c>
      <c r="U48" s="3">
        <v>5</v>
      </c>
      <c r="V48" s="3">
        <v>1</v>
      </c>
      <c r="W48" s="3">
        <v>1</v>
      </c>
      <c r="X48" s="3">
        <v>2</v>
      </c>
    </row>
    <row r="49" spans="1:24">
      <c r="A49" s="3" t="s">
        <v>473</v>
      </c>
      <c r="B49" s="3" t="s">
        <v>474</v>
      </c>
      <c r="C49" s="3">
        <v>0</v>
      </c>
      <c r="D49" s="3">
        <v>0</v>
      </c>
      <c r="E49" s="3">
        <v>0</v>
      </c>
      <c r="F49" s="3">
        <v>0</v>
      </c>
      <c r="G49" s="3">
        <v>3</v>
      </c>
      <c r="H49" s="3">
        <v>0</v>
      </c>
      <c r="I49" s="3">
        <v>0</v>
      </c>
      <c r="J49" s="3">
        <v>1</v>
      </c>
      <c r="K49" s="3">
        <v>1</v>
      </c>
      <c r="L49" s="3">
        <v>3</v>
      </c>
      <c r="M49" s="3">
        <v>3</v>
      </c>
      <c r="N49" s="3">
        <v>2</v>
      </c>
      <c r="O49" s="3">
        <v>3</v>
      </c>
      <c r="P49" s="3">
        <v>3</v>
      </c>
      <c r="Q49" s="3">
        <v>7</v>
      </c>
      <c r="R49" s="3">
        <v>1</v>
      </c>
      <c r="S49" s="3">
        <v>2</v>
      </c>
      <c r="T49" s="3">
        <v>2</v>
      </c>
      <c r="U49" s="3">
        <v>5</v>
      </c>
      <c r="V49" s="3">
        <v>0</v>
      </c>
      <c r="W49" s="3">
        <v>0</v>
      </c>
      <c r="X49" s="3">
        <v>0</v>
      </c>
    </row>
    <row r="50" spans="1:24">
      <c r="A50" s="3" t="s">
        <v>494</v>
      </c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</row>
    <row r="51" spans="1:24">
      <c r="A51" s="3" t="s">
        <v>495</v>
      </c>
      <c r="B51" s="3" t="s">
        <v>496</v>
      </c>
      <c r="C51" s="3">
        <v>0</v>
      </c>
      <c r="D51" s="3">
        <v>0</v>
      </c>
      <c r="E51" s="3">
        <v>2</v>
      </c>
      <c r="F51" s="3">
        <v>1</v>
      </c>
      <c r="G51" s="3">
        <v>1</v>
      </c>
      <c r="H51" s="3">
        <v>1</v>
      </c>
      <c r="I51" s="3">
        <v>1</v>
      </c>
      <c r="J51" s="3">
        <v>1</v>
      </c>
      <c r="K51" s="3">
        <v>1</v>
      </c>
      <c r="L51" s="3">
        <v>2</v>
      </c>
      <c r="M51" s="3">
        <v>1</v>
      </c>
      <c r="N51" s="3">
        <v>1</v>
      </c>
      <c r="O51" s="3">
        <v>1</v>
      </c>
      <c r="P51" s="3">
        <v>3</v>
      </c>
      <c r="Q51" s="3">
        <v>3</v>
      </c>
      <c r="R51" s="3">
        <v>2</v>
      </c>
      <c r="S51" s="3">
        <v>1</v>
      </c>
      <c r="T51" s="3">
        <v>1</v>
      </c>
      <c r="U51" s="3">
        <v>2</v>
      </c>
      <c r="V51" s="3">
        <v>3</v>
      </c>
      <c r="W51" s="3">
        <v>2</v>
      </c>
      <c r="X51" s="3">
        <v>1</v>
      </c>
    </row>
    <row r="52" spans="1:24">
      <c r="A52" s="3" t="s">
        <v>497</v>
      </c>
      <c r="B52" s="3" t="s">
        <v>498</v>
      </c>
      <c r="C52" s="3">
        <v>0</v>
      </c>
      <c r="D52" s="3">
        <v>0</v>
      </c>
      <c r="E52" s="3">
        <v>1</v>
      </c>
      <c r="F52" s="3">
        <v>1</v>
      </c>
      <c r="G52" s="3">
        <v>1</v>
      </c>
      <c r="H52" s="3">
        <v>1</v>
      </c>
      <c r="I52" s="3">
        <v>1</v>
      </c>
      <c r="J52" s="3">
        <v>1</v>
      </c>
      <c r="K52" s="3">
        <v>1</v>
      </c>
      <c r="L52" s="3">
        <v>1</v>
      </c>
      <c r="M52" s="3">
        <v>1</v>
      </c>
      <c r="N52" s="3">
        <v>1</v>
      </c>
      <c r="O52" s="3">
        <v>1</v>
      </c>
      <c r="P52" s="3">
        <v>1</v>
      </c>
      <c r="Q52" s="3">
        <v>1</v>
      </c>
      <c r="R52" s="3">
        <v>1</v>
      </c>
      <c r="S52" s="3">
        <v>1</v>
      </c>
      <c r="T52" s="3">
        <v>1</v>
      </c>
      <c r="U52" s="3">
        <v>1</v>
      </c>
      <c r="V52" s="3">
        <v>2</v>
      </c>
      <c r="W52" s="3">
        <v>1</v>
      </c>
      <c r="X52" s="3">
        <v>1</v>
      </c>
    </row>
    <row r="53" spans="1:24">
      <c r="A53" s="3" t="s">
        <v>499</v>
      </c>
      <c r="B53" s="3" t="s">
        <v>500</v>
      </c>
      <c r="C53" s="3">
        <v>0</v>
      </c>
      <c r="D53" s="3">
        <v>0</v>
      </c>
      <c r="E53" s="3">
        <v>1</v>
      </c>
      <c r="F53" s="3">
        <v>1</v>
      </c>
      <c r="G53" s="3">
        <v>1</v>
      </c>
      <c r="H53" s="3">
        <v>1</v>
      </c>
      <c r="I53" s="3">
        <v>1</v>
      </c>
      <c r="J53" s="3">
        <v>1</v>
      </c>
      <c r="K53" s="3">
        <v>1</v>
      </c>
      <c r="L53" s="3">
        <v>1</v>
      </c>
      <c r="M53" s="3">
        <v>1</v>
      </c>
      <c r="N53" s="3">
        <v>1</v>
      </c>
      <c r="O53" s="3">
        <v>1</v>
      </c>
      <c r="P53" s="3">
        <v>1</v>
      </c>
      <c r="Q53" s="3">
        <v>1</v>
      </c>
      <c r="R53" s="3">
        <v>1</v>
      </c>
      <c r="S53" s="3">
        <v>1</v>
      </c>
      <c r="T53" s="3">
        <v>1</v>
      </c>
      <c r="U53" s="3">
        <v>1</v>
      </c>
      <c r="V53" s="3">
        <v>2</v>
      </c>
      <c r="W53" s="3">
        <v>1</v>
      </c>
      <c r="X53" s="3">
        <v>1</v>
      </c>
    </row>
    <row r="54" spans="1:24">
      <c r="A54" s="3" t="s">
        <v>501</v>
      </c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</row>
    <row r="55" spans="1:24">
      <c r="A55" s="3" t="s">
        <v>502</v>
      </c>
      <c r="B55" s="3" t="s">
        <v>503</v>
      </c>
      <c r="C55" s="3">
        <v>0</v>
      </c>
      <c r="D55" s="3">
        <v>0</v>
      </c>
      <c r="E55" s="3">
        <v>1</v>
      </c>
      <c r="F55" s="3">
        <v>1</v>
      </c>
      <c r="G55" s="3">
        <v>1</v>
      </c>
      <c r="H55" s="3">
        <v>1</v>
      </c>
      <c r="I55" s="3">
        <v>1</v>
      </c>
      <c r="J55" s="3">
        <v>1</v>
      </c>
      <c r="K55" s="3">
        <v>1</v>
      </c>
      <c r="L55" s="3">
        <v>1</v>
      </c>
      <c r="M55" s="3">
        <v>1</v>
      </c>
      <c r="N55" s="3">
        <v>1</v>
      </c>
      <c r="O55" s="3">
        <v>1</v>
      </c>
      <c r="P55" s="3">
        <v>1</v>
      </c>
      <c r="Q55" s="3">
        <v>1</v>
      </c>
      <c r="R55" s="3">
        <v>1</v>
      </c>
      <c r="S55" s="3">
        <v>1</v>
      </c>
      <c r="T55" s="3">
        <v>1</v>
      </c>
      <c r="U55" s="3">
        <v>1</v>
      </c>
      <c r="V55" s="3">
        <v>1</v>
      </c>
      <c r="W55" s="3">
        <v>1</v>
      </c>
      <c r="X55" s="3">
        <v>1</v>
      </c>
    </row>
    <row r="56" spans="1:24">
      <c r="A56" s="3" t="s">
        <v>504</v>
      </c>
      <c r="B56" s="3" t="s">
        <v>505</v>
      </c>
      <c r="C56" s="3">
        <v>0</v>
      </c>
      <c r="D56" s="3">
        <v>0</v>
      </c>
      <c r="E56" s="3">
        <v>1</v>
      </c>
      <c r="F56" s="3">
        <v>1</v>
      </c>
      <c r="G56" s="3">
        <v>1</v>
      </c>
      <c r="H56" s="3">
        <v>1</v>
      </c>
      <c r="I56" s="3">
        <v>1</v>
      </c>
      <c r="J56" s="3">
        <v>1</v>
      </c>
      <c r="K56" s="3">
        <v>1</v>
      </c>
      <c r="L56" s="3">
        <v>1</v>
      </c>
      <c r="M56" s="3">
        <v>1</v>
      </c>
      <c r="N56" s="3">
        <v>1</v>
      </c>
      <c r="O56" s="3">
        <v>1</v>
      </c>
      <c r="P56" s="3">
        <v>1</v>
      </c>
      <c r="Q56" s="3">
        <v>1</v>
      </c>
      <c r="R56" s="3">
        <v>1</v>
      </c>
      <c r="S56" s="3">
        <v>1</v>
      </c>
      <c r="T56" s="3">
        <v>1</v>
      </c>
      <c r="U56" s="3">
        <v>1</v>
      </c>
      <c r="V56" s="3">
        <v>1</v>
      </c>
      <c r="W56" s="3">
        <v>1</v>
      </c>
      <c r="X56" s="3">
        <v>1</v>
      </c>
    </row>
    <row r="57" spans="1:24">
      <c r="A57" s="3" t="s">
        <v>506</v>
      </c>
      <c r="B57" s="3" t="s">
        <v>507</v>
      </c>
      <c r="C57" s="3">
        <v>0</v>
      </c>
      <c r="D57" s="3">
        <v>0</v>
      </c>
      <c r="E57" s="3">
        <v>1</v>
      </c>
      <c r="F57" s="3">
        <v>1</v>
      </c>
      <c r="G57" s="3">
        <v>1</v>
      </c>
      <c r="H57" s="3">
        <v>1</v>
      </c>
      <c r="I57" s="3">
        <v>1</v>
      </c>
      <c r="J57" s="3">
        <v>1</v>
      </c>
      <c r="K57" s="3">
        <v>1</v>
      </c>
      <c r="L57" s="3">
        <v>1</v>
      </c>
      <c r="M57" s="3">
        <v>1</v>
      </c>
      <c r="N57" s="3">
        <v>1</v>
      </c>
      <c r="O57" s="3">
        <v>1</v>
      </c>
      <c r="P57" s="3">
        <v>1</v>
      </c>
      <c r="Q57" s="3">
        <v>1</v>
      </c>
      <c r="R57" s="3">
        <v>1</v>
      </c>
      <c r="S57" s="3">
        <v>1</v>
      </c>
      <c r="T57" s="3">
        <v>1</v>
      </c>
      <c r="U57" s="3">
        <v>1</v>
      </c>
      <c r="V57" s="3">
        <v>1</v>
      </c>
      <c r="W57" s="3">
        <v>1</v>
      </c>
      <c r="X57" s="3">
        <v>1</v>
      </c>
    </row>
    <row r="58" spans="1:24">
      <c r="A58" s="3" t="s">
        <v>508</v>
      </c>
      <c r="B58" s="3" t="s">
        <v>509</v>
      </c>
      <c r="C58" s="3">
        <v>0</v>
      </c>
      <c r="D58" s="3">
        <v>0</v>
      </c>
      <c r="E58" s="3">
        <v>1</v>
      </c>
      <c r="F58" s="3">
        <v>1</v>
      </c>
      <c r="G58" s="3">
        <v>1</v>
      </c>
      <c r="H58" s="3">
        <v>1</v>
      </c>
      <c r="I58" s="3">
        <v>1</v>
      </c>
      <c r="J58" s="3">
        <v>1</v>
      </c>
      <c r="K58" s="3">
        <v>1</v>
      </c>
      <c r="L58" s="3">
        <v>1</v>
      </c>
      <c r="M58" s="3">
        <v>1</v>
      </c>
      <c r="N58" s="3">
        <v>1</v>
      </c>
      <c r="O58" s="3">
        <v>1</v>
      </c>
      <c r="P58" s="3">
        <v>0</v>
      </c>
      <c r="Q58" s="3">
        <v>0</v>
      </c>
      <c r="R58" s="3">
        <v>0</v>
      </c>
      <c r="S58" s="3">
        <v>1</v>
      </c>
      <c r="T58" s="3">
        <v>1</v>
      </c>
      <c r="U58" s="3">
        <v>1</v>
      </c>
      <c r="V58" s="3">
        <v>1</v>
      </c>
      <c r="W58" s="3">
        <v>1</v>
      </c>
      <c r="X58" s="3">
        <v>1</v>
      </c>
    </row>
    <row r="59" spans="1:24">
      <c r="A59" s="3" t="s">
        <v>510</v>
      </c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</row>
    <row r="60" spans="1:24">
      <c r="A60" s="3" t="s">
        <v>511</v>
      </c>
      <c r="B60" s="3" t="s">
        <v>512</v>
      </c>
      <c r="C60" s="3">
        <v>0</v>
      </c>
      <c r="D60" s="3">
        <v>0</v>
      </c>
      <c r="E60" s="3">
        <v>1</v>
      </c>
      <c r="F60" s="3">
        <v>1</v>
      </c>
      <c r="G60" s="3">
        <v>1</v>
      </c>
      <c r="H60" s="3">
        <v>1</v>
      </c>
      <c r="I60" s="3">
        <v>1</v>
      </c>
      <c r="J60" s="3">
        <v>1</v>
      </c>
      <c r="K60" s="3">
        <v>1</v>
      </c>
      <c r="L60" s="3">
        <v>1</v>
      </c>
      <c r="M60" s="3">
        <v>1</v>
      </c>
      <c r="N60" s="3">
        <v>1</v>
      </c>
      <c r="O60" s="3">
        <v>1</v>
      </c>
      <c r="P60" s="3">
        <v>1</v>
      </c>
      <c r="Q60" s="3">
        <v>1</v>
      </c>
      <c r="R60" s="3">
        <v>1</v>
      </c>
      <c r="S60" s="3">
        <v>1</v>
      </c>
      <c r="T60" s="3">
        <v>1</v>
      </c>
      <c r="U60" s="3">
        <v>1</v>
      </c>
      <c r="V60" s="3">
        <v>1</v>
      </c>
      <c r="W60" s="3">
        <v>1</v>
      </c>
      <c r="X60" s="3">
        <v>1</v>
      </c>
    </row>
    <row r="61" spans="1:24">
      <c r="A61" s="3" t="s">
        <v>513</v>
      </c>
      <c r="B61" s="3" t="s">
        <v>514</v>
      </c>
      <c r="C61" s="3">
        <v>0</v>
      </c>
      <c r="D61" s="3">
        <v>0</v>
      </c>
      <c r="E61" s="3">
        <v>1</v>
      </c>
      <c r="F61" s="3">
        <v>2</v>
      </c>
      <c r="G61" s="3">
        <v>1</v>
      </c>
      <c r="H61" s="3">
        <v>1</v>
      </c>
      <c r="I61" s="3">
        <v>2</v>
      </c>
      <c r="J61" s="3">
        <v>1</v>
      </c>
      <c r="K61" s="3">
        <v>1</v>
      </c>
      <c r="L61" s="3">
        <v>1</v>
      </c>
      <c r="M61" s="3">
        <v>1</v>
      </c>
      <c r="N61" s="3">
        <v>1</v>
      </c>
      <c r="O61" s="3">
        <v>1</v>
      </c>
      <c r="P61" s="3">
        <v>1</v>
      </c>
      <c r="Q61" s="3">
        <v>1</v>
      </c>
      <c r="R61" s="3">
        <v>1</v>
      </c>
      <c r="S61" s="3">
        <v>1</v>
      </c>
      <c r="T61" s="3">
        <v>1</v>
      </c>
      <c r="U61" s="3">
        <v>1</v>
      </c>
      <c r="V61" s="3">
        <v>2</v>
      </c>
      <c r="W61" s="3">
        <v>1</v>
      </c>
      <c r="X61" s="3">
        <v>1</v>
      </c>
    </row>
    <row r="62" spans="1:24">
      <c r="A62" s="3" t="s">
        <v>515</v>
      </c>
      <c r="B62" s="3" t="s">
        <v>516</v>
      </c>
      <c r="C62" s="3">
        <v>0</v>
      </c>
      <c r="D62" s="3">
        <v>0</v>
      </c>
      <c r="E62" s="3">
        <v>1</v>
      </c>
      <c r="F62" s="3">
        <v>1</v>
      </c>
      <c r="G62" s="3">
        <v>1</v>
      </c>
      <c r="H62" s="3">
        <v>1</v>
      </c>
      <c r="I62" s="3">
        <v>1</v>
      </c>
      <c r="J62" s="3">
        <v>1</v>
      </c>
      <c r="K62" s="3">
        <v>0</v>
      </c>
      <c r="L62" s="3">
        <v>1</v>
      </c>
      <c r="M62" s="3">
        <v>1</v>
      </c>
      <c r="N62" s="3">
        <v>1</v>
      </c>
      <c r="O62" s="3">
        <v>1</v>
      </c>
      <c r="P62" s="3">
        <v>1</v>
      </c>
      <c r="Q62" s="3">
        <v>1</v>
      </c>
      <c r="R62" s="3">
        <v>1</v>
      </c>
      <c r="S62" s="3">
        <v>1</v>
      </c>
      <c r="T62" s="3">
        <v>1</v>
      </c>
      <c r="U62" s="3">
        <v>1</v>
      </c>
      <c r="V62" s="3">
        <v>1</v>
      </c>
      <c r="W62" s="3">
        <v>1</v>
      </c>
      <c r="X62" s="3">
        <v>1</v>
      </c>
    </row>
    <row r="63" spans="1:24">
      <c r="A63" s="3" t="s">
        <v>517</v>
      </c>
      <c r="B63" s="3" t="s">
        <v>518</v>
      </c>
      <c r="C63" s="3">
        <v>0</v>
      </c>
      <c r="D63" s="3">
        <v>0</v>
      </c>
      <c r="E63" s="3">
        <v>1</v>
      </c>
      <c r="F63" s="3">
        <v>1</v>
      </c>
      <c r="G63" s="3">
        <v>1</v>
      </c>
      <c r="H63" s="3">
        <v>1</v>
      </c>
      <c r="I63" s="3">
        <v>1</v>
      </c>
      <c r="J63" s="3">
        <v>1</v>
      </c>
      <c r="K63" s="3">
        <v>1</v>
      </c>
      <c r="L63" s="3">
        <v>1</v>
      </c>
      <c r="M63" s="3">
        <v>1</v>
      </c>
      <c r="N63" s="3">
        <v>1</v>
      </c>
      <c r="O63" s="3">
        <v>1</v>
      </c>
      <c r="P63" s="3">
        <v>1</v>
      </c>
      <c r="Q63" s="3">
        <v>1</v>
      </c>
      <c r="R63" s="3">
        <v>0</v>
      </c>
      <c r="S63" s="3">
        <v>0</v>
      </c>
      <c r="T63" s="3">
        <v>0</v>
      </c>
      <c r="U63" s="3">
        <v>0</v>
      </c>
      <c r="V63" s="3">
        <v>1</v>
      </c>
      <c r="W63" s="3">
        <v>1</v>
      </c>
      <c r="X63" s="3">
        <v>1</v>
      </c>
    </row>
    <row r="64" spans="1:24">
      <c r="A64" s="3" t="s">
        <v>519</v>
      </c>
      <c r="B64" s="3" t="s">
        <v>520</v>
      </c>
      <c r="C64" s="3">
        <v>0</v>
      </c>
      <c r="D64" s="3">
        <v>0</v>
      </c>
      <c r="E64" s="3">
        <v>1</v>
      </c>
      <c r="F64" s="3">
        <v>1</v>
      </c>
      <c r="G64" s="3">
        <v>1</v>
      </c>
      <c r="H64" s="3">
        <v>1</v>
      </c>
      <c r="I64" s="3">
        <v>1</v>
      </c>
      <c r="J64" s="3">
        <v>1</v>
      </c>
      <c r="K64" s="3">
        <v>1</v>
      </c>
      <c r="L64" s="3">
        <v>1</v>
      </c>
      <c r="M64" s="3">
        <v>1</v>
      </c>
      <c r="N64" s="3">
        <v>1</v>
      </c>
      <c r="O64" s="3">
        <v>0</v>
      </c>
      <c r="P64" s="3">
        <v>1</v>
      </c>
      <c r="Q64" s="3">
        <v>1</v>
      </c>
      <c r="R64" s="3">
        <v>1</v>
      </c>
      <c r="S64" s="3">
        <v>1</v>
      </c>
      <c r="T64" s="3">
        <v>1</v>
      </c>
      <c r="U64" s="3">
        <v>1</v>
      </c>
      <c r="V64" s="3">
        <v>1</v>
      </c>
      <c r="W64" s="3">
        <v>1</v>
      </c>
      <c r="X64" s="3">
        <v>1</v>
      </c>
    </row>
    <row r="65" spans="1:24">
      <c r="A65" s="3" t="s">
        <v>521</v>
      </c>
      <c r="B65" s="3" t="s">
        <v>522</v>
      </c>
      <c r="C65" s="3">
        <v>0</v>
      </c>
      <c r="D65" s="3">
        <v>0</v>
      </c>
      <c r="E65" s="3">
        <v>1</v>
      </c>
      <c r="F65" s="3">
        <v>1</v>
      </c>
      <c r="G65" s="3">
        <v>1</v>
      </c>
      <c r="H65" s="3">
        <v>1</v>
      </c>
      <c r="I65" s="3">
        <v>1</v>
      </c>
      <c r="J65" s="3">
        <v>1</v>
      </c>
      <c r="K65" s="3">
        <v>1</v>
      </c>
      <c r="L65" s="3">
        <v>1</v>
      </c>
      <c r="M65" s="3">
        <v>1</v>
      </c>
      <c r="N65" s="3">
        <v>1</v>
      </c>
      <c r="O65" s="3">
        <v>1</v>
      </c>
      <c r="P65" s="3">
        <v>1</v>
      </c>
      <c r="Q65" s="3">
        <v>1</v>
      </c>
      <c r="R65" s="3">
        <v>1</v>
      </c>
      <c r="S65" s="3">
        <v>1</v>
      </c>
      <c r="T65" s="3">
        <v>1</v>
      </c>
      <c r="U65" s="3">
        <v>1</v>
      </c>
      <c r="V65" s="3">
        <v>1</v>
      </c>
      <c r="W65" s="3">
        <v>1</v>
      </c>
      <c r="X65" s="3">
        <v>0</v>
      </c>
    </row>
    <row r="66" spans="1:24">
      <c r="A66" s="3" t="s">
        <v>523</v>
      </c>
      <c r="B66" s="3" t="s">
        <v>524</v>
      </c>
      <c r="C66" s="3">
        <v>0</v>
      </c>
      <c r="D66" s="3">
        <v>0</v>
      </c>
      <c r="E66" s="3">
        <v>1</v>
      </c>
      <c r="F66" s="3">
        <v>1</v>
      </c>
      <c r="G66" s="3">
        <v>1</v>
      </c>
      <c r="H66" s="3">
        <v>1</v>
      </c>
      <c r="I66" s="3">
        <v>1</v>
      </c>
      <c r="J66" s="3">
        <v>1</v>
      </c>
      <c r="K66" s="3">
        <v>0</v>
      </c>
      <c r="L66" s="3">
        <v>0</v>
      </c>
      <c r="M66" s="3">
        <v>1</v>
      </c>
      <c r="N66" s="3">
        <v>1</v>
      </c>
      <c r="O66" s="3">
        <v>1</v>
      </c>
      <c r="P66" s="3">
        <v>1</v>
      </c>
      <c r="Q66" s="3">
        <v>1</v>
      </c>
      <c r="R66" s="3">
        <v>1</v>
      </c>
      <c r="S66" s="3">
        <v>1</v>
      </c>
      <c r="T66" s="3">
        <v>1</v>
      </c>
      <c r="U66" s="3">
        <v>1</v>
      </c>
      <c r="V66" s="3">
        <v>1</v>
      </c>
      <c r="W66" s="3">
        <v>1</v>
      </c>
      <c r="X66" s="3">
        <v>1</v>
      </c>
    </row>
    <row r="67" spans="1:24">
      <c r="A67" s="3" t="s">
        <v>525</v>
      </c>
      <c r="B67" s="3" t="s">
        <v>526</v>
      </c>
      <c r="C67" s="3">
        <v>0</v>
      </c>
      <c r="D67" s="3">
        <v>0</v>
      </c>
      <c r="E67" s="3">
        <v>1</v>
      </c>
      <c r="F67" s="3">
        <v>1</v>
      </c>
      <c r="G67" s="3">
        <v>1</v>
      </c>
      <c r="H67" s="3">
        <v>1</v>
      </c>
      <c r="I67" s="3">
        <v>1</v>
      </c>
      <c r="J67" s="3">
        <v>1</v>
      </c>
      <c r="K67" s="3">
        <v>1</v>
      </c>
      <c r="L67" s="3">
        <v>1</v>
      </c>
      <c r="M67" s="3">
        <v>1</v>
      </c>
      <c r="N67" s="3">
        <v>1</v>
      </c>
      <c r="O67" s="3">
        <v>1</v>
      </c>
      <c r="P67" s="3">
        <v>1</v>
      </c>
      <c r="Q67" s="3">
        <v>1</v>
      </c>
      <c r="R67" s="3">
        <v>1</v>
      </c>
      <c r="S67" s="3">
        <v>1</v>
      </c>
      <c r="T67" s="3">
        <v>1</v>
      </c>
      <c r="U67" s="3">
        <v>1</v>
      </c>
      <c r="V67" s="3">
        <v>1</v>
      </c>
      <c r="W67" s="3">
        <v>1</v>
      </c>
      <c r="X67" s="3">
        <v>1</v>
      </c>
    </row>
    <row r="68" spans="1:24">
      <c r="A68" s="3" t="s">
        <v>527</v>
      </c>
      <c r="B68" s="3" t="s">
        <v>528</v>
      </c>
      <c r="C68" s="3">
        <v>0</v>
      </c>
      <c r="D68" s="3">
        <v>0</v>
      </c>
      <c r="E68" s="3">
        <v>1</v>
      </c>
      <c r="F68" s="3">
        <v>1</v>
      </c>
      <c r="G68" s="3">
        <v>1</v>
      </c>
      <c r="H68" s="3">
        <v>1</v>
      </c>
      <c r="I68" s="3">
        <v>1</v>
      </c>
      <c r="J68" s="3">
        <v>1</v>
      </c>
      <c r="K68" s="3">
        <v>2</v>
      </c>
      <c r="L68" s="3">
        <v>1</v>
      </c>
      <c r="M68" s="3">
        <v>1</v>
      </c>
      <c r="N68" s="3">
        <v>1</v>
      </c>
      <c r="O68" s="3">
        <v>1</v>
      </c>
      <c r="P68" s="3">
        <v>1</v>
      </c>
      <c r="Q68" s="3">
        <v>1</v>
      </c>
      <c r="R68" s="3">
        <v>1</v>
      </c>
      <c r="S68" s="3">
        <v>1</v>
      </c>
      <c r="T68" s="3">
        <v>1</v>
      </c>
      <c r="U68" s="3">
        <v>1</v>
      </c>
      <c r="V68" s="3">
        <v>1</v>
      </c>
      <c r="W68" s="3">
        <v>1</v>
      </c>
      <c r="X68" s="3">
        <v>1</v>
      </c>
    </row>
    <row r="69" spans="1:24">
      <c r="A69" s="3" t="s">
        <v>529</v>
      </c>
      <c r="B69" s="3" t="s">
        <v>530</v>
      </c>
      <c r="C69" s="3">
        <v>0</v>
      </c>
      <c r="D69" s="3">
        <v>0</v>
      </c>
      <c r="E69" s="3">
        <v>1</v>
      </c>
      <c r="F69" s="3">
        <v>1</v>
      </c>
      <c r="G69" s="3">
        <v>1</v>
      </c>
      <c r="H69" s="3">
        <v>1</v>
      </c>
      <c r="I69" s="3">
        <v>1</v>
      </c>
      <c r="J69" s="3">
        <v>1</v>
      </c>
      <c r="K69" s="3">
        <v>1</v>
      </c>
      <c r="L69" s="3">
        <v>1</v>
      </c>
      <c r="M69" s="3">
        <v>1</v>
      </c>
      <c r="N69" s="3">
        <v>1</v>
      </c>
      <c r="O69" s="3">
        <v>1</v>
      </c>
      <c r="P69" s="3">
        <v>1</v>
      </c>
      <c r="Q69" s="3">
        <v>1</v>
      </c>
      <c r="R69" s="3">
        <v>1</v>
      </c>
      <c r="S69" s="3">
        <v>1</v>
      </c>
      <c r="T69" s="3">
        <v>1</v>
      </c>
      <c r="U69" s="3">
        <v>1</v>
      </c>
      <c r="V69" s="3">
        <v>1</v>
      </c>
      <c r="W69" s="3">
        <v>1</v>
      </c>
      <c r="X69" s="3">
        <v>1</v>
      </c>
    </row>
    <row r="70" spans="1:24">
      <c r="A70" s="3" t="s">
        <v>531</v>
      </c>
      <c r="B70" s="3" t="s">
        <v>532</v>
      </c>
      <c r="C70" s="3">
        <v>0</v>
      </c>
      <c r="D70" s="3">
        <v>0</v>
      </c>
      <c r="E70" s="3">
        <v>1</v>
      </c>
      <c r="F70" s="3">
        <v>1</v>
      </c>
      <c r="G70" s="3">
        <v>1</v>
      </c>
      <c r="H70" s="3">
        <v>1</v>
      </c>
      <c r="I70" s="3">
        <v>1</v>
      </c>
      <c r="J70" s="3">
        <v>1</v>
      </c>
      <c r="K70" s="3">
        <v>1</v>
      </c>
      <c r="L70" s="3">
        <v>1</v>
      </c>
      <c r="M70" s="3">
        <v>1</v>
      </c>
      <c r="N70" s="3">
        <v>1</v>
      </c>
      <c r="O70" s="3">
        <v>1</v>
      </c>
      <c r="P70" s="3">
        <v>1</v>
      </c>
      <c r="Q70" s="3">
        <v>1</v>
      </c>
      <c r="R70" s="3">
        <v>1</v>
      </c>
      <c r="S70" s="3">
        <v>1</v>
      </c>
      <c r="T70" s="3">
        <v>1</v>
      </c>
      <c r="U70" s="3">
        <v>1</v>
      </c>
      <c r="V70" s="3">
        <v>1</v>
      </c>
      <c r="W70" s="3">
        <v>1</v>
      </c>
      <c r="X70" s="3">
        <v>1</v>
      </c>
    </row>
    <row r="71" spans="1:24">
      <c r="A71" s="3" t="s">
        <v>533</v>
      </c>
      <c r="B71" s="3" t="s">
        <v>534</v>
      </c>
      <c r="C71" s="3">
        <v>0</v>
      </c>
      <c r="D71" s="3">
        <v>0</v>
      </c>
      <c r="E71" s="3">
        <v>1</v>
      </c>
      <c r="F71" s="3">
        <v>1</v>
      </c>
      <c r="G71" s="3">
        <v>1</v>
      </c>
      <c r="H71" s="3">
        <v>1</v>
      </c>
      <c r="I71" s="3">
        <v>0</v>
      </c>
      <c r="J71" s="3">
        <v>1</v>
      </c>
      <c r="K71" s="3">
        <v>0</v>
      </c>
      <c r="L71" s="3">
        <v>1</v>
      </c>
      <c r="M71" s="3">
        <v>1</v>
      </c>
      <c r="N71" s="3">
        <v>1</v>
      </c>
      <c r="O71" s="3">
        <v>0</v>
      </c>
      <c r="P71" s="3">
        <v>1</v>
      </c>
      <c r="Q71" s="3">
        <v>0</v>
      </c>
      <c r="R71" s="3">
        <v>0</v>
      </c>
      <c r="S71" s="3">
        <v>1</v>
      </c>
      <c r="T71" s="3">
        <v>1</v>
      </c>
      <c r="U71" s="3">
        <v>1</v>
      </c>
      <c r="V71" s="3">
        <v>0</v>
      </c>
      <c r="W71" s="3">
        <v>0</v>
      </c>
      <c r="X71" s="3">
        <v>0</v>
      </c>
    </row>
    <row r="72" spans="1:24">
      <c r="A72" s="3" t="s">
        <v>535</v>
      </c>
      <c r="B72" s="3" t="s">
        <v>536</v>
      </c>
      <c r="C72" s="3">
        <v>1</v>
      </c>
      <c r="D72" s="3">
        <v>0</v>
      </c>
      <c r="E72" s="3">
        <v>3</v>
      </c>
      <c r="F72" s="3">
        <v>3</v>
      </c>
      <c r="G72" s="3">
        <v>3</v>
      </c>
      <c r="H72" s="3">
        <v>3</v>
      </c>
      <c r="I72" s="3">
        <v>3</v>
      </c>
      <c r="J72" s="3">
        <v>3</v>
      </c>
      <c r="K72" s="3">
        <v>2</v>
      </c>
      <c r="L72" s="3">
        <v>3</v>
      </c>
      <c r="M72" s="3">
        <v>3</v>
      </c>
      <c r="N72" s="3">
        <v>3</v>
      </c>
      <c r="O72" s="3">
        <v>3</v>
      </c>
      <c r="P72" s="3">
        <v>2</v>
      </c>
      <c r="Q72" s="3">
        <v>1</v>
      </c>
      <c r="R72" s="3">
        <v>1</v>
      </c>
      <c r="S72" s="3">
        <v>3</v>
      </c>
      <c r="T72" s="3">
        <v>3</v>
      </c>
      <c r="U72" s="3">
        <v>3</v>
      </c>
      <c r="V72" s="3">
        <v>4</v>
      </c>
      <c r="W72" s="3">
        <v>2</v>
      </c>
      <c r="X72" s="3">
        <v>2</v>
      </c>
    </row>
    <row r="73" spans="1:24">
      <c r="A73" s="3" t="s">
        <v>537</v>
      </c>
      <c r="B73" s="3" t="s">
        <v>538</v>
      </c>
      <c r="C73" s="3">
        <v>0</v>
      </c>
      <c r="D73" s="3">
        <v>0</v>
      </c>
      <c r="E73" s="3">
        <v>8</v>
      </c>
      <c r="F73" s="3">
        <v>6</v>
      </c>
      <c r="G73" s="3">
        <v>7</v>
      </c>
      <c r="H73" s="3">
        <v>7</v>
      </c>
      <c r="I73" s="3">
        <v>6</v>
      </c>
      <c r="J73" s="3">
        <v>7</v>
      </c>
      <c r="K73" s="3">
        <v>7</v>
      </c>
      <c r="L73" s="3">
        <v>7</v>
      </c>
      <c r="M73" s="3">
        <v>6</v>
      </c>
      <c r="N73" s="3">
        <v>6</v>
      </c>
      <c r="O73" s="3">
        <v>6</v>
      </c>
      <c r="P73" s="3">
        <v>7</v>
      </c>
      <c r="Q73" s="3">
        <v>9</v>
      </c>
      <c r="R73" s="3">
        <v>8</v>
      </c>
      <c r="S73" s="3">
        <v>5</v>
      </c>
      <c r="T73" s="3">
        <v>5</v>
      </c>
      <c r="U73" s="3">
        <v>6</v>
      </c>
      <c r="V73" s="3">
        <v>8</v>
      </c>
      <c r="W73" s="3">
        <v>6</v>
      </c>
      <c r="X73" s="3">
        <v>6</v>
      </c>
    </row>
    <row r="74" spans="1:24">
      <c r="A74" s="3" t="s">
        <v>539</v>
      </c>
      <c r="B74" s="3" t="s">
        <v>540</v>
      </c>
      <c r="C74" s="3">
        <v>0</v>
      </c>
      <c r="D74" s="3">
        <v>0</v>
      </c>
      <c r="E74" s="3">
        <v>0</v>
      </c>
      <c r="F74" s="3">
        <v>1</v>
      </c>
      <c r="G74" s="3">
        <v>1</v>
      </c>
      <c r="H74" s="3">
        <v>0</v>
      </c>
      <c r="I74" s="3">
        <v>0</v>
      </c>
      <c r="J74" s="3">
        <v>0</v>
      </c>
      <c r="K74" s="3">
        <v>0</v>
      </c>
      <c r="L74" s="3">
        <v>1</v>
      </c>
      <c r="M74" s="3">
        <v>1</v>
      </c>
      <c r="N74" s="3">
        <v>1</v>
      </c>
      <c r="O74" s="3">
        <v>1</v>
      </c>
      <c r="P74" s="3">
        <v>0</v>
      </c>
      <c r="Q74" s="3">
        <v>0</v>
      </c>
      <c r="R74" s="3">
        <v>0</v>
      </c>
      <c r="S74" s="3">
        <v>1</v>
      </c>
      <c r="T74" s="3">
        <v>1</v>
      </c>
      <c r="U74" s="3">
        <v>1</v>
      </c>
      <c r="V74" s="3">
        <v>0</v>
      </c>
      <c r="W74" s="3">
        <v>0</v>
      </c>
      <c r="X74" s="3">
        <v>0</v>
      </c>
    </row>
    <row r="75" spans="1:24">
      <c r="A75" s="3" t="s">
        <v>541</v>
      </c>
      <c r="B75" s="3" t="s">
        <v>542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1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1</v>
      </c>
      <c r="Q75" s="3">
        <v>1</v>
      </c>
      <c r="R75" s="3">
        <v>1</v>
      </c>
      <c r="S75" s="3">
        <v>1</v>
      </c>
      <c r="T75" s="3">
        <v>1</v>
      </c>
      <c r="U75" s="3">
        <v>1</v>
      </c>
      <c r="V75" s="3">
        <v>0</v>
      </c>
      <c r="W75" s="3">
        <v>0</v>
      </c>
      <c r="X75" s="3">
        <v>0</v>
      </c>
    </row>
    <row r="76" spans="1:24">
      <c r="A76" s="3" t="s">
        <v>543</v>
      </c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</row>
    <row r="77" spans="1:24">
      <c r="A77" s="3" t="s">
        <v>544</v>
      </c>
      <c r="B77" s="3" t="s">
        <v>545</v>
      </c>
      <c r="C77" s="3">
        <v>1</v>
      </c>
      <c r="D77" s="3">
        <v>1</v>
      </c>
      <c r="E77" s="3">
        <v>1</v>
      </c>
      <c r="F77" s="3">
        <v>1</v>
      </c>
      <c r="G77" s="3">
        <v>1</v>
      </c>
      <c r="H77" s="3">
        <v>1</v>
      </c>
      <c r="I77" s="3">
        <v>1</v>
      </c>
      <c r="J77" s="3">
        <v>1</v>
      </c>
      <c r="K77" s="3">
        <v>0</v>
      </c>
      <c r="L77" s="3">
        <v>1</v>
      </c>
      <c r="M77" s="3">
        <v>1</v>
      </c>
      <c r="N77" s="3">
        <v>1</v>
      </c>
      <c r="O77" s="3">
        <v>1</v>
      </c>
      <c r="P77" s="3">
        <v>1</v>
      </c>
      <c r="Q77" s="3">
        <v>1</v>
      </c>
      <c r="R77" s="3">
        <v>1</v>
      </c>
      <c r="S77" s="3">
        <v>1</v>
      </c>
      <c r="T77" s="3">
        <v>1</v>
      </c>
      <c r="U77" s="3">
        <v>1</v>
      </c>
      <c r="V77" s="3">
        <v>2</v>
      </c>
      <c r="W77" s="3">
        <v>1</v>
      </c>
      <c r="X77" s="3">
        <v>1</v>
      </c>
    </row>
    <row r="78" spans="1:24">
      <c r="A78" s="3" t="s">
        <v>546</v>
      </c>
      <c r="B78" s="3" t="s">
        <v>547</v>
      </c>
      <c r="C78" s="3">
        <v>0</v>
      </c>
      <c r="D78" s="3">
        <v>1</v>
      </c>
      <c r="E78" s="3">
        <v>1</v>
      </c>
      <c r="F78" s="3">
        <v>1</v>
      </c>
      <c r="G78" s="3">
        <v>1</v>
      </c>
      <c r="H78" s="3">
        <v>1</v>
      </c>
      <c r="I78" s="3">
        <v>1</v>
      </c>
      <c r="J78" s="3">
        <v>1</v>
      </c>
      <c r="K78" s="3">
        <v>1</v>
      </c>
      <c r="L78" s="3">
        <v>1</v>
      </c>
      <c r="M78" s="3">
        <v>1</v>
      </c>
      <c r="N78" s="3">
        <v>1</v>
      </c>
      <c r="O78" s="3">
        <v>1</v>
      </c>
      <c r="P78" s="3">
        <v>1</v>
      </c>
      <c r="Q78" s="3">
        <v>1</v>
      </c>
      <c r="R78" s="3">
        <v>1</v>
      </c>
      <c r="S78" s="3">
        <v>1</v>
      </c>
      <c r="T78" s="3">
        <v>1</v>
      </c>
      <c r="U78" s="3">
        <v>1</v>
      </c>
      <c r="V78" s="3">
        <v>1</v>
      </c>
      <c r="W78" s="3">
        <v>1</v>
      </c>
      <c r="X78" s="3">
        <v>1</v>
      </c>
    </row>
    <row r="79" spans="1:24">
      <c r="A79" s="3" t="s">
        <v>548</v>
      </c>
      <c r="B79" s="3" t="s">
        <v>549</v>
      </c>
      <c r="C79" s="3">
        <v>0</v>
      </c>
      <c r="D79" s="3">
        <v>0</v>
      </c>
      <c r="E79" s="3">
        <v>1</v>
      </c>
      <c r="F79" s="3">
        <v>1</v>
      </c>
      <c r="G79" s="3">
        <v>1</v>
      </c>
      <c r="H79" s="3">
        <v>1</v>
      </c>
      <c r="I79" s="3">
        <v>1</v>
      </c>
      <c r="J79" s="3">
        <v>1</v>
      </c>
      <c r="K79" s="3">
        <v>1</v>
      </c>
      <c r="L79" s="3">
        <v>1</v>
      </c>
      <c r="M79" s="3">
        <v>1</v>
      </c>
      <c r="N79" s="3">
        <v>1</v>
      </c>
      <c r="O79" s="3">
        <v>1</v>
      </c>
      <c r="P79" s="3">
        <v>1</v>
      </c>
      <c r="Q79" s="3">
        <v>1</v>
      </c>
      <c r="R79" s="3">
        <v>1</v>
      </c>
      <c r="S79" s="3">
        <v>1</v>
      </c>
      <c r="T79" s="3">
        <v>1</v>
      </c>
      <c r="U79" s="3">
        <v>1</v>
      </c>
      <c r="V79" s="3">
        <v>0</v>
      </c>
      <c r="W79" s="3">
        <v>0</v>
      </c>
      <c r="X79" s="3">
        <v>0</v>
      </c>
    </row>
    <row r="80" spans="1:24">
      <c r="A80" s="3" t="s">
        <v>550</v>
      </c>
      <c r="B80" s="3" t="s">
        <v>551</v>
      </c>
      <c r="C80" s="3">
        <v>0</v>
      </c>
      <c r="D80" s="3">
        <v>0</v>
      </c>
      <c r="E80" s="3">
        <v>2</v>
      </c>
      <c r="F80" s="3">
        <v>2</v>
      </c>
      <c r="G80" s="3">
        <v>1</v>
      </c>
      <c r="H80" s="3">
        <v>2</v>
      </c>
      <c r="I80" s="3">
        <v>2</v>
      </c>
      <c r="J80" s="3">
        <v>2</v>
      </c>
      <c r="K80" s="3">
        <v>2</v>
      </c>
      <c r="L80" s="3">
        <v>1</v>
      </c>
      <c r="M80" s="3">
        <v>1</v>
      </c>
      <c r="N80" s="3">
        <v>2</v>
      </c>
      <c r="O80" s="3">
        <v>2</v>
      </c>
      <c r="P80" s="3">
        <v>1</v>
      </c>
      <c r="Q80" s="3">
        <v>1</v>
      </c>
      <c r="R80" s="3">
        <v>2</v>
      </c>
      <c r="S80" s="3">
        <v>2</v>
      </c>
      <c r="T80" s="3">
        <v>2</v>
      </c>
      <c r="U80" s="3">
        <v>1</v>
      </c>
      <c r="V80" s="3">
        <v>1</v>
      </c>
      <c r="W80" s="3">
        <v>1</v>
      </c>
      <c r="X80" s="3">
        <v>1</v>
      </c>
    </row>
    <row r="81" spans="1:24">
      <c r="A81" s="3" t="s">
        <v>552</v>
      </c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</row>
    <row r="82" spans="1:24">
      <c r="A82" s="3" t="s">
        <v>553</v>
      </c>
      <c r="B82" s="3" t="s">
        <v>554</v>
      </c>
      <c r="C82" s="3">
        <v>0</v>
      </c>
      <c r="D82" s="3">
        <v>0</v>
      </c>
      <c r="E82" s="3">
        <v>1</v>
      </c>
      <c r="F82" s="3">
        <v>1</v>
      </c>
      <c r="G82" s="3">
        <v>1</v>
      </c>
      <c r="H82" s="3">
        <v>1</v>
      </c>
      <c r="I82" s="3">
        <v>1</v>
      </c>
      <c r="J82" s="3">
        <v>1</v>
      </c>
      <c r="K82" s="3">
        <v>0</v>
      </c>
      <c r="L82" s="3">
        <v>1</v>
      </c>
      <c r="M82" s="3">
        <v>1</v>
      </c>
      <c r="N82" s="3">
        <v>1</v>
      </c>
      <c r="O82" s="3">
        <v>1</v>
      </c>
      <c r="P82" s="3">
        <v>1</v>
      </c>
      <c r="Q82" s="3">
        <v>0</v>
      </c>
      <c r="R82" s="3">
        <v>0</v>
      </c>
      <c r="S82" s="3">
        <v>1</v>
      </c>
      <c r="T82" s="3">
        <v>1</v>
      </c>
      <c r="U82" s="3">
        <v>1</v>
      </c>
      <c r="V82" s="3">
        <v>1</v>
      </c>
      <c r="W82" s="3">
        <v>1</v>
      </c>
      <c r="X82" s="3">
        <v>1</v>
      </c>
    </row>
    <row r="83" spans="1:24">
      <c r="A83" s="3" t="s">
        <v>555</v>
      </c>
      <c r="B83" s="3" t="s">
        <v>556</v>
      </c>
      <c r="C83" s="3">
        <v>0</v>
      </c>
      <c r="D83" s="3">
        <v>0</v>
      </c>
      <c r="E83" s="3">
        <v>1</v>
      </c>
      <c r="F83" s="3">
        <v>1</v>
      </c>
      <c r="G83" s="3">
        <v>1</v>
      </c>
      <c r="H83" s="3">
        <v>1</v>
      </c>
      <c r="I83" s="3">
        <v>1</v>
      </c>
      <c r="J83" s="3">
        <v>1</v>
      </c>
      <c r="K83" s="3">
        <v>0</v>
      </c>
      <c r="L83" s="3">
        <v>1</v>
      </c>
      <c r="M83" s="3">
        <v>1</v>
      </c>
      <c r="N83" s="3">
        <v>1</v>
      </c>
      <c r="O83" s="3">
        <v>1</v>
      </c>
      <c r="P83" s="3">
        <v>1</v>
      </c>
      <c r="Q83" s="3">
        <v>0</v>
      </c>
      <c r="R83" s="3">
        <v>1</v>
      </c>
      <c r="S83" s="3">
        <v>1</v>
      </c>
      <c r="T83" s="3">
        <v>1</v>
      </c>
      <c r="U83" s="3">
        <v>1</v>
      </c>
      <c r="V83" s="3">
        <v>1</v>
      </c>
      <c r="W83" s="3">
        <v>1</v>
      </c>
      <c r="X83" s="3">
        <v>1</v>
      </c>
    </row>
    <row r="84" spans="1:24">
      <c r="A84" s="3" t="s">
        <v>557</v>
      </c>
      <c r="B84" s="3" t="s">
        <v>558</v>
      </c>
      <c r="C84" s="3">
        <v>0</v>
      </c>
      <c r="D84" s="3">
        <v>0</v>
      </c>
      <c r="E84" s="3">
        <v>1</v>
      </c>
      <c r="F84" s="3">
        <v>1</v>
      </c>
      <c r="G84" s="3">
        <v>1</v>
      </c>
      <c r="H84" s="3">
        <v>1</v>
      </c>
      <c r="I84" s="3">
        <v>1</v>
      </c>
      <c r="J84" s="3">
        <v>1</v>
      </c>
      <c r="K84" s="3">
        <v>1</v>
      </c>
      <c r="L84" s="3">
        <v>1</v>
      </c>
      <c r="M84" s="3">
        <v>1</v>
      </c>
      <c r="N84" s="3">
        <v>1</v>
      </c>
      <c r="O84" s="3">
        <v>1</v>
      </c>
      <c r="P84" s="3">
        <v>1</v>
      </c>
      <c r="Q84" s="3">
        <v>1</v>
      </c>
      <c r="R84" s="3">
        <v>1</v>
      </c>
      <c r="S84" s="3">
        <v>1</v>
      </c>
      <c r="T84" s="3">
        <v>1</v>
      </c>
      <c r="U84" s="3">
        <v>1</v>
      </c>
      <c r="V84" s="3">
        <v>1</v>
      </c>
      <c r="W84" s="3">
        <v>1</v>
      </c>
      <c r="X84" s="3">
        <v>1</v>
      </c>
    </row>
    <row r="85" spans="1:24">
      <c r="A85" s="3" t="s">
        <v>559</v>
      </c>
      <c r="B85" s="3" t="s">
        <v>560</v>
      </c>
      <c r="C85" s="3">
        <v>0</v>
      </c>
      <c r="D85" s="3">
        <v>0</v>
      </c>
      <c r="E85" s="3">
        <v>1</v>
      </c>
      <c r="F85" s="3">
        <v>1</v>
      </c>
      <c r="G85" s="3">
        <v>0</v>
      </c>
      <c r="H85" s="3">
        <v>1</v>
      </c>
      <c r="I85" s="3">
        <v>1</v>
      </c>
      <c r="J85" s="3">
        <v>0</v>
      </c>
      <c r="K85" s="3">
        <v>1</v>
      </c>
      <c r="L85" s="3">
        <v>0</v>
      </c>
      <c r="M85" s="3">
        <v>0</v>
      </c>
      <c r="N85" s="3">
        <v>0</v>
      </c>
      <c r="O85" s="3">
        <v>1</v>
      </c>
      <c r="P85" s="3">
        <v>0</v>
      </c>
      <c r="Q85" s="3">
        <v>0</v>
      </c>
      <c r="R85" s="3">
        <v>0</v>
      </c>
      <c r="S85" s="3">
        <v>1</v>
      </c>
      <c r="T85" s="3">
        <v>1</v>
      </c>
      <c r="U85" s="3">
        <v>1</v>
      </c>
      <c r="V85" s="3">
        <v>0</v>
      </c>
      <c r="W85" s="3">
        <v>0</v>
      </c>
      <c r="X85" s="3">
        <v>0</v>
      </c>
    </row>
    <row r="86" spans="1:24">
      <c r="A86" s="3" t="s">
        <v>561</v>
      </c>
      <c r="B86" s="3" t="s">
        <v>562</v>
      </c>
      <c r="C86" s="3">
        <v>0</v>
      </c>
      <c r="D86" s="3">
        <v>1</v>
      </c>
      <c r="E86" s="3">
        <v>1</v>
      </c>
      <c r="F86" s="3">
        <v>1</v>
      </c>
      <c r="G86" s="3">
        <v>1</v>
      </c>
      <c r="H86" s="3">
        <v>1</v>
      </c>
      <c r="I86" s="3">
        <v>1</v>
      </c>
      <c r="J86" s="3">
        <v>1</v>
      </c>
      <c r="K86" s="3">
        <v>1</v>
      </c>
      <c r="L86" s="3">
        <v>1</v>
      </c>
      <c r="M86" s="3">
        <v>1</v>
      </c>
      <c r="N86" s="3">
        <v>1</v>
      </c>
      <c r="O86" s="3">
        <v>2</v>
      </c>
      <c r="P86" s="3">
        <v>1</v>
      </c>
      <c r="Q86" s="3">
        <v>1</v>
      </c>
      <c r="R86" s="3">
        <v>1</v>
      </c>
      <c r="S86" s="3">
        <v>1</v>
      </c>
      <c r="T86" s="3">
        <v>1</v>
      </c>
      <c r="U86" s="3">
        <v>1</v>
      </c>
      <c r="V86" s="3">
        <v>1</v>
      </c>
      <c r="W86" s="3">
        <v>1</v>
      </c>
      <c r="X86" s="3">
        <v>1</v>
      </c>
    </row>
    <row r="87" spans="1:24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</row>
    <row r="88" spans="1:24">
      <c r="A88" s="57" t="s">
        <v>563</v>
      </c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</row>
    <row r="89" spans="1:24">
      <c r="A89" s="3" t="s">
        <v>564</v>
      </c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</row>
    <row r="90" spans="1:24">
      <c r="A90" s="3" t="s">
        <v>565</v>
      </c>
      <c r="B90" s="3" t="s">
        <v>566</v>
      </c>
      <c r="C90" s="3">
        <v>1</v>
      </c>
      <c r="D90" s="3">
        <v>1</v>
      </c>
      <c r="E90" s="3">
        <v>1</v>
      </c>
      <c r="F90" s="3">
        <v>1</v>
      </c>
      <c r="G90" s="3">
        <v>1</v>
      </c>
      <c r="H90" s="3">
        <v>1</v>
      </c>
      <c r="I90" s="3">
        <v>1</v>
      </c>
      <c r="J90" s="3">
        <v>1</v>
      </c>
      <c r="K90" s="3">
        <v>1</v>
      </c>
      <c r="L90" s="3">
        <v>1</v>
      </c>
      <c r="M90" s="3">
        <v>1</v>
      </c>
      <c r="N90" s="3">
        <v>1</v>
      </c>
      <c r="O90" s="3">
        <v>1</v>
      </c>
      <c r="P90" s="3">
        <v>1</v>
      </c>
      <c r="Q90" s="3">
        <v>1</v>
      </c>
      <c r="R90" s="3">
        <v>1</v>
      </c>
      <c r="S90" s="3">
        <v>1</v>
      </c>
      <c r="T90" s="3">
        <v>1</v>
      </c>
      <c r="U90" s="3">
        <v>1</v>
      </c>
      <c r="V90" s="3">
        <v>1</v>
      </c>
      <c r="W90" s="3">
        <v>1</v>
      </c>
      <c r="X90" s="3">
        <v>1</v>
      </c>
    </row>
    <row r="91" spans="1:24">
      <c r="A91" s="3" t="s">
        <v>567</v>
      </c>
      <c r="B91" s="3" t="s">
        <v>568</v>
      </c>
      <c r="C91" s="3">
        <v>1</v>
      </c>
      <c r="D91" s="3">
        <v>1</v>
      </c>
      <c r="E91" s="3">
        <v>1</v>
      </c>
      <c r="F91" s="3">
        <v>1</v>
      </c>
      <c r="G91" s="3">
        <v>1</v>
      </c>
      <c r="H91" s="3">
        <v>1</v>
      </c>
      <c r="I91" s="3">
        <v>1</v>
      </c>
      <c r="J91" s="3">
        <v>1</v>
      </c>
      <c r="K91" s="3">
        <v>1</v>
      </c>
      <c r="L91" s="3">
        <v>1</v>
      </c>
      <c r="M91" s="3">
        <v>1</v>
      </c>
      <c r="N91" s="3">
        <v>1</v>
      </c>
      <c r="O91" s="3">
        <v>1</v>
      </c>
      <c r="P91" s="3">
        <v>1</v>
      </c>
      <c r="Q91" s="3">
        <v>1</v>
      </c>
      <c r="R91" s="3">
        <v>1</v>
      </c>
      <c r="S91" s="3">
        <v>1</v>
      </c>
      <c r="T91" s="3">
        <v>1</v>
      </c>
      <c r="U91" s="3">
        <v>1</v>
      </c>
      <c r="V91" s="3">
        <v>1</v>
      </c>
      <c r="W91" s="3">
        <v>1</v>
      </c>
      <c r="X91" s="3">
        <v>1</v>
      </c>
    </row>
    <row r="92" spans="1:24">
      <c r="A92" s="3" t="s">
        <v>569</v>
      </c>
      <c r="B92" s="3" t="s">
        <v>570</v>
      </c>
      <c r="C92" s="3">
        <v>1</v>
      </c>
      <c r="D92" s="3">
        <v>1</v>
      </c>
      <c r="E92" s="3">
        <v>1</v>
      </c>
      <c r="F92" s="3">
        <v>1</v>
      </c>
      <c r="G92" s="3">
        <v>1</v>
      </c>
      <c r="H92" s="3">
        <v>1</v>
      </c>
      <c r="I92" s="3">
        <v>1</v>
      </c>
      <c r="J92" s="3">
        <v>1</v>
      </c>
      <c r="K92" s="3">
        <v>1</v>
      </c>
      <c r="L92" s="3">
        <v>1</v>
      </c>
      <c r="M92" s="3">
        <v>1</v>
      </c>
      <c r="N92" s="3">
        <v>1</v>
      </c>
      <c r="O92" s="3">
        <v>1</v>
      </c>
      <c r="P92" s="3">
        <v>1</v>
      </c>
      <c r="Q92" s="3">
        <v>1</v>
      </c>
      <c r="R92" s="3">
        <v>1</v>
      </c>
      <c r="S92" s="3">
        <v>1</v>
      </c>
      <c r="T92" s="3">
        <v>1</v>
      </c>
      <c r="U92" s="3">
        <v>1</v>
      </c>
      <c r="V92" s="3">
        <v>1</v>
      </c>
      <c r="W92" s="3">
        <v>1</v>
      </c>
      <c r="X92" s="3">
        <v>1</v>
      </c>
    </row>
    <row r="93" spans="1:24">
      <c r="A93" s="3" t="s">
        <v>571</v>
      </c>
      <c r="B93" s="3" t="s">
        <v>572</v>
      </c>
      <c r="C93" s="3">
        <v>1</v>
      </c>
      <c r="D93" s="3">
        <v>1</v>
      </c>
      <c r="E93" s="3">
        <v>1</v>
      </c>
      <c r="F93" s="3">
        <v>1</v>
      </c>
      <c r="G93" s="3">
        <v>1</v>
      </c>
      <c r="H93" s="3">
        <v>1</v>
      </c>
      <c r="I93" s="3">
        <v>1</v>
      </c>
      <c r="J93" s="3">
        <v>1</v>
      </c>
      <c r="K93" s="3">
        <v>0</v>
      </c>
      <c r="L93" s="3">
        <v>1</v>
      </c>
      <c r="M93" s="3">
        <v>1</v>
      </c>
      <c r="N93" s="3">
        <v>1</v>
      </c>
      <c r="O93" s="3">
        <v>1</v>
      </c>
      <c r="P93" s="3">
        <v>0</v>
      </c>
      <c r="Q93" s="3">
        <v>0</v>
      </c>
      <c r="R93" s="3">
        <v>1</v>
      </c>
      <c r="S93" s="3">
        <v>1</v>
      </c>
      <c r="T93" s="3">
        <v>1</v>
      </c>
      <c r="U93" s="3">
        <v>1</v>
      </c>
      <c r="V93" s="3">
        <v>0</v>
      </c>
      <c r="W93" s="3">
        <v>0</v>
      </c>
      <c r="X93" s="3">
        <v>0</v>
      </c>
    </row>
    <row r="94" spans="1:24">
      <c r="A94" s="3" t="s">
        <v>573</v>
      </c>
      <c r="B94" s="3" t="s">
        <v>574</v>
      </c>
      <c r="C94" s="3">
        <v>1</v>
      </c>
      <c r="D94" s="3">
        <v>1</v>
      </c>
      <c r="E94" s="3">
        <v>1</v>
      </c>
      <c r="F94" s="3">
        <v>1</v>
      </c>
      <c r="G94" s="3">
        <v>1</v>
      </c>
      <c r="H94" s="3">
        <v>1</v>
      </c>
      <c r="I94" s="3">
        <v>1</v>
      </c>
      <c r="J94" s="3">
        <v>1</v>
      </c>
      <c r="K94" s="3">
        <v>1</v>
      </c>
      <c r="L94" s="3">
        <v>1</v>
      </c>
      <c r="M94" s="3">
        <v>1</v>
      </c>
      <c r="N94" s="3">
        <v>1</v>
      </c>
      <c r="O94" s="3">
        <v>1</v>
      </c>
      <c r="P94" s="3">
        <v>1</v>
      </c>
      <c r="Q94" s="3">
        <v>1</v>
      </c>
      <c r="R94" s="3">
        <v>1</v>
      </c>
      <c r="S94" s="3">
        <v>1</v>
      </c>
      <c r="T94" s="3">
        <v>1</v>
      </c>
      <c r="U94" s="3">
        <v>1</v>
      </c>
      <c r="V94" s="3">
        <v>0</v>
      </c>
      <c r="W94" s="3">
        <v>0</v>
      </c>
      <c r="X94" s="3">
        <v>0</v>
      </c>
    </row>
    <row r="95" spans="1:24">
      <c r="A95" s="3" t="s">
        <v>575</v>
      </c>
      <c r="B95" s="3" t="s">
        <v>576</v>
      </c>
      <c r="C95" s="3">
        <v>1</v>
      </c>
      <c r="D95" s="3">
        <v>1</v>
      </c>
      <c r="E95" s="3">
        <v>2</v>
      </c>
      <c r="F95" s="3">
        <v>1</v>
      </c>
      <c r="G95" s="3">
        <v>1</v>
      </c>
      <c r="H95" s="3">
        <v>0</v>
      </c>
      <c r="I95" s="3">
        <v>1</v>
      </c>
      <c r="J95" s="3">
        <v>1</v>
      </c>
      <c r="K95" s="3">
        <v>0</v>
      </c>
      <c r="L95" s="3">
        <v>1</v>
      </c>
      <c r="M95" s="3">
        <v>2</v>
      </c>
      <c r="N95" s="3">
        <v>2</v>
      </c>
      <c r="O95" s="3">
        <v>1</v>
      </c>
      <c r="P95" s="3">
        <v>1</v>
      </c>
      <c r="Q95" s="3">
        <v>1</v>
      </c>
      <c r="R95" s="3">
        <v>1</v>
      </c>
      <c r="S95" s="3">
        <v>1</v>
      </c>
      <c r="T95" s="3">
        <v>1</v>
      </c>
      <c r="U95" s="3">
        <v>3</v>
      </c>
      <c r="V95" s="3">
        <v>2</v>
      </c>
      <c r="W95" s="3">
        <v>3</v>
      </c>
      <c r="X95" s="3">
        <v>2</v>
      </c>
    </row>
    <row r="96" spans="1:24">
      <c r="A96" s="3" t="s">
        <v>577</v>
      </c>
      <c r="B96" s="3" t="s">
        <v>578</v>
      </c>
      <c r="C96" s="3">
        <v>1</v>
      </c>
      <c r="D96" s="3">
        <v>0</v>
      </c>
      <c r="E96" s="3">
        <v>1</v>
      </c>
      <c r="F96" s="3">
        <v>1</v>
      </c>
      <c r="G96" s="3">
        <v>1</v>
      </c>
      <c r="H96" s="3">
        <v>1</v>
      </c>
      <c r="I96" s="3">
        <v>1</v>
      </c>
      <c r="J96" s="3">
        <v>1</v>
      </c>
      <c r="K96" s="3">
        <v>1</v>
      </c>
      <c r="L96" s="3">
        <v>1</v>
      </c>
      <c r="M96" s="3">
        <v>1</v>
      </c>
      <c r="N96" s="3">
        <v>1</v>
      </c>
      <c r="O96" s="3">
        <v>1</v>
      </c>
      <c r="P96" s="3">
        <v>1</v>
      </c>
      <c r="Q96" s="3">
        <v>1</v>
      </c>
      <c r="R96" s="3">
        <v>0</v>
      </c>
      <c r="S96" s="3">
        <v>1</v>
      </c>
      <c r="T96" s="3">
        <v>1</v>
      </c>
      <c r="U96" s="3">
        <v>0</v>
      </c>
      <c r="V96" s="3">
        <v>0</v>
      </c>
      <c r="W96" s="3">
        <v>0</v>
      </c>
      <c r="X96" s="3">
        <v>1</v>
      </c>
    </row>
    <row r="97" spans="1:24">
      <c r="A97" s="3" t="s">
        <v>579</v>
      </c>
      <c r="B97" s="3" t="s">
        <v>580</v>
      </c>
      <c r="C97" s="3">
        <v>1</v>
      </c>
      <c r="D97" s="3">
        <v>1</v>
      </c>
      <c r="E97" s="3">
        <v>1</v>
      </c>
      <c r="F97" s="3">
        <v>1</v>
      </c>
      <c r="G97" s="3">
        <v>1</v>
      </c>
      <c r="H97" s="3">
        <v>1</v>
      </c>
      <c r="I97" s="3">
        <v>1</v>
      </c>
      <c r="J97" s="3">
        <v>1</v>
      </c>
      <c r="K97" s="3">
        <v>1</v>
      </c>
      <c r="L97" s="3">
        <v>1</v>
      </c>
      <c r="M97" s="3">
        <v>1</v>
      </c>
      <c r="N97" s="3">
        <v>1</v>
      </c>
      <c r="O97" s="3">
        <v>1</v>
      </c>
      <c r="P97" s="3">
        <v>1</v>
      </c>
      <c r="Q97" s="3">
        <v>1</v>
      </c>
      <c r="R97" s="3">
        <v>1</v>
      </c>
      <c r="S97" s="3">
        <v>1</v>
      </c>
      <c r="T97" s="3">
        <v>1</v>
      </c>
      <c r="U97" s="3">
        <v>2</v>
      </c>
      <c r="V97" s="3">
        <v>1</v>
      </c>
      <c r="W97" s="3">
        <v>1</v>
      </c>
      <c r="X97" s="3">
        <v>1</v>
      </c>
    </row>
    <row r="98" spans="1:24">
      <c r="A98" s="3" t="s">
        <v>581</v>
      </c>
      <c r="B98" s="3" t="s">
        <v>580</v>
      </c>
      <c r="C98" s="3">
        <v>0</v>
      </c>
      <c r="D98" s="3">
        <v>0</v>
      </c>
      <c r="E98" s="3">
        <v>1</v>
      </c>
      <c r="F98" s="3">
        <v>1</v>
      </c>
      <c r="G98" s="3">
        <v>1</v>
      </c>
      <c r="H98" s="3">
        <v>1</v>
      </c>
      <c r="I98" s="3">
        <v>1</v>
      </c>
      <c r="J98" s="3">
        <v>2</v>
      </c>
      <c r="K98" s="3">
        <v>0</v>
      </c>
      <c r="L98" s="3">
        <v>1</v>
      </c>
      <c r="M98" s="3">
        <v>1</v>
      </c>
      <c r="N98" s="3">
        <v>1</v>
      </c>
      <c r="O98" s="3">
        <v>2</v>
      </c>
      <c r="P98" s="3">
        <v>3</v>
      </c>
      <c r="Q98" s="3">
        <v>1</v>
      </c>
      <c r="R98" s="3">
        <v>0</v>
      </c>
      <c r="S98" s="3">
        <v>1</v>
      </c>
      <c r="T98" s="3">
        <v>1</v>
      </c>
      <c r="U98" s="3">
        <v>0</v>
      </c>
      <c r="V98" s="3">
        <v>2</v>
      </c>
      <c r="W98" s="3">
        <v>0</v>
      </c>
      <c r="X98" s="3">
        <v>0</v>
      </c>
    </row>
    <row r="99" spans="1:24">
      <c r="A99" s="3" t="s">
        <v>582</v>
      </c>
      <c r="B99" s="3" t="s">
        <v>583</v>
      </c>
      <c r="C99" s="3">
        <v>1</v>
      </c>
      <c r="D99" s="3">
        <v>0</v>
      </c>
      <c r="E99" s="3">
        <v>1</v>
      </c>
      <c r="F99" s="3">
        <v>1</v>
      </c>
      <c r="G99" s="3">
        <v>1</v>
      </c>
      <c r="H99" s="3">
        <v>1</v>
      </c>
      <c r="I99" s="3">
        <v>1</v>
      </c>
      <c r="J99" s="3">
        <v>1</v>
      </c>
      <c r="K99" s="3">
        <v>1</v>
      </c>
      <c r="L99" s="3">
        <v>1</v>
      </c>
      <c r="M99" s="3">
        <v>1</v>
      </c>
      <c r="N99" s="3">
        <v>1</v>
      </c>
      <c r="O99" s="3">
        <v>1</v>
      </c>
      <c r="P99" s="3">
        <v>1</v>
      </c>
      <c r="Q99" s="3">
        <v>1</v>
      </c>
      <c r="R99" s="3">
        <v>1</v>
      </c>
      <c r="S99" s="3">
        <v>1</v>
      </c>
      <c r="T99" s="3">
        <v>1</v>
      </c>
      <c r="U99" s="3">
        <v>1</v>
      </c>
      <c r="V99" s="3">
        <v>1</v>
      </c>
      <c r="W99" s="3">
        <v>1</v>
      </c>
      <c r="X99" s="3">
        <v>1</v>
      </c>
    </row>
    <row r="100" spans="1:24">
      <c r="A100" s="3" t="s">
        <v>584</v>
      </c>
      <c r="B100" s="3" t="s">
        <v>585</v>
      </c>
      <c r="C100" s="3">
        <v>1</v>
      </c>
      <c r="D100" s="3">
        <v>1</v>
      </c>
      <c r="E100" s="3">
        <v>1</v>
      </c>
      <c r="F100" s="3">
        <v>1</v>
      </c>
      <c r="G100" s="3">
        <v>1</v>
      </c>
      <c r="H100" s="3">
        <v>1</v>
      </c>
      <c r="I100" s="3">
        <v>1</v>
      </c>
      <c r="J100" s="3">
        <v>1</v>
      </c>
      <c r="K100" s="3">
        <v>1</v>
      </c>
      <c r="L100" s="3">
        <v>1</v>
      </c>
      <c r="M100" s="3">
        <v>1</v>
      </c>
      <c r="N100" s="3">
        <v>1</v>
      </c>
      <c r="O100" s="3">
        <v>1</v>
      </c>
      <c r="P100" s="3">
        <v>1</v>
      </c>
      <c r="Q100" s="3">
        <v>1</v>
      </c>
      <c r="R100" s="3">
        <v>1</v>
      </c>
      <c r="S100" s="3">
        <v>1</v>
      </c>
      <c r="T100" s="3">
        <v>1</v>
      </c>
      <c r="U100" s="3">
        <v>1</v>
      </c>
      <c r="V100" s="3">
        <v>1</v>
      </c>
      <c r="W100" s="3">
        <v>1</v>
      </c>
      <c r="X100" s="3">
        <v>1</v>
      </c>
    </row>
    <row r="101" spans="1:24">
      <c r="A101" s="3" t="s">
        <v>586</v>
      </c>
      <c r="B101" s="3" t="s">
        <v>587</v>
      </c>
      <c r="C101" s="3">
        <v>1</v>
      </c>
      <c r="D101" s="3">
        <v>1</v>
      </c>
      <c r="E101" s="3">
        <v>1</v>
      </c>
      <c r="F101" s="3">
        <v>2</v>
      </c>
      <c r="G101" s="3">
        <v>1</v>
      </c>
      <c r="H101" s="3">
        <v>1</v>
      </c>
      <c r="I101" s="3">
        <v>1</v>
      </c>
      <c r="J101" s="3">
        <v>1</v>
      </c>
      <c r="K101" s="3">
        <v>1</v>
      </c>
      <c r="L101" s="3">
        <v>1</v>
      </c>
      <c r="M101" s="3">
        <v>1</v>
      </c>
      <c r="N101" s="3">
        <v>1</v>
      </c>
      <c r="O101" s="3">
        <v>1</v>
      </c>
      <c r="P101" s="3">
        <v>1</v>
      </c>
      <c r="Q101" s="3">
        <v>1</v>
      </c>
      <c r="R101" s="3">
        <v>1</v>
      </c>
      <c r="S101" s="3">
        <v>1</v>
      </c>
      <c r="T101" s="3">
        <v>1</v>
      </c>
      <c r="U101" s="3">
        <v>1</v>
      </c>
      <c r="V101" s="3">
        <v>2</v>
      </c>
      <c r="W101" s="3">
        <v>1</v>
      </c>
      <c r="X101" s="3">
        <v>1</v>
      </c>
    </row>
    <row r="102" spans="1:24">
      <c r="A102" s="3" t="s">
        <v>588</v>
      </c>
      <c r="B102" s="3" t="s">
        <v>589</v>
      </c>
      <c r="C102" s="3">
        <v>0</v>
      </c>
      <c r="D102" s="3">
        <v>0</v>
      </c>
      <c r="E102" s="3">
        <v>0</v>
      </c>
      <c r="F102" s="3">
        <v>1</v>
      </c>
      <c r="G102" s="3">
        <v>1</v>
      </c>
      <c r="H102" s="3">
        <v>0</v>
      </c>
      <c r="I102" s="3">
        <v>1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1</v>
      </c>
      <c r="P102" s="3">
        <v>1</v>
      </c>
      <c r="Q102" s="3">
        <v>0</v>
      </c>
      <c r="R102" s="3">
        <v>0</v>
      </c>
      <c r="S102" s="3">
        <v>1</v>
      </c>
      <c r="T102" s="3">
        <v>1</v>
      </c>
      <c r="U102" s="3">
        <v>1</v>
      </c>
      <c r="V102" s="3">
        <v>0</v>
      </c>
      <c r="W102" s="3">
        <v>1</v>
      </c>
      <c r="X102" s="3">
        <v>0</v>
      </c>
    </row>
    <row r="103" spans="1:24">
      <c r="A103" s="63" t="s">
        <v>590</v>
      </c>
      <c r="B103" s="63" t="s">
        <v>591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2</v>
      </c>
      <c r="P103" s="3">
        <v>1</v>
      </c>
      <c r="Q103" s="3">
        <v>1</v>
      </c>
      <c r="R103" s="3">
        <v>0</v>
      </c>
      <c r="S103" s="3">
        <v>0</v>
      </c>
      <c r="T103" s="3">
        <v>0</v>
      </c>
      <c r="U103" s="3">
        <v>1</v>
      </c>
      <c r="V103" s="3">
        <v>0</v>
      </c>
      <c r="W103" s="3">
        <v>0</v>
      </c>
      <c r="X103" s="3">
        <v>0</v>
      </c>
    </row>
    <row r="104" spans="1:24">
      <c r="A104" s="63" t="s">
        <v>592</v>
      </c>
      <c r="B104" s="63" t="s">
        <v>593</v>
      </c>
      <c r="C104" s="3">
        <v>1</v>
      </c>
      <c r="D104" s="3">
        <v>1</v>
      </c>
      <c r="E104" s="3">
        <v>1</v>
      </c>
      <c r="F104" s="3">
        <v>1</v>
      </c>
      <c r="G104" s="3">
        <v>1</v>
      </c>
      <c r="H104" s="3">
        <v>1</v>
      </c>
      <c r="I104" s="3">
        <v>1</v>
      </c>
      <c r="J104" s="3">
        <v>1</v>
      </c>
      <c r="K104" s="3">
        <v>1</v>
      </c>
      <c r="L104" s="3">
        <v>1</v>
      </c>
      <c r="M104" s="3">
        <v>1</v>
      </c>
      <c r="N104" s="3">
        <v>0</v>
      </c>
      <c r="O104" s="3">
        <v>1</v>
      </c>
      <c r="P104" s="3">
        <v>1</v>
      </c>
      <c r="Q104" s="3">
        <v>1</v>
      </c>
      <c r="R104" s="3">
        <v>1</v>
      </c>
      <c r="S104" s="3">
        <v>1</v>
      </c>
      <c r="T104" s="3">
        <v>1</v>
      </c>
      <c r="U104" s="3">
        <v>2</v>
      </c>
      <c r="V104" s="3">
        <v>1</v>
      </c>
      <c r="W104" s="3">
        <v>1</v>
      </c>
      <c r="X104" s="3">
        <v>1</v>
      </c>
    </row>
    <row r="105" spans="1:24">
      <c r="A105" s="63" t="s">
        <v>594</v>
      </c>
      <c r="B105" s="63" t="s">
        <v>595</v>
      </c>
      <c r="C105" s="3">
        <v>0</v>
      </c>
      <c r="D105" s="3">
        <v>1</v>
      </c>
      <c r="E105" s="3">
        <v>1</v>
      </c>
      <c r="F105" s="3">
        <v>1</v>
      </c>
      <c r="G105" s="3">
        <v>1</v>
      </c>
      <c r="H105" s="3">
        <v>1</v>
      </c>
      <c r="I105" s="3">
        <v>1</v>
      </c>
      <c r="J105" s="3">
        <v>1</v>
      </c>
      <c r="K105" s="3">
        <v>1</v>
      </c>
      <c r="L105" s="3">
        <v>1</v>
      </c>
      <c r="M105" s="3">
        <v>1</v>
      </c>
      <c r="N105" s="3">
        <v>1</v>
      </c>
      <c r="O105" s="3">
        <v>1</v>
      </c>
      <c r="P105" s="3">
        <v>1</v>
      </c>
      <c r="Q105" s="3">
        <v>1</v>
      </c>
      <c r="R105" s="3">
        <v>0</v>
      </c>
      <c r="S105" s="3">
        <v>1</v>
      </c>
      <c r="T105" s="3">
        <v>1</v>
      </c>
      <c r="U105" s="3">
        <v>1</v>
      </c>
      <c r="V105" s="3">
        <v>0</v>
      </c>
      <c r="W105" s="3">
        <v>0</v>
      </c>
      <c r="X105" s="3">
        <v>0</v>
      </c>
    </row>
    <row r="106" spans="1:24">
      <c r="A106" s="63" t="s">
        <v>596</v>
      </c>
      <c r="B106" s="63" t="s">
        <v>597</v>
      </c>
      <c r="C106" s="3">
        <v>1</v>
      </c>
      <c r="D106" s="3">
        <v>1</v>
      </c>
      <c r="E106" s="3">
        <v>1</v>
      </c>
      <c r="F106" s="3">
        <v>1</v>
      </c>
      <c r="G106" s="3">
        <v>1</v>
      </c>
      <c r="H106" s="3">
        <v>1</v>
      </c>
      <c r="I106" s="3">
        <v>1</v>
      </c>
      <c r="J106" s="3">
        <v>1</v>
      </c>
      <c r="K106" s="3">
        <v>1</v>
      </c>
      <c r="L106" s="3">
        <v>1</v>
      </c>
      <c r="M106" s="3">
        <v>1</v>
      </c>
      <c r="N106" s="3">
        <v>1</v>
      </c>
      <c r="O106" s="3">
        <v>1</v>
      </c>
      <c r="P106" s="3">
        <v>1</v>
      </c>
      <c r="Q106" s="3">
        <v>1</v>
      </c>
      <c r="R106" s="3">
        <v>1</v>
      </c>
      <c r="S106" s="3">
        <v>1</v>
      </c>
      <c r="T106" s="3">
        <v>1</v>
      </c>
      <c r="U106" s="3">
        <v>1</v>
      </c>
      <c r="V106" s="3">
        <v>1</v>
      </c>
      <c r="W106" s="3">
        <v>1</v>
      </c>
      <c r="X106" s="3">
        <v>1</v>
      </c>
    </row>
    <row r="107" spans="1:24">
      <c r="A107" s="63" t="s">
        <v>598</v>
      </c>
      <c r="B107" s="63" t="s">
        <v>599</v>
      </c>
      <c r="C107" s="3">
        <v>1</v>
      </c>
      <c r="D107" s="3">
        <v>1</v>
      </c>
      <c r="E107" s="3">
        <v>1</v>
      </c>
      <c r="F107" s="3">
        <v>1</v>
      </c>
      <c r="G107" s="3">
        <v>1</v>
      </c>
      <c r="H107" s="3">
        <v>1</v>
      </c>
      <c r="I107" s="3">
        <v>1</v>
      </c>
      <c r="J107" s="3">
        <v>1</v>
      </c>
      <c r="K107" s="3">
        <v>1</v>
      </c>
      <c r="L107" s="3">
        <v>1</v>
      </c>
      <c r="M107" s="3">
        <v>1</v>
      </c>
      <c r="N107" s="3">
        <v>1</v>
      </c>
      <c r="O107" s="3">
        <v>1</v>
      </c>
      <c r="P107" s="3">
        <v>1</v>
      </c>
      <c r="Q107" s="3">
        <v>1</v>
      </c>
      <c r="R107" s="3">
        <v>2</v>
      </c>
      <c r="S107" s="3">
        <v>1</v>
      </c>
      <c r="T107" s="3">
        <v>1</v>
      </c>
      <c r="U107" s="3">
        <v>1</v>
      </c>
      <c r="V107" s="3">
        <v>1</v>
      </c>
      <c r="W107" s="3">
        <v>1</v>
      </c>
      <c r="X107" s="3">
        <v>1</v>
      </c>
    </row>
    <row r="108" spans="1:24">
      <c r="A108" s="63" t="s">
        <v>600</v>
      </c>
      <c r="B108" s="63" t="s">
        <v>601</v>
      </c>
      <c r="C108" s="3">
        <v>1</v>
      </c>
      <c r="D108" s="3">
        <v>1</v>
      </c>
      <c r="E108" s="3">
        <v>2</v>
      </c>
      <c r="F108" s="3">
        <v>2</v>
      </c>
      <c r="G108" s="3">
        <v>2</v>
      </c>
      <c r="H108" s="3">
        <v>1</v>
      </c>
      <c r="I108" s="3">
        <v>2</v>
      </c>
      <c r="J108" s="3">
        <v>1</v>
      </c>
      <c r="K108" s="3">
        <v>0</v>
      </c>
      <c r="L108" s="3">
        <v>2</v>
      </c>
      <c r="M108" s="3">
        <v>1</v>
      </c>
      <c r="N108" s="3">
        <v>2</v>
      </c>
      <c r="O108" s="3">
        <v>2</v>
      </c>
      <c r="P108" s="3">
        <v>1</v>
      </c>
      <c r="Q108" s="3">
        <v>1</v>
      </c>
      <c r="R108" s="3">
        <v>1</v>
      </c>
      <c r="S108" s="3">
        <v>0</v>
      </c>
      <c r="T108" s="3">
        <v>0</v>
      </c>
      <c r="U108" s="3">
        <v>1</v>
      </c>
      <c r="V108" s="3">
        <v>1</v>
      </c>
      <c r="W108" s="3">
        <v>1</v>
      </c>
      <c r="X108" s="3">
        <v>2</v>
      </c>
    </row>
    <row r="109" spans="1:24">
      <c r="A109" s="3" t="s">
        <v>602</v>
      </c>
      <c r="B109" s="3" t="s">
        <v>603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2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2</v>
      </c>
      <c r="W109" s="3">
        <v>1</v>
      </c>
      <c r="X109" s="3">
        <v>1</v>
      </c>
    </row>
  </sheetData>
  <mergeCells count="2">
    <mergeCell ref="A1:B2"/>
    <mergeCell ref="C1:X2"/>
  </mergeCells>
  <phoneticPr fontId="2" type="noConversion"/>
  <conditionalFormatting sqref="A5:B5 P5:X5">
    <cfRule type="colorScale" priority="9">
      <colorScale>
        <cfvo type="min"/>
        <cfvo type="max"/>
        <color rgb="FFFCFCFF"/>
        <color rgb="FFF8696B"/>
      </colorScale>
    </cfRule>
  </conditionalFormatting>
  <conditionalFormatting sqref="C5:O5">
    <cfRule type="colorScale" priority="8">
      <colorScale>
        <cfvo type="min"/>
        <cfvo type="max"/>
        <color rgb="FFFCFCFF"/>
        <color rgb="FFF8696B"/>
      </colorScale>
    </cfRule>
  </conditionalFormatting>
  <conditionalFormatting sqref="C37:X37 A37">
    <cfRule type="colorScale" priority="6">
      <colorScale>
        <cfvo type="min"/>
        <cfvo type="max"/>
        <color rgb="FFFCFCFF"/>
        <color rgb="FFF8696B"/>
      </colorScale>
    </cfRule>
  </conditionalFormatting>
  <conditionalFormatting sqref="C90:X109">
    <cfRule type="colorScale" priority="7">
      <colorScale>
        <cfvo type="min"/>
        <cfvo type="max"/>
        <color rgb="FFFCFCFF"/>
        <color rgb="FFF8696B"/>
      </colorScale>
    </cfRule>
  </conditionalFormatting>
  <conditionalFormatting sqref="B18:B20">
    <cfRule type="colorScale" priority="2">
      <colorScale>
        <cfvo type="min"/>
        <cfvo type="max"/>
        <color rgb="FFFCFCFF"/>
        <color rgb="FFF8696B"/>
      </colorScale>
    </cfRule>
  </conditionalFormatting>
  <conditionalFormatting sqref="B7:B17">
    <cfRule type="colorScale" priority="3">
      <colorScale>
        <cfvo type="min"/>
        <cfvo type="max"/>
        <color rgb="FFFCFCFF"/>
        <color rgb="FFF8696B"/>
      </colorScale>
    </cfRule>
  </conditionalFormatting>
  <conditionalFormatting sqref="B34:B35">
    <cfRule type="colorScale" priority="4">
      <colorScale>
        <cfvo type="min"/>
        <cfvo type="max"/>
        <color rgb="FFFCFCFF"/>
        <color rgb="FFF8696B"/>
      </colorScale>
    </cfRule>
  </conditionalFormatting>
  <conditionalFormatting sqref="B89:B109">
    <cfRule type="colorScale" priority="1">
      <colorScale>
        <cfvo type="min"/>
        <cfvo type="max"/>
        <color rgb="FFFCFCFF"/>
        <color rgb="FFF8696B"/>
      </colorScale>
    </cfRule>
  </conditionalFormatting>
  <conditionalFormatting sqref="B103:B109">
    <cfRule type="colorScale" priority="5">
      <colorScale>
        <cfvo type="min"/>
        <cfvo type="max"/>
        <color rgb="FFFCFCFF"/>
        <color rgb="FFF8696B"/>
      </colorScale>
    </cfRule>
  </conditionalFormatting>
  <conditionalFormatting sqref="A18:A20 C18:X20">
    <cfRule type="colorScale" priority="10">
      <colorScale>
        <cfvo type="min"/>
        <cfvo type="max"/>
        <color rgb="FFFCFCFF"/>
        <color rgb="FFF8696B"/>
      </colorScale>
    </cfRule>
  </conditionalFormatting>
  <conditionalFormatting sqref="A7:A17 C7:X17">
    <cfRule type="colorScale" priority="11">
      <colorScale>
        <cfvo type="min"/>
        <cfvo type="max"/>
        <color rgb="FFFCFCFF"/>
        <color rgb="FFF8696B"/>
      </colorScale>
    </cfRule>
  </conditionalFormatting>
  <conditionalFormatting sqref="A34:A35 C34:X35">
    <cfRule type="colorScale" priority="12">
      <colorScale>
        <cfvo type="min"/>
        <cfvo type="max"/>
        <color rgb="FFFCFCFF"/>
        <color rgb="FFF8696B"/>
      </colorScale>
    </cfRule>
  </conditionalFormatting>
  <conditionalFormatting sqref="A89:A109 C89:X109">
    <cfRule type="colorScale" priority="13">
      <colorScale>
        <cfvo type="min"/>
        <cfvo type="max"/>
        <color rgb="FFFCFCFF"/>
        <color rgb="FFF8696B"/>
      </colorScale>
    </cfRule>
  </conditionalFormatting>
  <conditionalFormatting sqref="A103:A109 C103:X109">
    <cfRule type="colorScale" priority="14">
      <colorScale>
        <cfvo type="min"/>
        <cfvo type="max"/>
        <color rgb="FFFCFCFF"/>
        <color rgb="FFF8696B"/>
      </colorScale>
    </cfRule>
  </conditionalFormatting>
  <conditionalFormatting sqref="B23:B33">
    <cfRule type="colorScale" priority="15">
      <colorScale>
        <cfvo type="min"/>
        <cfvo type="max"/>
        <color rgb="FFFCFCFF"/>
        <color rgb="FFF8696B"/>
      </colorScale>
    </cfRule>
  </conditionalFormatting>
  <conditionalFormatting sqref="A23:A33 C23:X33">
    <cfRule type="colorScale" priority="16">
      <colorScale>
        <cfvo type="min"/>
        <cfvo type="max"/>
        <color rgb="FFFCFCFF"/>
        <color rgb="FFF8696B"/>
      </colorScale>
    </cfRule>
  </conditionalFormatting>
  <conditionalFormatting sqref="B38:B86">
    <cfRule type="colorScale" priority="17">
      <colorScale>
        <cfvo type="min"/>
        <cfvo type="max"/>
        <color rgb="FFFCFCFF"/>
        <color rgb="FFF8696B"/>
      </colorScale>
    </cfRule>
  </conditionalFormatting>
  <conditionalFormatting sqref="A38:A86 C38:X86">
    <cfRule type="colorScale" priority="18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X138"/>
  <sheetViews>
    <sheetView topLeftCell="A10" workbookViewId="0">
      <selection activeCell="H20" sqref="H20"/>
    </sheetView>
  </sheetViews>
  <sheetFormatPr baseColWidth="10" defaultColWidth="10.83203125" defaultRowHeight="18"/>
  <cols>
    <col min="1" max="1" width="22.1640625" style="28" customWidth="1"/>
    <col min="2" max="2" width="16.1640625" style="28" customWidth="1"/>
    <col min="3" max="24" width="10.83203125" style="28"/>
  </cols>
  <sheetData>
    <row r="1" spans="1:24">
      <c r="A1" s="130" t="s">
        <v>604</v>
      </c>
      <c r="B1" s="130"/>
      <c r="C1" s="132" t="s">
        <v>168</v>
      </c>
      <c r="D1" s="132"/>
      <c r="E1" s="132"/>
      <c r="F1" s="132"/>
      <c r="G1" s="132"/>
      <c r="H1" s="132"/>
      <c r="I1" s="132"/>
      <c r="J1" s="132"/>
      <c r="K1" s="132"/>
      <c r="L1" s="132"/>
      <c r="M1" s="13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>
      <c r="A2" s="130"/>
      <c r="B2" s="130"/>
      <c r="C2" s="132"/>
      <c r="D2" s="132"/>
      <c r="E2" s="132"/>
      <c r="F2" s="132"/>
      <c r="G2" s="132"/>
      <c r="H2" s="132"/>
      <c r="I2" s="132"/>
      <c r="J2" s="132"/>
      <c r="K2" s="132"/>
      <c r="L2" s="132"/>
      <c r="M2" s="13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 spans="1:24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</row>
    <row r="4" spans="1:24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</row>
    <row r="5" spans="1:24">
      <c r="A5" s="50" t="s">
        <v>169</v>
      </c>
      <c r="B5" s="50" t="s">
        <v>71</v>
      </c>
      <c r="C5" s="50" t="s">
        <v>33</v>
      </c>
      <c r="D5" s="50" t="s">
        <v>35</v>
      </c>
      <c r="E5" s="50" t="s">
        <v>37</v>
      </c>
      <c r="F5" s="50" t="s">
        <v>38</v>
      </c>
      <c r="G5" s="50" t="s">
        <v>42</v>
      </c>
      <c r="H5" s="50" t="s">
        <v>45</v>
      </c>
      <c r="I5" s="50" t="s">
        <v>52</v>
      </c>
      <c r="J5" s="50" t="s">
        <v>55</v>
      </c>
      <c r="K5" s="50" t="s">
        <v>57</v>
      </c>
      <c r="L5" s="50" t="s">
        <v>60</v>
      </c>
      <c r="M5" s="50" t="s">
        <v>62</v>
      </c>
      <c r="N5" s="50" t="s">
        <v>47</v>
      </c>
      <c r="O5" s="50" t="s">
        <v>49</v>
      </c>
      <c r="P5" s="51" t="s">
        <v>170</v>
      </c>
      <c r="Q5" s="2"/>
      <c r="R5" s="2"/>
      <c r="S5" s="2"/>
      <c r="T5" s="2"/>
      <c r="U5" s="2"/>
      <c r="V5" s="2"/>
      <c r="W5" s="2"/>
      <c r="X5" s="2"/>
    </row>
    <row r="6" spans="1:24">
      <c r="A6" s="52" t="s">
        <v>171</v>
      </c>
      <c r="B6" s="53"/>
      <c r="C6" s="52"/>
      <c r="D6" s="52"/>
      <c r="E6" s="54"/>
      <c r="F6" s="2"/>
      <c r="G6" s="2"/>
      <c r="H6" s="2"/>
      <c r="I6" s="2"/>
      <c r="J6" s="2"/>
      <c r="K6" s="2"/>
      <c r="L6" s="2"/>
      <c r="M6" s="2"/>
      <c r="N6" s="2"/>
      <c r="O6" s="2"/>
      <c r="P6" s="2"/>
    </row>
    <row r="7" spans="1:24">
      <c r="A7" s="2" t="s">
        <v>172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2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 t="s">
        <v>173</v>
      </c>
    </row>
    <row r="8" spans="1:24">
      <c r="A8" s="2" t="s">
        <v>174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2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 t="s">
        <v>175</v>
      </c>
    </row>
    <row r="9" spans="1:24">
      <c r="A9" s="2" t="s">
        <v>176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1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1</v>
      </c>
      <c r="P9" s="2" t="s">
        <v>177</v>
      </c>
    </row>
    <row r="10" spans="1:24">
      <c r="A10" s="2" t="s">
        <v>178</v>
      </c>
      <c r="B10" s="2">
        <v>1</v>
      </c>
      <c r="C10" s="2">
        <v>1</v>
      </c>
      <c r="D10" s="2">
        <v>0</v>
      </c>
      <c r="E10" s="2">
        <v>1</v>
      </c>
      <c r="F10" s="2">
        <v>1</v>
      </c>
      <c r="G10" s="2">
        <v>1</v>
      </c>
      <c r="H10" s="2">
        <v>0</v>
      </c>
      <c r="I10" s="2">
        <v>1</v>
      </c>
      <c r="J10" s="2">
        <v>0</v>
      </c>
      <c r="K10" s="2">
        <v>0</v>
      </c>
      <c r="L10" s="2">
        <v>1</v>
      </c>
      <c r="M10" s="2">
        <v>1</v>
      </c>
      <c r="N10" s="2">
        <v>0</v>
      </c>
      <c r="O10" s="2">
        <v>0</v>
      </c>
      <c r="P10" s="2" t="s">
        <v>179</v>
      </c>
    </row>
    <row r="11" spans="1:24">
      <c r="A11" s="2" t="s">
        <v>180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1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 t="s">
        <v>181</v>
      </c>
    </row>
    <row r="12" spans="1:24">
      <c r="A12" s="2" t="s">
        <v>182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1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 t="s">
        <v>183</v>
      </c>
    </row>
    <row r="13" spans="1:24">
      <c r="A13" s="2" t="s">
        <v>184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1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 t="s">
        <v>185</v>
      </c>
    </row>
    <row r="14" spans="1:24">
      <c r="A14" s="2" t="s">
        <v>186</v>
      </c>
      <c r="B14" s="2">
        <v>1</v>
      </c>
      <c r="C14" s="2">
        <v>0</v>
      </c>
      <c r="D14" s="2">
        <v>1</v>
      </c>
      <c r="E14" s="2">
        <v>1</v>
      </c>
      <c r="F14" s="2">
        <v>0</v>
      </c>
      <c r="G14" s="2">
        <v>0</v>
      </c>
      <c r="H14" s="2">
        <v>1</v>
      </c>
      <c r="I14" s="2">
        <v>1</v>
      </c>
      <c r="J14" s="2">
        <v>1</v>
      </c>
      <c r="K14" s="2">
        <v>0</v>
      </c>
      <c r="L14" s="2">
        <v>1</v>
      </c>
      <c r="M14" s="2">
        <v>1</v>
      </c>
      <c r="N14" s="2">
        <v>1</v>
      </c>
      <c r="O14" s="2">
        <v>1</v>
      </c>
      <c r="P14" s="2" t="s">
        <v>187</v>
      </c>
    </row>
    <row r="15" spans="1:24">
      <c r="A15" s="2" t="s">
        <v>188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1</v>
      </c>
      <c r="H15" s="2">
        <v>0</v>
      </c>
      <c r="I15" s="2">
        <v>1</v>
      </c>
      <c r="J15" s="2">
        <v>0</v>
      </c>
      <c r="K15" s="2">
        <v>0</v>
      </c>
      <c r="L15" s="2">
        <v>0</v>
      </c>
      <c r="M15" s="2">
        <v>1</v>
      </c>
      <c r="N15" s="2">
        <v>0</v>
      </c>
      <c r="O15" s="2">
        <v>1</v>
      </c>
      <c r="P15" s="2" t="s">
        <v>189</v>
      </c>
    </row>
    <row r="16" spans="1:24">
      <c r="A16" s="2" t="s">
        <v>190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1</v>
      </c>
      <c r="I16" s="2">
        <v>0</v>
      </c>
      <c r="J16" s="2">
        <v>0</v>
      </c>
      <c r="K16" s="2">
        <v>0</v>
      </c>
      <c r="L16" s="2">
        <v>1</v>
      </c>
      <c r="M16" s="2">
        <v>0</v>
      </c>
      <c r="N16" s="2">
        <v>0</v>
      </c>
      <c r="O16" s="2">
        <v>0</v>
      </c>
      <c r="P16" s="2" t="s">
        <v>191</v>
      </c>
    </row>
    <row r="17" spans="1:24">
      <c r="A17" s="2" t="s">
        <v>192</v>
      </c>
      <c r="B17" s="2">
        <v>1</v>
      </c>
      <c r="C17" s="2">
        <v>1</v>
      </c>
      <c r="D17" s="2">
        <v>1</v>
      </c>
      <c r="E17" s="2">
        <v>1</v>
      </c>
      <c r="F17" s="2">
        <v>0</v>
      </c>
      <c r="G17" s="2">
        <v>1</v>
      </c>
      <c r="H17" s="2">
        <v>1</v>
      </c>
      <c r="I17" s="2">
        <v>0</v>
      </c>
      <c r="J17" s="2">
        <v>0</v>
      </c>
      <c r="K17" s="2">
        <v>0</v>
      </c>
      <c r="L17" s="2">
        <v>1</v>
      </c>
      <c r="M17" s="2">
        <v>1</v>
      </c>
      <c r="N17" s="2">
        <v>1</v>
      </c>
      <c r="O17" s="2">
        <v>0</v>
      </c>
      <c r="P17" s="2" t="s">
        <v>193</v>
      </c>
    </row>
    <row r="18" spans="1:24">
      <c r="A18" s="2" t="s">
        <v>194</v>
      </c>
      <c r="B18" s="2">
        <v>1</v>
      </c>
      <c r="C18" s="2">
        <v>1</v>
      </c>
      <c r="D18" s="2">
        <v>1</v>
      </c>
      <c r="E18" s="2">
        <v>1</v>
      </c>
      <c r="F18" s="2">
        <v>1</v>
      </c>
      <c r="G18" s="2">
        <v>1</v>
      </c>
      <c r="H18" s="2">
        <v>1</v>
      </c>
      <c r="I18" s="2">
        <v>1</v>
      </c>
      <c r="J18" s="2">
        <v>0</v>
      </c>
      <c r="K18" s="2">
        <v>0</v>
      </c>
      <c r="L18" s="2">
        <v>1</v>
      </c>
      <c r="M18" s="2">
        <v>1</v>
      </c>
      <c r="N18" s="2">
        <v>2</v>
      </c>
      <c r="O18" s="2">
        <v>1</v>
      </c>
      <c r="P18" s="2" t="s">
        <v>195</v>
      </c>
    </row>
    <row r="19" spans="1:24">
      <c r="A19" s="2" t="s">
        <v>196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1</v>
      </c>
      <c r="M19" s="2">
        <v>1</v>
      </c>
      <c r="N19" s="2">
        <v>1</v>
      </c>
      <c r="O19" s="2">
        <v>1</v>
      </c>
      <c r="P19" s="2" t="s">
        <v>197</v>
      </c>
    </row>
    <row r="20" spans="1:24">
      <c r="A20" s="2" t="s">
        <v>198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1</v>
      </c>
      <c r="O20" s="2">
        <v>0</v>
      </c>
      <c r="P20" s="2" t="s">
        <v>199</v>
      </c>
    </row>
    <row r="21" spans="1:24">
      <c r="A21" s="2" t="s">
        <v>200</v>
      </c>
      <c r="B21" s="2">
        <v>0</v>
      </c>
      <c r="C21" s="2">
        <v>1</v>
      </c>
      <c r="D21" s="2">
        <v>1</v>
      </c>
      <c r="E21" s="2">
        <v>1</v>
      </c>
      <c r="F21" s="2">
        <v>1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 t="s">
        <v>201</v>
      </c>
    </row>
    <row r="22" spans="1:24">
      <c r="A22" s="2" t="s">
        <v>202</v>
      </c>
      <c r="B22" s="2">
        <v>1</v>
      </c>
      <c r="C22" s="2">
        <v>1</v>
      </c>
      <c r="D22" s="2">
        <v>1</v>
      </c>
      <c r="E22" s="2">
        <v>1</v>
      </c>
      <c r="F22" s="2">
        <v>0</v>
      </c>
      <c r="G22" s="2">
        <v>1</v>
      </c>
      <c r="H22" s="2">
        <v>1</v>
      </c>
      <c r="I22" s="2">
        <v>1</v>
      </c>
      <c r="J22" s="2">
        <v>1</v>
      </c>
      <c r="K22" s="2">
        <v>0</v>
      </c>
      <c r="L22" s="2">
        <v>1</v>
      </c>
      <c r="M22" s="2">
        <v>1</v>
      </c>
      <c r="N22" s="2">
        <v>2</v>
      </c>
      <c r="O22" s="2">
        <v>1</v>
      </c>
      <c r="P22" s="2" t="s">
        <v>203</v>
      </c>
    </row>
    <row r="23" spans="1:24">
      <c r="A23" s="2" t="s">
        <v>204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1</v>
      </c>
      <c r="H23" s="2">
        <v>0</v>
      </c>
      <c r="I23" s="2">
        <v>1</v>
      </c>
      <c r="J23" s="2">
        <v>0</v>
      </c>
      <c r="K23" s="2">
        <v>0</v>
      </c>
      <c r="L23" s="2">
        <v>1</v>
      </c>
      <c r="M23" s="2">
        <v>1</v>
      </c>
      <c r="N23" s="2">
        <v>2</v>
      </c>
      <c r="O23" s="2">
        <v>1</v>
      </c>
      <c r="P23" s="2" t="s">
        <v>205</v>
      </c>
    </row>
    <row r="24" spans="1:24">
      <c r="A24" s="55" t="s">
        <v>206</v>
      </c>
      <c r="B24" s="55">
        <v>1</v>
      </c>
      <c r="C24" s="55">
        <v>1</v>
      </c>
      <c r="D24" s="55">
        <v>1</v>
      </c>
      <c r="E24" s="55">
        <v>1</v>
      </c>
      <c r="F24" s="55">
        <v>1</v>
      </c>
      <c r="G24" s="55">
        <v>0</v>
      </c>
      <c r="H24" s="55">
        <v>0</v>
      </c>
      <c r="I24" s="55">
        <v>0</v>
      </c>
      <c r="J24" s="55">
        <v>0</v>
      </c>
      <c r="K24" s="55">
        <v>0</v>
      </c>
      <c r="L24" s="55">
        <v>0</v>
      </c>
      <c r="M24" s="55">
        <v>0</v>
      </c>
      <c r="N24" s="55">
        <v>0</v>
      </c>
      <c r="O24" s="55">
        <v>0</v>
      </c>
      <c r="P24" s="2" t="s">
        <v>207</v>
      </c>
      <c r="Q24" s="56"/>
      <c r="R24" s="56"/>
      <c r="S24" s="56"/>
      <c r="T24" s="56"/>
      <c r="U24" s="56"/>
      <c r="V24" s="56"/>
      <c r="W24" s="56"/>
      <c r="X24" s="56"/>
    </row>
    <row r="25" spans="1:24">
      <c r="A25" s="2" t="s">
        <v>208</v>
      </c>
      <c r="B25" s="2">
        <v>1</v>
      </c>
      <c r="C25" s="2">
        <v>1</v>
      </c>
      <c r="D25" s="2">
        <v>1</v>
      </c>
      <c r="E25" s="2">
        <v>1</v>
      </c>
      <c r="F25" s="2">
        <v>1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 t="s">
        <v>209</v>
      </c>
    </row>
    <row r="26" spans="1:24">
      <c r="A26" s="2" t="s">
        <v>210</v>
      </c>
      <c r="B26" s="2">
        <v>1</v>
      </c>
      <c r="C26" s="2">
        <v>1</v>
      </c>
      <c r="D26" s="2">
        <v>1</v>
      </c>
      <c r="E26" s="2">
        <v>1</v>
      </c>
      <c r="F26" s="2">
        <v>1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 t="s">
        <v>211</v>
      </c>
    </row>
    <row r="27" spans="1:24">
      <c r="A27" s="2" t="s">
        <v>212</v>
      </c>
      <c r="B27" s="2">
        <v>0</v>
      </c>
      <c r="C27" s="2">
        <v>2</v>
      </c>
      <c r="D27" s="2">
        <v>1</v>
      </c>
      <c r="E27" s="2">
        <v>2</v>
      </c>
      <c r="F27" s="2">
        <v>1</v>
      </c>
      <c r="G27" s="2">
        <v>0</v>
      </c>
      <c r="H27" s="2">
        <v>1</v>
      </c>
      <c r="I27" s="2">
        <v>0</v>
      </c>
      <c r="J27" s="2">
        <v>3</v>
      </c>
      <c r="K27" s="2">
        <v>0</v>
      </c>
      <c r="L27" s="2">
        <v>2</v>
      </c>
      <c r="M27" s="2">
        <v>2</v>
      </c>
      <c r="N27" s="2">
        <v>3</v>
      </c>
      <c r="O27" s="2">
        <v>1</v>
      </c>
      <c r="P27" s="2" t="s">
        <v>213</v>
      </c>
    </row>
    <row r="28" spans="1:24">
      <c r="A28" s="2" t="s">
        <v>214</v>
      </c>
      <c r="B28" s="2">
        <v>1</v>
      </c>
      <c r="C28" s="2">
        <v>1</v>
      </c>
      <c r="D28" s="2">
        <v>1</v>
      </c>
      <c r="E28" s="2">
        <v>1</v>
      </c>
      <c r="F28" s="2">
        <v>1</v>
      </c>
      <c r="G28" s="2">
        <v>0</v>
      </c>
      <c r="H28" s="2">
        <v>0</v>
      </c>
      <c r="I28" s="2">
        <v>0</v>
      </c>
      <c r="J28" s="2">
        <v>1</v>
      </c>
      <c r="K28" s="2">
        <v>0</v>
      </c>
      <c r="L28" s="2">
        <v>1</v>
      </c>
      <c r="M28" s="2">
        <v>0</v>
      </c>
      <c r="N28" s="2">
        <v>0</v>
      </c>
      <c r="O28" s="2">
        <v>0</v>
      </c>
      <c r="P28" s="2" t="s">
        <v>215</v>
      </c>
    </row>
    <row r="29" spans="1:24">
      <c r="A29" s="2" t="s">
        <v>216</v>
      </c>
      <c r="B29" s="2">
        <v>1</v>
      </c>
      <c r="C29" s="2">
        <v>1</v>
      </c>
      <c r="D29" s="2">
        <v>1</v>
      </c>
      <c r="E29" s="2">
        <v>1</v>
      </c>
      <c r="F29" s="2">
        <v>0</v>
      </c>
      <c r="G29" s="2">
        <v>0</v>
      </c>
      <c r="H29" s="2">
        <v>0</v>
      </c>
      <c r="I29" s="2">
        <v>0</v>
      </c>
      <c r="J29" s="2">
        <v>1</v>
      </c>
      <c r="K29" s="2">
        <v>0</v>
      </c>
      <c r="L29" s="2">
        <v>1</v>
      </c>
      <c r="M29" s="2">
        <v>0</v>
      </c>
      <c r="N29" s="2">
        <v>0</v>
      </c>
      <c r="O29" s="2">
        <v>0</v>
      </c>
      <c r="P29" s="2" t="s">
        <v>217</v>
      </c>
    </row>
    <row r="30" spans="1:24">
      <c r="A30" s="2" t="s">
        <v>218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1</v>
      </c>
      <c r="H30" s="2">
        <v>1</v>
      </c>
      <c r="I30" s="2">
        <v>0</v>
      </c>
      <c r="J30" s="2">
        <v>1</v>
      </c>
      <c r="K30" s="2">
        <v>0</v>
      </c>
      <c r="L30" s="2">
        <v>0</v>
      </c>
      <c r="M30" s="2">
        <v>0</v>
      </c>
      <c r="N30" s="2">
        <v>1</v>
      </c>
      <c r="O30" s="2">
        <v>1</v>
      </c>
      <c r="P30" s="2" t="s">
        <v>219</v>
      </c>
    </row>
    <row r="31" spans="1:24">
      <c r="A31" s="2" t="s">
        <v>220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1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 t="s">
        <v>221</v>
      </c>
    </row>
    <row r="32" spans="1:24">
      <c r="A32" s="2" t="s">
        <v>222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1</v>
      </c>
      <c r="O32" s="2">
        <v>1</v>
      </c>
      <c r="P32" s="2" t="s">
        <v>223</v>
      </c>
    </row>
    <row r="33" spans="1:16">
      <c r="A33" s="2" t="s">
        <v>224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1</v>
      </c>
      <c r="I33" s="2">
        <v>1</v>
      </c>
      <c r="J33" s="2">
        <v>0</v>
      </c>
      <c r="K33" s="2">
        <v>0</v>
      </c>
      <c r="L33" s="2">
        <v>0</v>
      </c>
      <c r="M33" s="2">
        <v>0</v>
      </c>
      <c r="N33" s="2">
        <v>1</v>
      </c>
      <c r="O33" s="2">
        <v>1</v>
      </c>
      <c r="P33" s="2" t="s">
        <v>225</v>
      </c>
    </row>
    <row r="34" spans="1:16">
      <c r="A34" s="2" t="s">
        <v>226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1</v>
      </c>
      <c r="I34" s="2">
        <v>1</v>
      </c>
      <c r="J34" s="2">
        <v>0</v>
      </c>
      <c r="K34" s="2">
        <v>0</v>
      </c>
      <c r="L34" s="2">
        <v>0</v>
      </c>
      <c r="M34" s="2">
        <v>0</v>
      </c>
      <c r="N34" s="2">
        <v>1</v>
      </c>
      <c r="O34" s="2">
        <v>1</v>
      </c>
      <c r="P34" s="2" t="s">
        <v>227</v>
      </c>
    </row>
    <row r="35" spans="1:16">
      <c r="A35" s="2" t="s">
        <v>228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1</v>
      </c>
      <c r="I35" s="2">
        <v>1</v>
      </c>
      <c r="J35" s="2">
        <v>0</v>
      </c>
      <c r="K35" s="2">
        <v>0</v>
      </c>
      <c r="L35" s="2">
        <v>0</v>
      </c>
      <c r="M35" s="2">
        <v>1</v>
      </c>
      <c r="N35" s="2">
        <v>0</v>
      </c>
      <c r="O35" s="2">
        <v>1</v>
      </c>
      <c r="P35" s="2" t="s">
        <v>229</v>
      </c>
    </row>
    <row r="36" spans="1:16">
      <c r="A36" s="2" t="s">
        <v>230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1</v>
      </c>
      <c r="I36" s="2">
        <v>1</v>
      </c>
      <c r="J36" s="2">
        <v>1</v>
      </c>
      <c r="K36" s="2">
        <v>0</v>
      </c>
      <c r="L36" s="2">
        <v>0</v>
      </c>
      <c r="M36" s="2">
        <v>0</v>
      </c>
      <c r="N36" s="2">
        <v>1</v>
      </c>
      <c r="O36" s="2">
        <v>1</v>
      </c>
      <c r="P36" s="2" t="s">
        <v>231</v>
      </c>
    </row>
    <row r="37" spans="1:16">
      <c r="A37" s="2" t="s">
        <v>232</v>
      </c>
      <c r="B37" s="2">
        <v>0</v>
      </c>
      <c r="C37" s="2">
        <v>1</v>
      </c>
      <c r="D37" s="2">
        <v>1</v>
      </c>
      <c r="E37" s="2">
        <v>1</v>
      </c>
      <c r="F37" s="2">
        <v>1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 t="s">
        <v>233</v>
      </c>
    </row>
    <row r="38" spans="1:16">
      <c r="A38" s="2" t="s">
        <v>234</v>
      </c>
      <c r="B38" s="2">
        <v>0</v>
      </c>
      <c r="C38" s="2">
        <v>1</v>
      </c>
      <c r="D38" s="2">
        <v>1</v>
      </c>
      <c r="E38" s="2">
        <v>1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 t="s">
        <v>235</v>
      </c>
    </row>
    <row r="39" spans="1:16">
      <c r="A39" s="2" t="s">
        <v>236</v>
      </c>
      <c r="B39" s="2">
        <v>0</v>
      </c>
      <c r="C39" s="2">
        <v>1</v>
      </c>
      <c r="D39" s="2">
        <v>1</v>
      </c>
      <c r="E39" s="2">
        <v>1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 t="s">
        <v>237</v>
      </c>
    </row>
    <row r="40" spans="1:16">
      <c r="A40" s="2" t="s">
        <v>238</v>
      </c>
      <c r="B40" s="2">
        <v>1</v>
      </c>
      <c r="C40" s="2">
        <v>1</v>
      </c>
      <c r="D40" s="2">
        <v>0</v>
      </c>
      <c r="E40" s="2">
        <v>1</v>
      </c>
      <c r="F40" s="2">
        <v>1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 t="s">
        <v>239</v>
      </c>
    </row>
    <row r="41" spans="1:16">
      <c r="A41" s="55" t="s">
        <v>240</v>
      </c>
      <c r="B41" s="55">
        <v>1</v>
      </c>
      <c r="C41" s="55">
        <v>1</v>
      </c>
      <c r="D41" s="55">
        <v>1</v>
      </c>
      <c r="E41" s="55">
        <v>0</v>
      </c>
      <c r="F41" s="55">
        <v>0</v>
      </c>
      <c r="G41" s="55">
        <v>0</v>
      </c>
      <c r="H41" s="55">
        <v>0</v>
      </c>
      <c r="I41" s="55">
        <v>0</v>
      </c>
      <c r="J41" s="55">
        <v>0</v>
      </c>
      <c r="K41" s="55">
        <v>0</v>
      </c>
      <c r="L41" s="55">
        <v>0</v>
      </c>
      <c r="M41" s="55">
        <v>0</v>
      </c>
      <c r="N41" s="55">
        <v>0</v>
      </c>
      <c r="O41" s="55">
        <v>0</v>
      </c>
      <c r="P41" s="2" t="s">
        <v>241</v>
      </c>
    </row>
    <row r="42" spans="1:16">
      <c r="A42" s="2" t="s">
        <v>242</v>
      </c>
      <c r="B42" s="2">
        <v>1</v>
      </c>
      <c r="C42" s="2">
        <v>1</v>
      </c>
      <c r="D42" s="2">
        <v>1</v>
      </c>
      <c r="E42" s="2">
        <v>1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 t="s">
        <v>243</v>
      </c>
    </row>
    <row r="43" spans="1:16">
      <c r="A43" s="2" t="s">
        <v>244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1</v>
      </c>
      <c r="O43" s="2">
        <v>0</v>
      </c>
      <c r="P43" s="2" t="s">
        <v>245</v>
      </c>
    </row>
    <row r="44" spans="1:16">
      <c r="A44" s="2" t="s">
        <v>246</v>
      </c>
      <c r="B44" s="2">
        <v>1</v>
      </c>
      <c r="C44" s="2">
        <v>1</v>
      </c>
      <c r="D44" s="2">
        <v>0</v>
      </c>
      <c r="E44" s="2">
        <v>1</v>
      </c>
      <c r="F44" s="2">
        <v>0</v>
      </c>
      <c r="G44" s="2">
        <v>0</v>
      </c>
      <c r="H44" s="2">
        <v>1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1</v>
      </c>
      <c r="O44" s="2">
        <v>0</v>
      </c>
      <c r="P44" s="2" t="s">
        <v>247</v>
      </c>
    </row>
    <row r="45" spans="1:16">
      <c r="A45" s="2" t="s">
        <v>248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1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1</v>
      </c>
      <c r="O45" s="2">
        <v>0</v>
      </c>
      <c r="P45" s="2" t="s">
        <v>249</v>
      </c>
    </row>
    <row r="46" spans="1:16">
      <c r="A46" s="2" t="s">
        <v>250</v>
      </c>
      <c r="B46" s="2">
        <v>1</v>
      </c>
      <c r="C46" s="2">
        <v>1</v>
      </c>
      <c r="D46" s="2">
        <v>0</v>
      </c>
      <c r="E46" s="2">
        <v>1</v>
      </c>
      <c r="F46" s="2">
        <v>0</v>
      </c>
      <c r="G46" s="2">
        <v>0</v>
      </c>
      <c r="H46" s="2">
        <v>0</v>
      </c>
      <c r="I46" s="2">
        <v>0</v>
      </c>
      <c r="J46" s="2">
        <v>1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 t="s">
        <v>251</v>
      </c>
    </row>
    <row r="47" spans="1:16">
      <c r="A47" s="2" t="s">
        <v>252</v>
      </c>
      <c r="B47" s="2">
        <v>0</v>
      </c>
      <c r="C47" s="2">
        <v>1</v>
      </c>
      <c r="D47" s="2">
        <v>0</v>
      </c>
      <c r="E47" s="2">
        <v>1</v>
      </c>
      <c r="F47" s="2">
        <v>1</v>
      </c>
      <c r="G47" s="2">
        <v>0</v>
      </c>
      <c r="H47" s="2">
        <v>0</v>
      </c>
      <c r="I47" s="2">
        <v>0</v>
      </c>
      <c r="J47" s="2">
        <v>1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 t="s">
        <v>253</v>
      </c>
    </row>
    <row r="48" spans="1:16">
      <c r="A48" s="2" t="s">
        <v>254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1</v>
      </c>
      <c r="J48" s="2">
        <v>0</v>
      </c>
      <c r="K48" s="2">
        <v>0</v>
      </c>
      <c r="L48" s="2">
        <v>0</v>
      </c>
      <c r="M48" s="2">
        <v>0</v>
      </c>
      <c r="N48" s="2">
        <v>2</v>
      </c>
      <c r="O48" s="2">
        <v>1</v>
      </c>
      <c r="P48" s="2" t="s">
        <v>255</v>
      </c>
    </row>
    <row r="49" spans="1:24">
      <c r="A49" s="2" t="s">
        <v>256</v>
      </c>
      <c r="B49" s="2">
        <v>0</v>
      </c>
      <c r="C49" s="2">
        <v>0</v>
      </c>
      <c r="D49" s="2">
        <v>0</v>
      </c>
      <c r="E49" s="2">
        <v>1</v>
      </c>
      <c r="F49" s="2">
        <v>0</v>
      </c>
      <c r="G49" s="2">
        <v>0</v>
      </c>
      <c r="H49" s="2">
        <v>0</v>
      </c>
      <c r="I49" s="2">
        <v>1</v>
      </c>
      <c r="J49" s="2">
        <v>1</v>
      </c>
      <c r="K49" s="2">
        <v>0</v>
      </c>
      <c r="L49" s="2">
        <v>0</v>
      </c>
      <c r="M49" s="2">
        <v>0</v>
      </c>
      <c r="N49" s="2">
        <v>1</v>
      </c>
      <c r="O49" s="2">
        <v>1</v>
      </c>
      <c r="P49" s="2" t="s">
        <v>257</v>
      </c>
    </row>
    <row r="50" spans="1:24">
      <c r="A50" s="2" t="s">
        <v>258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1</v>
      </c>
      <c r="I50" s="2">
        <v>1</v>
      </c>
      <c r="J50" s="2">
        <v>0</v>
      </c>
      <c r="K50" s="2">
        <v>1</v>
      </c>
      <c r="L50" s="2">
        <v>0</v>
      </c>
      <c r="M50" s="2">
        <v>0</v>
      </c>
      <c r="N50" s="2">
        <v>0</v>
      </c>
      <c r="O50" s="2">
        <v>1</v>
      </c>
      <c r="P50" s="2" t="s">
        <v>259</v>
      </c>
    </row>
    <row r="51" spans="1:24">
      <c r="A51" s="2" t="s">
        <v>260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1</v>
      </c>
      <c r="O51" s="2">
        <v>0</v>
      </c>
      <c r="P51" s="2" t="s">
        <v>261</v>
      </c>
    </row>
    <row r="52" spans="1:24">
      <c r="A52" s="2" t="s">
        <v>262</v>
      </c>
      <c r="B52" s="2">
        <v>0</v>
      </c>
      <c r="C52" s="2">
        <v>1</v>
      </c>
      <c r="D52" s="2">
        <v>0</v>
      </c>
      <c r="E52" s="2">
        <v>1</v>
      </c>
      <c r="F52" s="2">
        <v>1</v>
      </c>
      <c r="G52" s="2">
        <v>0</v>
      </c>
      <c r="H52" s="2">
        <v>0</v>
      </c>
      <c r="I52" s="2">
        <v>1</v>
      </c>
      <c r="J52" s="2">
        <v>0</v>
      </c>
      <c r="K52" s="2">
        <v>0</v>
      </c>
      <c r="L52" s="2">
        <v>0</v>
      </c>
      <c r="M52" s="2">
        <v>0</v>
      </c>
      <c r="N52" s="2">
        <v>1</v>
      </c>
      <c r="O52" s="2">
        <v>1</v>
      </c>
      <c r="P52" s="2" t="s">
        <v>263</v>
      </c>
    </row>
    <row r="53" spans="1:24">
      <c r="A53" s="55" t="s">
        <v>264</v>
      </c>
      <c r="B53" s="55">
        <v>0</v>
      </c>
      <c r="C53" s="55">
        <v>0</v>
      </c>
      <c r="D53" s="55">
        <v>0</v>
      </c>
      <c r="E53" s="55">
        <v>0</v>
      </c>
      <c r="F53" s="55">
        <v>0</v>
      </c>
      <c r="G53" s="55">
        <v>0</v>
      </c>
      <c r="H53" s="55">
        <v>0</v>
      </c>
      <c r="I53" s="55">
        <v>0</v>
      </c>
      <c r="J53" s="55">
        <v>0</v>
      </c>
      <c r="K53" s="55">
        <v>0</v>
      </c>
      <c r="L53" s="55">
        <v>0</v>
      </c>
      <c r="M53" s="55">
        <v>0</v>
      </c>
      <c r="N53" s="55">
        <v>0</v>
      </c>
      <c r="O53" s="55">
        <v>1</v>
      </c>
      <c r="P53" s="2" t="s">
        <v>265</v>
      </c>
      <c r="Q53" s="2"/>
      <c r="R53" s="2"/>
      <c r="S53" s="2"/>
      <c r="T53" s="2"/>
      <c r="U53" s="2"/>
      <c r="V53" s="2"/>
      <c r="W53" s="2"/>
      <c r="X53" s="2"/>
    </row>
    <row r="54" spans="1:24">
      <c r="A54" s="55" t="s">
        <v>266</v>
      </c>
      <c r="B54" s="55">
        <v>0</v>
      </c>
      <c r="C54" s="55">
        <v>0</v>
      </c>
      <c r="D54" s="55">
        <v>0</v>
      </c>
      <c r="E54" s="55">
        <v>0</v>
      </c>
      <c r="F54" s="55">
        <v>0</v>
      </c>
      <c r="G54" s="55">
        <v>0</v>
      </c>
      <c r="H54" s="55">
        <v>0</v>
      </c>
      <c r="I54" s="55">
        <v>0</v>
      </c>
      <c r="J54" s="55">
        <v>0</v>
      </c>
      <c r="K54" s="55">
        <v>0</v>
      </c>
      <c r="L54" s="55">
        <v>0</v>
      </c>
      <c r="M54" s="55">
        <v>0</v>
      </c>
      <c r="N54" s="55">
        <v>0</v>
      </c>
      <c r="O54" s="55">
        <v>1</v>
      </c>
      <c r="P54" s="2" t="s">
        <v>267</v>
      </c>
      <c r="Q54" s="2"/>
      <c r="R54" s="2"/>
      <c r="S54" s="2"/>
      <c r="T54" s="2"/>
      <c r="U54" s="2"/>
      <c r="V54" s="2"/>
      <c r="W54" s="2"/>
      <c r="X54" s="2"/>
    </row>
    <row r="55" spans="1:24">
      <c r="A55" s="52" t="s">
        <v>268</v>
      </c>
      <c r="B55" s="53"/>
      <c r="C55" s="5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</row>
    <row r="56" spans="1:24">
      <c r="A56" s="55" t="s">
        <v>269</v>
      </c>
      <c r="B56" s="55">
        <v>1</v>
      </c>
      <c r="C56" s="55">
        <v>1</v>
      </c>
      <c r="D56" s="55">
        <v>0</v>
      </c>
      <c r="E56" s="55">
        <v>1</v>
      </c>
      <c r="F56" s="55">
        <v>1</v>
      </c>
      <c r="G56" s="55">
        <v>1</v>
      </c>
      <c r="H56" s="55">
        <v>0</v>
      </c>
      <c r="I56" s="55">
        <v>1</v>
      </c>
      <c r="J56" s="55">
        <v>1</v>
      </c>
      <c r="K56" s="55">
        <v>0</v>
      </c>
      <c r="L56" s="55">
        <v>0</v>
      </c>
      <c r="M56" s="55">
        <v>1</v>
      </c>
      <c r="N56" s="55">
        <v>1</v>
      </c>
      <c r="O56" s="55">
        <v>1</v>
      </c>
      <c r="P56" s="2" t="s">
        <v>270</v>
      </c>
    </row>
    <row r="57" spans="1:24">
      <c r="A57" s="2" t="s">
        <v>220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1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 t="s">
        <v>221</v>
      </c>
    </row>
    <row r="58" spans="1:24">
      <c r="A58" s="2" t="s">
        <v>222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1</v>
      </c>
      <c r="O58" s="2">
        <v>1</v>
      </c>
      <c r="P58" s="2" t="s">
        <v>223</v>
      </c>
    </row>
    <row r="59" spans="1:24">
      <c r="A59" s="2" t="s">
        <v>218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1</v>
      </c>
      <c r="H59" s="2">
        <v>1</v>
      </c>
      <c r="I59" s="2">
        <v>0</v>
      </c>
      <c r="J59" s="2">
        <v>1</v>
      </c>
      <c r="K59" s="2">
        <v>0</v>
      </c>
      <c r="L59" s="2">
        <v>0</v>
      </c>
      <c r="M59" s="2">
        <v>0</v>
      </c>
      <c r="N59" s="2">
        <v>1</v>
      </c>
      <c r="O59" s="2">
        <v>1</v>
      </c>
      <c r="P59" s="2" t="s">
        <v>219</v>
      </c>
    </row>
    <row r="60" spans="1:24">
      <c r="A60" s="2" t="s">
        <v>271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1</v>
      </c>
      <c r="H60" s="2">
        <v>1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1</v>
      </c>
      <c r="O60" s="2">
        <v>0</v>
      </c>
      <c r="P60" s="2" t="s">
        <v>272</v>
      </c>
    </row>
    <row r="61" spans="1:24">
      <c r="A61" s="2" t="s">
        <v>273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1</v>
      </c>
      <c r="H61" s="2">
        <v>1</v>
      </c>
      <c r="I61" s="2">
        <v>0</v>
      </c>
      <c r="J61" s="2">
        <v>0</v>
      </c>
      <c r="K61" s="2">
        <v>0</v>
      </c>
      <c r="L61" s="2">
        <v>1</v>
      </c>
      <c r="M61" s="2">
        <v>1</v>
      </c>
      <c r="N61" s="2">
        <v>1</v>
      </c>
      <c r="O61" s="2">
        <v>1</v>
      </c>
      <c r="P61" s="2" t="s">
        <v>274</v>
      </c>
    </row>
    <row r="62" spans="1:24">
      <c r="A62" s="2" t="s">
        <v>275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2</v>
      </c>
      <c r="H62" s="2">
        <v>2</v>
      </c>
      <c r="I62" s="2">
        <v>1</v>
      </c>
      <c r="J62" s="2">
        <v>2</v>
      </c>
      <c r="K62" s="2">
        <v>0</v>
      </c>
      <c r="L62" s="2">
        <v>1</v>
      </c>
      <c r="M62" s="2">
        <v>2</v>
      </c>
      <c r="N62" s="2">
        <v>1</v>
      </c>
      <c r="O62" s="2">
        <v>1</v>
      </c>
      <c r="P62" s="2" t="s">
        <v>276</v>
      </c>
    </row>
    <row r="63" spans="1:24">
      <c r="A63" s="2" t="s">
        <v>214</v>
      </c>
      <c r="B63" s="2">
        <v>1</v>
      </c>
      <c r="C63" s="2">
        <v>1</v>
      </c>
      <c r="D63" s="2">
        <v>1</v>
      </c>
      <c r="E63" s="2">
        <v>1</v>
      </c>
      <c r="F63" s="2">
        <v>1</v>
      </c>
      <c r="G63" s="2">
        <v>0</v>
      </c>
      <c r="H63" s="2">
        <v>0</v>
      </c>
      <c r="I63" s="2">
        <v>0</v>
      </c>
      <c r="J63" s="2">
        <v>1</v>
      </c>
      <c r="K63" s="2">
        <v>0</v>
      </c>
      <c r="L63" s="2">
        <v>1</v>
      </c>
      <c r="M63" s="2">
        <v>0</v>
      </c>
      <c r="N63" s="2">
        <v>0</v>
      </c>
      <c r="O63" s="2">
        <v>0</v>
      </c>
      <c r="P63" s="2" t="s">
        <v>215</v>
      </c>
    </row>
    <row r="64" spans="1:24">
      <c r="A64" s="2" t="s">
        <v>216</v>
      </c>
      <c r="B64" s="2">
        <v>1</v>
      </c>
      <c r="C64" s="2">
        <v>1</v>
      </c>
      <c r="D64" s="2">
        <v>1</v>
      </c>
      <c r="E64" s="2">
        <v>1</v>
      </c>
      <c r="F64" s="2">
        <v>0</v>
      </c>
      <c r="G64" s="2">
        <v>0</v>
      </c>
      <c r="H64" s="2">
        <v>0</v>
      </c>
      <c r="I64" s="2">
        <v>0</v>
      </c>
      <c r="J64" s="2">
        <v>1</v>
      </c>
      <c r="K64" s="2">
        <v>0</v>
      </c>
      <c r="L64" s="2">
        <v>1</v>
      </c>
      <c r="M64" s="2">
        <v>0</v>
      </c>
      <c r="N64" s="2">
        <v>0</v>
      </c>
      <c r="O64" s="2">
        <v>0</v>
      </c>
      <c r="P64" s="2" t="s">
        <v>217</v>
      </c>
    </row>
    <row r="65" spans="1:24">
      <c r="A65" s="2" t="s">
        <v>202</v>
      </c>
      <c r="B65" s="2">
        <v>1</v>
      </c>
      <c r="C65" s="2">
        <v>1</v>
      </c>
      <c r="D65" s="2">
        <v>1</v>
      </c>
      <c r="E65" s="2">
        <v>1</v>
      </c>
      <c r="F65" s="2">
        <v>0</v>
      </c>
      <c r="G65" s="2">
        <v>1</v>
      </c>
      <c r="H65" s="2">
        <v>1</v>
      </c>
      <c r="I65" s="2">
        <v>1</v>
      </c>
      <c r="J65" s="2">
        <v>1</v>
      </c>
      <c r="K65" s="2">
        <v>0</v>
      </c>
      <c r="L65" s="2">
        <v>1</v>
      </c>
      <c r="M65" s="2">
        <v>1</v>
      </c>
      <c r="N65" s="2">
        <v>2</v>
      </c>
      <c r="O65" s="2">
        <v>1</v>
      </c>
      <c r="P65" s="2" t="s">
        <v>203</v>
      </c>
    </row>
    <row r="66" spans="1:24">
      <c r="A66" s="2" t="s">
        <v>204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1</v>
      </c>
      <c r="H66" s="2">
        <v>0</v>
      </c>
      <c r="I66" s="2">
        <v>1</v>
      </c>
      <c r="J66" s="2">
        <v>0</v>
      </c>
      <c r="K66" s="2">
        <v>0</v>
      </c>
      <c r="L66" s="2">
        <v>1</v>
      </c>
      <c r="M66" s="2">
        <v>1</v>
      </c>
      <c r="N66" s="2">
        <v>2</v>
      </c>
      <c r="O66" s="2">
        <v>1</v>
      </c>
      <c r="P66" s="2" t="s">
        <v>205</v>
      </c>
    </row>
    <row r="67" spans="1:24">
      <c r="A67" s="2" t="s">
        <v>192</v>
      </c>
      <c r="B67" s="2">
        <v>1</v>
      </c>
      <c r="C67" s="2">
        <v>1</v>
      </c>
      <c r="D67" s="2">
        <v>1</v>
      </c>
      <c r="E67" s="2">
        <v>1</v>
      </c>
      <c r="F67" s="2">
        <v>0</v>
      </c>
      <c r="G67" s="2">
        <v>1</v>
      </c>
      <c r="H67" s="2">
        <v>1</v>
      </c>
      <c r="I67" s="2">
        <v>0</v>
      </c>
      <c r="J67" s="2">
        <v>0</v>
      </c>
      <c r="K67" s="2">
        <v>0</v>
      </c>
      <c r="L67" s="2">
        <v>1</v>
      </c>
      <c r="M67" s="2">
        <v>1</v>
      </c>
      <c r="N67" s="2">
        <v>1</v>
      </c>
      <c r="O67" s="2">
        <v>0</v>
      </c>
      <c r="P67" s="2" t="s">
        <v>193</v>
      </c>
    </row>
    <row r="68" spans="1:24">
      <c r="A68" s="55" t="s">
        <v>194</v>
      </c>
      <c r="B68" s="55">
        <v>1</v>
      </c>
      <c r="C68" s="55">
        <v>1</v>
      </c>
      <c r="D68" s="55">
        <v>1</v>
      </c>
      <c r="E68" s="55">
        <v>1</v>
      </c>
      <c r="F68" s="55">
        <v>1</v>
      </c>
      <c r="G68" s="55">
        <v>1</v>
      </c>
      <c r="H68" s="55">
        <v>1</v>
      </c>
      <c r="I68" s="55">
        <v>1</v>
      </c>
      <c r="J68" s="55">
        <v>0</v>
      </c>
      <c r="K68" s="55">
        <v>0</v>
      </c>
      <c r="L68" s="55">
        <v>1</v>
      </c>
      <c r="M68" s="55">
        <v>1</v>
      </c>
      <c r="N68" s="55">
        <v>2</v>
      </c>
      <c r="O68" s="55">
        <v>1</v>
      </c>
      <c r="P68" s="2" t="s">
        <v>195</v>
      </c>
      <c r="Q68" s="56"/>
      <c r="R68" s="56"/>
      <c r="S68" s="56"/>
      <c r="T68" s="56"/>
      <c r="U68" s="56"/>
      <c r="V68" s="56"/>
      <c r="W68" s="56"/>
      <c r="X68" s="56"/>
    </row>
    <row r="69" spans="1:24">
      <c r="A69" s="2" t="s">
        <v>196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1</v>
      </c>
      <c r="M69" s="2">
        <v>1</v>
      </c>
      <c r="N69" s="2">
        <v>1</v>
      </c>
      <c r="O69" s="2">
        <v>1</v>
      </c>
      <c r="P69" s="2" t="s">
        <v>197</v>
      </c>
    </row>
    <row r="70" spans="1:24">
      <c r="A70" s="2" t="s">
        <v>198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1</v>
      </c>
      <c r="O70" s="2">
        <v>0</v>
      </c>
      <c r="P70" s="2" t="s">
        <v>199</v>
      </c>
    </row>
    <row r="71" spans="1:24">
      <c r="A71" s="2" t="s">
        <v>200</v>
      </c>
      <c r="B71" s="2">
        <v>0</v>
      </c>
      <c r="C71" s="2">
        <v>1</v>
      </c>
      <c r="D71" s="2">
        <v>1</v>
      </c>
      <c r="E71" s="2">
        <v>1</v>
      </c>
      <c r="F71" s="2">
        <v>1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 t="s">
        <v>201</v>
      </c>
    </row>
    <row r="72" spans="1:24">
      <c r="A72" s="2" t="s">
        <v>188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1</v>
      </c>
      <c r="H72" s="2">
        <v>0</v>
      </c>
      <c r="I72" s="2">
        <v>1</v>
      </c>
      <c r="J72" s="2">
        <v>0</v>
      </c>
      <c r="K72" s="2">
        <v>0</v>
      </c>
      <c r="L72" s="2">
        <v>0</v>
      </c>
      <c r="M72" s="2">
        <v>1</v>
      </c>
      <c r="N72" s="2">
        <v>0</v>
      </c>
      <c r="O72" s="2">
        <v>1</v>
      </c>
      <c r="P72" s="2" t="s">
        <v>189</v>
      </c>
    </row>
    <row r="73" spans="1:24">
      <c r="A73" s="2" t="s">
        <v>190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1</v>
      </c>
      <c r="I73" s="2">
        <v>0</v>
      </c>
      <c r="J73" s="2">
        <v>0</v>
      </c>
      <c r="K73" s="2">
        <v>0</v>
      </c>
      <c r="L73" s="2">
        <v>1</v>
      </c>
      <c r="M73" s="2">
        <v>0</v>
      </c>
      <c r="N73" s="2">
        <v>0</v>
      </c>
      <c r="O73" s="2">
        <v>0</v>
      </c>
      <c r="P73" s="2" t="s">
        <v>191</v>
      </c>
    </row>
    <row r="74" spans="1:24">
      <c r="A74" s="2" t="s">
        <v>186</v>
      </c>
      <c r="B74" s="2">
        <v>1</v>
      </c>
      <c r="C74" s="2">
        <v>0</v>
      </c>
      <c r="D74" s="2">
        <v>1</v>
      </c>
      <c r="E74" s="2">
        <v>1</v>
      </c>
      <c r="F74" s="2">
        <v>0</v>
      </c>
      <c r="G74" s="2">
        <v>0</v>
      </c>
      <c r="H74" s="2">
        <v>1</v>
      </c>
      <c r="I74" s="2">
        <v>1</v>
      </c>
      <c r="J74" s="2">
        <v>1</v>
      </c>
      <c r="K74" s="2">
        <v>0</v>
      </c>
      <c r="L74" s="2">
        <v>1</v>
      </c>
      <c r="M74" s="2">
        <v>1</v>
      </c>
      <c r="N74" s="2">
        <v>1</v>
      </c>
      <c r="O74" s="2">
        <v>1</v>
      </c>
      <c r="P74" s="2" t="s">
        <v>187</v>
      </c>
    </row>
    <row r="75" spans="1:24">
      <c r="A75" s="2" t="s">
        <v>182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1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 t="s">
        <v>183</v>
      </c>
    </row>
    <row r="76" spans="1:24">
      <c r="A76" s="2" t="s">
        <v>184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1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 t="s">
        <v>185</v>
      </c>
    </row>
    <row r="77" spans="1:24">
      <c r="A77" s="2" t="s">
        <v>277</v>
      </c>
      <c r="B77" s="2">
        <v>1</v>
      </c>
      <c r="C77" s="2">
        <v>1</v>
      </c>
      <c r="D77" s="2">
        <v>1</v>
      </c>
      <c r="E77" s="2">
        <v>1</v>
      </c>
      <c r="F77" s="2">
        <v>0</v>
      </c>
      <c r="G77" s="2">
        <v>0</v>
      </c>
      <c r="H77" s="2">
        <v>1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 t="s">
        <v>278</v>
      </c>
    </row>
    <row r="78" spans="1:24">
      <c r="A78" s="2" t="s">
        <v>279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1</v>
      </c>
      <c r="O78" s="2">
        <v>0</v>
      </c>
      <c r="P78" s="2" t="s">
        <v>280</v>
      </c>
    </row>
    <row r="79" spans="1:24">
      <c r="A79" s="2" t="s">
        <v>281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2</v>
      </c>
      <c r="O79" s="2">
        <v>1</v>
      </c>
      <c r="P79" s="2" t="s">
        <v>282</v>
      </c>
    </row>
    <row r="80" spans="1:24">
      <c r="A80" s="2" t="s">
        <v>283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1</v>
      </c>
      <c r="H80" s="2">
        <v>1</v>
      </c>
      <c r="I80" s="2">
        <v>0</v>
      </c>
      <c r="J80" s="2">
        <v>1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 t="s">
        <v>284</v>
      </c>
    </row>
    <row r="81" spans="1:16">
      <c r="A81" s="2" t="s">
        <v>285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1</v>
      </c>
      <c r="H81" s="2">
        <v>1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 t="s">
        <v>286</v>
      </c>
    </row>
    <row r="82" spans="1:16">
      <c r="A82" s="2" t="s">
        <v>287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1</v>
      </c>
      <c r="O82" s="2">
        <v>1</v>
      </c>
      <c r="P82" s="2" t="s">
        <v>288</v>
      </c>
    </row>
    <row r="83" spans="1:16">
      <c r="A83" s="2" t="s">
        <v>172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2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 t="s">
        <v>173</v>
      </c>
    </row>
    <row r="84" spans="1:16">
      <c r="A84" s="2" t="s">
        <v>174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2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 t="s">
        <v>175</v>
      </c>
    </row>
    <row r="85" spans="1:16">
      <c r="A85" s="52" t="s">
        <v>289</v>
      </c>
      <c r="B85" s="53"/>
      <c r="C85" s="5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</row>
    <row r="86" spans="1:16">
      <c r="A86" s="55" t="s">
        <v>290</v>
      </c>
      <c r="B86" s="55">
        <v>0</v>
      </c>
      <c r="C86" s="55">
        <v>0</v>
      </c>
      <c r="D86" s="55">
        <v>0</v>
      </c>
      <c r="E86" s="55">
        <v>0</v>
      </c>
      <c r="F86" s="55">
        <v>0</v>
      </c>
      <c r="G86" s="55">
        <v>0</v>
      </c>
      <c r="H86" s="55">
        <v>0</v>
      </c>
      <c r="I86" s="55">
        <v>1</v>
      </c>
      <c r="J86" s="55">
        <v>0</v>
      </c>
      <c r="K86" s="55">
        <v>0</v>
      </c>
      <c r="L86" s="55">
        <v>0</v>
      </c>
      <c r="M86" s="55">
        <v>0</v>
      </c>
      <c r="N86" s="55">
        <v>0</v>
      </c>
      <c r="O86" s="55">
        <v>0</v>
      </c>
      <c r="P86" s="2" t="s">
        <v>291</v>
      </c>
    </row>
    <row r="87" spans="1:16">
      <c r="A87" s="2" t="s">
        <v>292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1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 t="s">
        <v>293</v>
      </c>
    </row>
    <row r="88" spans="1:16">
      <c r="A88" s="2" t="s">
        <v>294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1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 t="s">
        <v>295</v>
      </c>
    </row>
    <row r="89" spans="1:16">
      <c r="A89" s="2" t="s">
        <v>296</v>
      </c>
      <c r="B89" s="2">
        <v>1</v>
      </c>
      <c r="C89" s="2">
        <v>1</v>
      </c>
      <c r="D89" s="2">
        <v>1</v>
      </c>
      <c r="E89" s="2">
        <v>1</v>
      </c>
      <c r="F89" s="2">
        <v>0</v>
      </c>
      <c r="G89" s="2">
        <v>0</v>
      </c>
      <c r="H89" s="2">
        <v>0</v>
      </c>
      <c r="I89" s="2">
        <v>1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1</v>
      </c>
      <c r="P89" s="2" t="s">
        <v>297</v>
      </c>
    </row>
    <row r="90" spans="1:16">
      <c r="A90" s="55" t="s">
        <v>298</v>
      </c>
      <c r="B90" s="55">
        <v>1</v>
      </c>
      <c r="C90" s="55">
        <v>1</v>
      </c>
      <c r="D90" s="55">
        <v>0</v>
      </c>
      <c r="E90" s="55">
        <v>1</v>
      </c>
      <c r="F90" s="55">
        <v>1</v>
      </c>
      <c r="G90" s="55">
        <v>0</v>
      </c>
      <c r="H90" s="55">
        <v>0</v>
      </c>
      <c r="I90" s="55">
        <v>0</v>
      </c>
      <c r="J90" s="55">
        <v>0</v>
      </c>
      <c r="K90" s="55">
        <v>0</v>
      </c>
      <c r="L90" s="55">
        <v>0</v>
      </c>
      <c r="M90" s="55">
        <v>0</v>
      </c>
      <c r="N90" s="55">
        <v>0</v>
      </c>
      <c r="O90" s="55">
        <v>0</v>
      </c>
      <c r="P90" s="2" t="s">
        <v>299</v>
      </c>
    </row>
    <row r="91" spans="1:16">
      <c r="A91" s="55" t="s">
        <v>300</v>
      </c>
      <c r="B91" s="55">
        <v>1</v>
      </c>
      <c r="C91" s="55">
        <v>0</v>
      </c>
      <c r="D91" s="55">
        <v>1</v>
      </c>
      <c r="E91" s="55">
        <v>1</v>
      </c>
      <c r="F91" s="55">
        <v>1</v>
      </c>
      <c r="G91" s="55">
        <v>0</v>
      </c>
      <c r="H91" s="55">
        <v>0</v>
      </c>
      <c r="I91" s="55">
        <v>0</v>
      </c>
      <c r="J91" s="55">
        <v>0</v>
      </c>
      <c r="K91" s="55">
        <v>0</v>
      </c>
      <c r="L91" s="55">
        <v>0</v>
      </c>
      <c r="M91" s="55">
        <v>0</v>
      </c>
      <c r="N91" s="55">
        <v>0</v>
      </c>
      <c r="O91" s="55">
        <v>0</v>
      </c>
      <c r="P91" s="2" t="s">
        <v>301</v>
      </c>
    </row>
    <row r="92" spans="1:16">
      <c r="A92" s="55" t="s">
        <v>302</v>
      </c>
      <c r="B92" s="55">
        <v>1</v>
      </c>
      <c r="C92" s="55">
        <v>0</v>
      </c>
      <c r="D92" s="55">
        <v>0</v>
      </c>
      <c r="E92" s="55">
        <v>1</v>
      </c>
      <c r="F92" s="55">
        <v>1</v>
      </c>
      <c r="G92" s="55">
        <v>0</v>
      </c>
      <c r="H92" s="55">
        <v>0</v>
      </c>
      <c r="I92" s="55">
        <v>0</v>
      </c>
      <c r="J92" s="55">
        <v>0</v>
      </c>
      <c r="K92" s="55">
        <v>0</v>
      </c>
      <c r="L92" s="55">
        <v>0</v>
      </c>
      <c r="M92" s="55">
        <v>0</v>
      </c>
      <c r="N92" s="55">
        <v>0</v>
      </c>
      <c r="O92" s="55">
        <v>0</v>
      </c>
      <c r="P92" s="2" t="s">
        <v>303</v>
      </c>
    </row>
    <row r="93" spans="1:16">
      <c r="A93" s="2" t="s">
        <v>304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1</v>
      </c>
      <c r="H93" s="2">
        <v>1</v>
      </c>
      <c r="I93" s="2">
        <v>0</v>
      </c>
      <c r="J93" s="2">
        <v>1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 t="s">
        <v>305</v>
      </c>
    </row>
    <row r="94" spans="1:16">
      <c r="A94" s="2" t="s">
        <v>306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2</v>
      </c>
      <c r="O94" s="2">
        <v>1</v>
      </c>
      <c r="P94" s="2" t="s">
        <v>307</v>
      </c>
    </row>
    <row r="95" spans="1:16">
      <c r="A95" s="2" t="s">
        <v>308</v>
      </c>
      <c r="B95" s="2">
        <v>2</v>
      </c>
      <c r="C95" s="2">
        <v>1</v>
      </c>
      <c r="D95" s="2">
        <v>2</v>
      </c>
      <c r="E95" s="2">
        <v>2</v>
      </c>
      <c r="F95" s="2">
        <v>0</v>
      </c>
      <c r="G95" s="2">
        <v>1</v>
      </c>
      <c r="H95" s="2">
        <v>1</v>
      </c>
      <c r="I95" s="2">
        <v>2</v>
      </c>
      <c r="J95" s="2">
        <v>0</v>
      </c>
      <c r="K95" s="2">
        <v>0</v>
      </c>
      <c r="L95" s="2">
        <v>1</v>
      </c>
      <c r="M95" s="2">
        <v>0</v>
      </c>
      <c r="N95" s="2">
        <v>6</v>
      </c>
      <c r="O95" s="2">
        <v>5</v>
      </c>
      <c r="P95" s="2" t="s">
        <v>309</v>
      </c>
    </row>
    <row r="96" spans="1:16">
      <c r="A96" s="2" t="s">
        <v>310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1</v>
      </c>
      <c r="H96" s="2">
        <v>0</v>
      </c>
      <c r="I96" s="2">
        <v>1</v>
      </c>
      <c r="J96" s="2">
        <v>1</v>
      </c>
      <c r="K96" s="2">
        <v>0</v>
      </c>
      <c r="L96" s="2">
        <v>0</v>
      </c>
      <c r="M96" s="2">
        <v>0</v>
      </c>
      <c r="N96" s="2">
        <v>0</v>
      </c>
      <c r="O96" s="2">
        <v>1</v>
      </c>
      <c r="P96" s="2" t="s">
        <v>311</v>
      </c>
    </row>
    <row r="97" spans="1:24">
      <c r="A97" s="2" t="s">
        <v>312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1</v>
      </c>
      <c r="H97" s="2">
        <v>1</v>
      </c>
      <c r="I97" s="2">
        <v>1</v>
      </c>
      <c r="J97" s="2">
        <v>1</v>
      </c>
      <c r="K97" s="2">
        <v>0</v>
      </c>
      <c r="L97" s="2">
        <v>0</v>
      </c>
      <c r="M97" s="2">
        <v>0</v>
      </c>
      <c r="N97" s="2">
        <v>0</v>
      </c>
      <c r="O97" s="2">
        <v>1</v>
      </c>
      <c r="P97" s="2" t="s">
        <v>313</v>
      </c>
    </row>
    <row r="98" spans="1:24">
      <c r="A98" s="2" t="s">
        <v>314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1</v>
      </c>
      <c r="K98" s="2">
        <v>0</v>
      </c>
      <c r="L98" s="2">
        <v>0</v>
      </c>
      <c r="M98" s="2">
        <v>1</v>
      </c>
      <c r="N98" s="2">
        <v>0</v>
      </c>
      <c r="O98" s="2">
        <v>0</v>
      </c>
      <c r="P98" s="2" t="s">
        <v>315</v>
      </c>
    </row>
    <row r="99" spans="1:24">
      <c r="A99" s="55" t="s">
        <v>316</v>
      </c>
      <c r="B99" s="55">
        <v>0</v>
      </c>
      <c r="C99" s="55">
        <v>0</v>
      </c>
      <c r="D99" s="55">
        <v>0</v>
      </c>
      <c r="E99" s="55">
        <v>0</v>
      </c>
      <c r="F99" s="55">
        <v>0</v>
      </c>
      <c r="G99" s="55">
        <v>0</v>
      </c>
      <c r="H99" s="55">
        <v>0</v>
      </c>
      <c r="I99" s="55">
        <v>1</v>
      </c>
      <c r="J99" s="55">
        <v>0</v>
      </c>
      <c r="K99" s="55">
        <v>0</v>
      </c>
      <c r="L99" s="55">
        <v>0</v>
      </c>
      <c r="M99" s="55">
        <v>0</v>
      </c>
      <c r="N99" s="55">
        <v>0</v>
      </c>
      <c r="O99" s="55">
        <v>0</v>
      </c>
      <c r="P99" s="2" t="s">
        <v>317</v>
      </c>
      <c r="Q99" s="55"/>
      <c r="R99" s="55"/>
      <c r="S99" s="55"/>
      <c r="T99" s="55"/>
      <c r="U99" s="55"/>
      <c r="V99" s="55"/>
      <c r="W99" s="55"/>
      <c r="X99" s="55"/>
    </row>
    <row r="100" spans="1:24">
      <c r="A100" s="55" t="s">
        <v>318</v>
      </c>
      <c r="B100" s="55">
        <v>0</v>
      </c>
      <c r="C100" s="55">
        <v>0</v>
      </c>
      <c r="D100" s="55">
        <v>0</v>
      </c>
      <c r="E100" s="55">
        <v>0</v>
      </c>
      <c r="F100" s="55">
        <v>0</v>
      </c>
      <c r="G100" s="55">
        <v>0</v>
      </c>
      <c r="H100" s="55">
        <v>0</v>
      </c>
      <c r="I100" s="55">
        <v>1</v>
      </c>
      <c r="J100" s="55">
        <v>0</v>
      </c>
      <c r="K100" s="55">
        <v>0</v>
      </c>
      <c r="L100" s="55">
        <v>0</v>
      </c>
      <c r="M100" s="55">
        <v>0</v>
      </c>
      <c r="N100" s="55">
        <v>0</v>
      </c>
      <c r="O100" s="55">
        <v>0</v>
      </c>
      <c r="P100" s="2" t="s">
        <v>319</v>
      </c>
      <c r="Q100" s="55"/>
      <c r="R100" s="55"/>
      <c r="S100" s="55"/>
      <c r="T100" s="55"/>
      <c r="U100" s="55"/>
      <c r="V100" s="55"/>
      <c r="W100" s="55"/>
      <c r="X100" s="55"/>
    </row>
    <row r="101" spans="1:24">
      <c r="A101" s="55" t="s">
        <v>320</v>
      </c>
      <c r="B101" s="55">
        <v>0</v>
      </c>
      <c r="C101" s="55">
        <v>0</v>
      </c>
      <c r="D101" s="55">
        <v>0</v>
      </c>
      <c r="E101" s="55">
        <v>0</v>
      </c>
      <c r="F101" s="55">
        <v>0</v>
      </c>
      <c r="G101" s="55">
        <v>0</v>
      </c>
      <c r="H101" s="55">
        <v>0</v>
      </c>
      <c r="I101" s="55">
        <v>1</v>
      </c>
      <c r="J101" s="55">
        <v>0</v>
      </c>
      <c r="K101" s="55">
        <v>0</v>
      </c>
      <c r="L101" s="55">
        <v>0</v>
      </c>
      <c r="M101" s="55">
        <v>0</v>
      </c>
      <c r="N101" s="55">
        <v>0</v>
      </c>
      <c r="O101" s="55">
        <v>0</v>
      </c>
      <c r="P101" s="2" t="s">
        <v>321</v>
      </c>
      <c r="Q101" s="55"/>
      <c r="R101" s="55"/>
      <c r="S101" s="55"/>
      <c r="T101" s="55"/>
      <c r="U101" s="55"/>
      <c r="V101" s="55"/>
      <c r="W101" s="55"/>
      <c r="X101" s="55"/>
    </row>
    <row r="102" spans="1:24">
      <c r="A102" s="55" t="s">
        <v>322</v>
      </c>
      <c r="B102" s="55">
        <v>0</v>
      </c>
      <c r="C102" s="55">
        <v>0</v>
      </c>
      <c r="D102" s="55">
        <v>0</v>
      </c>
      <c r="E102" s="55">
        <v>0</v>
      </c>
      <c r="F102" s="55">
        <v>0</v>
      </c>
      <c r="G102" s="55">
        <v>0</v>
      </c>
      <c r="H102" s="55">
        <v>0</v>
      </c>
      <c r="I102" s="55">
        <v>1</v>
      </c>
      <c r="J102" s="55">
        <v>0</v>
      </c>
      <c r="K102" s="55">
        <v>0</v>
      </c>
      <c r="L102" s="55">
        <v>0</v>
      </c>
      <c r="M102" s="55">
        <v>0</v>
      </c>
      <c r="N102" s="55">
        <v>0</v>
      </c>
      <c r="O102" s="55">
        <v>0</v>
      </c>
      <c r="P102" s="2" t="s">
        <v>323</v>
      </c>
      <c r="Q102" s="55"/>
      <c r="R102" s="55"/>
      <c r="S102" s="55"/>
      <c r="T102" s="55"/>
      <c r="U102" s="55"/>
      <c r="V102" s="55"/>
      <c r="W102" s="55"/>
      <c r="X102" s="55"/>
    </row>
    <row r="103" spans="1:24">
      <c r="A103" s="55" t="s">
        <v>324</v>
      </c>
      <c r="B103" s="55">
        <v>0</v>
      </c>
      <c r="C103" s="55">
        <v>0</v>
      </c>
      <c r="D103" s="55">
        <v>0</v>
      </c>
      <c r="E103" s="55">
        <v>0</v>
      </c>
      <c r="F103" s="55">
        <v>0</v>
      </c>
      <c r="G103" s="55">
        <v>0</v>
      </c>
      <c r="H103" s="55">
        <v>0</v>
      </c>
      <c r="I103" s="55">
        <v>1</v>
      </c>
      <c r="J103" s="55">
        <v>0</v>
      </c>
      <c r="K103" s="55">
        <v>0</v>
      </c>
      <c r="L103" s="55">
        <v>0</v>
      </c>
      <c r="M103" s="55">
        <v>0</v>
      </c>
      <c r="N103" s="55">
        <v>0</v>
      </c>
      <c r="O103" s="55">
        <v>0</v>
      </c>
      <c r="P103" s="2" t="s">
        <v>325</v>
      </c>
      <c r="Q103" s="55"/>
      <c r="R103" s="55"/>
      <c r="S103" s="55"/>
      <c r="T103" s="55"/>
      <c r="U103" s="55"/>
      <c r="V103" s="55"/>
      <c r="W103" s="55"/>
      <c r="X103" s="55"/>
    </row>
    <row r="104" spans="1:24">
      <c r="A104" s="55" t="s">
        <v>326</v>
      </c>
      <c r="B104" s="55">
        <v>0</v>
      </c>
      <c r="C104" s="55">
        <v>0</v>
      </c>
      <c r="D104" s="55">
        <v>0</v>
      </c>
      <c r="E104" s="55">
        <v>0</v>
      </c>
      <c r="F104" s="55">
        <v>0</v>
      </c>
      <c r="G104" s="55">
        <v>0</v>
      </c>
      <c r="H104" s="55">
        <v>0</v>
      </c>
      <c r="I104" s="55">
        <v>1</v>
      </c>
      <c r="J104" s="55">
        <v>0</v>
      </c>
      <c r="K104" s="55">
        <v>0</v>
      </c>
      <c r="L104" s="55">
        <v>0</v>
      </c>
      <c r="M104" s="55">
        <v>0</v>
      </c>
      <c r="N104" s="55">
        <v>0</v>
      </c>
      <c r="O104" s="55">
        <v>0</v>
      </c>
      <c r="P104" s="2" t="s">
        <v>327</v>
      </c>
      <c r="Q104" s="55"/>
      <c r="R104" s="55"/>
      <c r="S104" s="55"/>
      <c r="T104" s="55"/>
      <c r="U104" s="55"/>
      <c r="V104" s="55"/>
      <c r="W104" s="55"/>
      <c r="X104" s="55"/>
    </row>
    <row r="105" spans="1:24">
      <c r="A105" s="55" t="s">
        <v>328</v>
      </c>
      <c r="B105" s="55">
        <v>0</v>
      </c>
      <c r="C105" s="55">
        <v>0</v>
      </c>
      <c r="D105" s="55">
        <v>0</v>
      </c>
      <c r="E105" s="55">
        <v>0</v>
      </c>
      <c r="F105" s="55">
        <v>0</v>
      </c>
      <c r="G105" s="55">
        <v>0</v>
      </c>
      <c r="H105" s="55">
        <v>0</v>
      </c>
      <c r="I105" s="55">
        <v>1</v>
      </c>
      <c r="J105" s="55">
        <v>0</v>
      </c>
      <c r="K105" s="55">
        <v>0</v>
      </c>
      <c r="L105" s="55">
        <v>0</v>
      </c>
      <c r="M105" s="55">
        <v>0</v>
      </c>
      <c r="N105" s="55">
        <v>0</v>
      </c>
      <c r="O105" s="55">
        <v>0</v>
      </c>
      <c r="P105" s="2" t="s">
        <v>329</v>
      </c>
      <c r="Q105" s="55"/>
      <c r="R105" s="55"/>
      <c r="S105" s="55"/>
      <c r="T105" s="55"/>
      <c r="U105" s="55"/>
      <c r="V105" s="55"/>
      <c r="W105" s="55"/>
      <c r="X105" s="55"/>
    </row>
    <row r="106" spans="1:24">
      <c r="A106" s="55" t="s">
        <v>330</v>
      </c>
      <c r="B106" s="55">
        <v>0</v>
      </c>
      <c r="C106" s="55">
        <v>0</v>
      </c>
      <c r="D106" s="55">
        <v>0</v>
      </c>
      <c r="E106" s="55">
        <v>0</v>
      </c>
      <c r="F106" s="55">
        <v>0</v>
      </c>
      <c r="G106" s="55">
        <v>0</v>
      </c>
      <c r="H106" s="55">
        <v>0</v>
      </c>
      <c r="I106" s="55">
        <v>1</v>
      </c>
      <c r="J106" s="55">
        <v>0</v>
      </c>
      <c r="K106" s="55">
        <v>0</v>
      </c>
      <c r="L106" s="55">
        <v>0</v>
      </c>
      <c r="M106" s="55">
        <v>0</v>
      </c>
      <c r="N106" s="55">
        <v>0</v>
      </c>
      <c r="O106" s="55">
        <v>0</v>
      </c>
      <c r="P106" s="2" t="s">
        <v>331</v>
      </c>
      <c r="Q106" s="55"/>
      <c r="R106" s="55"/>
      <c r="S106" s="55"/>
      <c r="T106" s="55"/>
      <c r="U106" s="55"/>
      <c r="V106" s="55"/>
      <c r="W106" s="55"/>
      <c r="X106" s="55"/>
    </row>
    <row r="107" spans="1:24">
      <c r="A107" s="52" t="s">
        <v>332</v>
      </c>
      <c r="B107" s="53"/>
      <c r="C107" s="5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</row>
    <row r="108" spans="1:24">
      <c r="A108" s="55" t="s">
        <v>333</v>
      </c>
      <c r="B108" s="55">
        <v>0</v>
      </c>
      <c r="C108" s="55">
        <v>0</v>
      </c>
      <c r="D108" s="55">
        <v>0</v>
      </c>
      <c r="E108" s="55">
        <v>0</v>
      </c>
      <c r="F108" s="55">
        <v>0</v>
      </c>
      <c r="G108" s="55">
        <v>0</v>
      </c>
      <c r="H108" s="55">
        <v>0</v>
      </c>
      <c r="I108" s="55">
        <v>0</v>
      </c>
      <c r="J108" s="55">
        <v>0</v>
      </c>
      <c r="K108" s="55">
        <v>0</v>
      </c>
      <c r="L108" s="55">
        <v>0</v>
      </c>
      <c r="M108" s="55">
        <v>0</v>
      </c>
      <c r="N108" s="55">
        <v>0</v>
      </c>
      <c r="O108" s="55">
        <v>1</v>
      </c>
      <c r="P108" s="2" t="s">
        <v>334</v>
      </c>
    </row>
    <row r="109" spans="1:24">
      <c r="A109" s="55" t="s">
        <v>335</v>
      </c>
      <c r="B109" s="55">
        <v>0</v>
      </c>
      <c r="C109" s="55">
        <v>0</v>
      </c>
      <c r="D109" s="55">
        <v>0</v>
      </c>
      <c r="E109" s="55">
        <v>0</v>
      </c>
      <c r="F109" s="55">
        <v>0</v>
      </c>
      <c r="G109" s="55">
        <v>0</v>
      </c>
      <c r="H109" s="55">
        <v>0</v>
      </c>
      <c r="I109" s="55">
        <v>0</v>
      </c>
      <c r="J109" s="55">
        <v>0</v>
      </c>
      <c r="K109" s="55">
        <v>0</v>
      </c>
      <c r="L109" s="55">
        <v>0</v>
      </c>
      <c r="M109" s="55">
        <v>0</v>
      </c>
      <c r="N109" s="55">
        <v>0</v>
      </c>
      <c r="O109" s="55">
        <v>1</v>
      </c>
      <c r="P109" s="2" t="s">
        <v>336</v>
      </c>
    </row>
    <row r="110" spans="1:24">
      <c r="A110" s="2" t="s">
        <v>337</v>
      </c>
      <c r="B110" s="2">
        <v>0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1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 t="s">
        <v>338</v>
      </c>
    </row>
    <row r="111" spans="1:24">
      <c r="A111" s="2" t="s">
        <v>339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1</v>
      </c>
      <c r="I111" s="2">
        <v>1</v>
      </c>
      <c r="J111" s="2">
        <v>1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 t="s">
        <v>340</v>
      </c>
    </row>
    <row r="112" spans="1:24">
      <c r="A112" s="55" t="s">
        <v>341</v>
      </c>
      <c r="B112" s="55">
        <v>1</v>
      </c>
      <c r="C112" s="55">
        <v>1</v>
      </c>
      <c r="D112" s="55">
        <v>1</v>
      </c>
      <c r="E112" s="55">
        <v>1</v>
      </c>
      <c r="F112" s="55">
        <v>0</v>
      </c>
      <c r="G112" s="55">
        <v>0</v>
      </c>
      <c r="H112" s="55">
        <v>0</v>
      </c>
      <c r="I112" s="55">
        <v>0</v>
      </c>
      <c r="J112" s="55">
        <v>0</v>
      </c>
      <c r="K112" s="55">
        <v>0</v>
      </c>
      <c r="L112" s="55">
        <v>0</v>
      </c>
      <c r="M112" s="55">
        <v>0</v>
      </c>
      <c r="N112" s="55">
        <v>1</v>
      </c>
      <c r="O112" s="55">
        <v>1</v>
      </c>
      <c r="P112" s="2" t="s">
        <v>342</v>
      </c>
      <c r="Q112" s="56"/>
    </row>
    <row r="113" spans="1:16">
      <c r="A113" s="2" t="s">
        <v>343</v>
      </c>
      <c r="B113" s="2">
        <v>0</v>
      </c>
      <c r="C113" s="2">
        <v>1</v>
      </c>
      <c r="D113" s="2">
        <v>1</v>
      </c>
      <c r="E113" s="2">
        <v>1</v>
      </c>
      <c r="F113" s="2">
        <v>0</v>
      </c>
      <c r="G113" s="2">
        <v>0</v>
      </c>
      <c r="H113" s="2">
        <v>0</v>
      </c>
      <c r="I113" s="2">
        <v>1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1</v>
      </c>
      <c r="P113" s="2" t="s">
        <v>344</v>
      </c>
    </row>
    <row r="114" spans="1:16">
      <c r="A114" s="2" t="s">
        <v>345</v>
      </c>
      <c r="B114" s="2">
        <v>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1</v>
      </c>
      <c r="M114" s="2">
        <v>1</v>
      </c>
      <c r="N114" s="2">
        <v>0</v>
      </c>
      <c r="O114" s="2">
        <v>0</v>
      </c>
      <c r="P114" s="2" t="s">
        <v>346</v>
      </c>
    </row>
    <row r="115" spans="1:16">
      <c r="A115" s="55" t="s">
        <v>347</v>
      </c>
      <c r="B115" s="55">
        <v>0</v>
      </c>
      <c r="C115" s="55">
        <v>0</v>
      </c>
      <c r="D115" s="55">
        <v>0</v>
      </c>
      <c r="E115" s="55">
        <v>0</v>
      </c>
      <c r="F115" s="55">
        <v>0</v>
      </c>
      <c r="G115" s="55">
        <v>0</v>
      </c>
      <c r="H115" s="55">
        <v>0</v>
      </c>
      <c r="I115" s="55">
        <v>0</v>
      </c>
      <c r="J115" s="55">
        <v>0</v>
      </c>
      <c r="K115" s="55">
        <v>0</v>
      </c>
      <c r="L115" s="55">
        <v>0</v>
      </c>
      <c r="M115" s="55">
        <v>0</v>
      </c>
      <c r="N115" s="55">
        <v>1</v>
      </c>
      <c r="O115" s="55">
        <v>1</v>
      </c>
      <c r="P115" s="2" t="s">
        <v>348</v>
      </c>
    </row>
    <row r="116" spans="1:16">
      <c r="A116" s="55" t="s">
        <v>349</v>
      </c>
      <c r="B116" s="55">
        <v>0</v>
      </c>
      <c r="C116" s="55">
        <v>0</v>
      </c>
      <c r="D116" s="55">
        <v>0</v>
      </c>
      <c r="E116" s="55">
        <v>0</v>
      </c>
      <c r="F116" s="55">
        <v>0</v>
      </c>
      <c r="G116" s="55">
        <v>0</v>
      </c>
      <c r="H116" s="55">
        <v>0</v>
      </c>
      <c r="I116" s="55">
        <v>0</v>
      </c>
      <c r="J116" s="55">
        <v>0</v>
      </c>
      <c r="K116" s="55">
        <v>0</v>
      </c>
      <c r="L116" s="55">
        <v>0</v>
      </c>
      <c r="M116" s="55">
        <v>0</v>
      </c>
      <c r="N116" s="55">
        <v>1</v>
      </c>
      <c r="O116" s="55">
        <v>1</v>
      </c>
      <c r="P116" s="2" t="s">
        <v>350</v>
      </c>
    </row>
    <row r="117" spans="1:16">
      <c r="A117" s="2" t="s">
        <v>351</v>
      </c>
      <c r="B117" s="2">
        <v>1</v>
      </c>
      <c r="C117" s="2">
        <v>1</v>
      </c>
      <c r="D117" s="2">
        <v>1</v>
      </c>
      <c r="E117" s="2">
        <v>1</v>
      </c>
      <c r="F117" s="2">
        <v>0</v>
      </c>
      <c r="G117" s="2">
        <v>0</v>
      </c>
      <c r="H117" s="2">
        <v>1</v>
      </c>
      <c r="I117" s="2">
        <v>1</v>
      </c>
      <c r="J117" s="2">
        <v>1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 t="s">
        <v>352</v>
      </c>
    </row>
    <row r="118" spans="1:16">
      <c r="A118" s="55" t="s">
        <v>353</v>
      </c>
      <c r="B118" s="55">
        <v>0</v>
      </c>
      <c r="C118" s="55">
        <v>0</v>
      </c>
      <c r="D118" s="55">
        <v>0</v>
      </c>
      <c r="E118" s="55">
        <v>0</v>
      </c>
      <c r="F118" s="55">
        <v>0</v>
      </c>
      <c r="G118" s="55">
        <v>0</v>
      </c>
      <c r="H118" s="55">
        <v>0</v>
      </c>
      <c r="I118" s="55">
        <v>0</v>
      </c>
      <c r="J118" s="55">
        <v>0</v>
      </c>
      <c r="K118" s="55">
        <v>0</v>
      </c>
      <c r="L118" s="55">
        <v>0</v>
      </c>
      <c r="M118" s="55">
        <v>0</v>
      </c>
      <c r="N118" s="55">
        <v>0</v>
      </c>
      <c r="O118" s="55">
        <v>1</v>
      </c>
      <c r="P118" s="2" t="s">
        <v>354</v>
      </c>
    </row>
    <row r="119" spans="1:16">
      <c r="A119" s="55" t="s">
        <v>355</v>
      </c>
      <c r="B119" s="55">
        <v>0</v>
      </c>
      <c r="C119" s="55">
        <v>0</v>
      </c>
      <c r="D119" s="55">
        <v>0</v>
      </c>
      <c r="E119" s="55">
        <v>0</v>
      </c>
      <c r="F119" s="55">
        <v>0</v>
      </c>
      <c r="G119" s="55">
        <v>0</v>
      </c>
      <c r="H119" s="55">
        <v>0</v>
      </c>
      <c r="I119" s="55">
        <v>0</v>
      </c>
      <c r="J119" s="55">
        <v>0</v>
      </c>
      <c r="K119" s="55">
        <v>0</v>
      </c>
      <c r="L119" s="55">
        <v>0</v>
      </c>
      <c r="M119" s="55">
        <v>0</v>
      </c>
      <c r="N119" s="55">
        <v>0</v>
      </c>
      <c r="O119" s="55">
        <v>1</v>
      </c>
      <c r="P119" s="2" t="s">
        <v>356</v>
      </c>
    </row>
    <row r="120" spans="1:16">
      <c r="A120" s="55" t="s">
        <v>357</v>
      </c>
      <c r="B120" s="55">
        <v>0</v>
      </c>
      <c r="C120" s="55">
        <v>0</v>
      </c>
      <c r="D120" s="55">
        <v>0</v>
      </c>
      <c r="E120" s="55">
        <v>0</v>
      </c>
      <c r="F120" s="55">
        <v>0</v>
      </c>
      <c r="G120" s="55">
        <v>0</v>
      </c>
      <c r="H120" s="55">
        <v>0</v>
      </c>
      <c r="I120" s="55">
        <v>0</v>
      </c>
      <c r="J120" s="55">
        <v>0</v>
      </c>
      <c r="K120" s="55">
        <v>0</v>
      </c>
      <c r="L120" s="55">
        <v>0</v>
      </c>
      <c r="M120" s="55">
        <v>0</v>
      </c>
      <c r="N120" s="55">
        <v>0</v>
      </c>
      <c r="O120" s="55">
        <v>1</v>
      </c>
      <c r="P120" s="2" t="s">
        <v>358</v>
      </c>
    </row>
    <row r="121" spans="1:16">
      <c r="A121" s="55" t="s">
        <v>359</v>
      </c>
      <c r="B121" s="55">
        <v>0</v>
      </c>
      <c r="C121" s="55">
        <v>0</v>
      </c>
      <c r="D121" s="55">
        <v>0</v>
      </c>
      <c r="E121" s="55">
        <v>0</v>
      </c>
      <c r="F121" s="55">
        <v>0</v>
      </c>
      <c r="G121" s="55">
        <v>0</v>
      </c>
      <c r="H121" s="55">
        <v>0</v>
      </c>
      <c r="I121" s="55">
        <v>0</v>
      </c>
      <c r="J121" s="55">
        <v>0</v>
      </c>
      <c r="K121" s="55">
        <v>0</v>
      </c>
      <c r="L121" s="55">
        <v>0</v>
      </c>
      <c r="M121" s="55">
        <v>0</v>
      </c>
      <c r="N121" s="55">
        <v>0</v>
      </c>
      <c r="O121" s="55">
        <v>1</v>
      </c>
      <c r="P121" s="2" t="s">
        <v>360</v>
      </c>
    </row>
    <row r="122" spans="1:16">
      <c r="A122" s="55" t="s">
        <v>361</v>
      </c>
      <c r="B122" s="55">
        <v>0</v>
      </c>
      <c r="C122" s="55">
        <v>0</v>
      </c>
      <c r="D122" s="55">
        <v>0</v>
      </c>
      <c r="E122" s="55">
        <v>0</v>
      </c>
      <c r="F122" s="55">
        <v>0</v>
      </c>
      <c r="G122" s="55">
        <v>0</v>
      </c>
      <c r="H122" s="55">
        <v>0</v>
      </c>
      <c r="I122" s="55">
        <v>1</v>
      </c>
      <c r="J122" s="55">
        <v>0</v>
      </c>
      <c r="K122" s="55">
        <v>0</v>
      </c>
      <c r="L122" s="55">
        <v>0</v>
      </c>
      <c r="M122" s="55">
        <v>0</v>
      </c>
      <c r="N122" s="55">
        <v>0</v>
      </c>
      <c r="O122" s="55">
        <v>0</v>
      </c>
      <c r="P122" s="2" t="s">
        <v>362</v>
      </c>
    </row>
    <row r="123" spans="1:16">
      <c r="A123" s="2" t="s">
        <v>363</v>
      </c>
      <c r="B123" s="2">
        <v>0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1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 t="s">
        <v>364</v>
      </c>
    </row>
    <row r="124" spans="1:16">
      <c r="A124" s="2" t="s">
        <v>365</v>
      </c>
      <c r="B124" s="2">
        <v>0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1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1</v>
      </c>
      <c r="O124" s="2">
        <v>0</v>
      </c>
      <c r="P124" s="2" t="s">
        <v>366</v>
      </c>
    </row>
    <row r="125" spans="1:16">
      <c r="A125" s="2" t="s">
        <v>367</v>
      </c>
      <c r="B125" s="2">
        <v>0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1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 t="s">
        <v>368</v>
      </c>
    </row>
    <row r="126" spans="1:16">
      <c r="A126" s="2" t="s">
        <v>369</v>
      </c>
      <c r="B126" s="2">
        <v>0</v>
      </c>
      <c r="C126" s="2">
        <v>0</v>
      </c>
      <c r="D126" s="2">
        <v>1</v>
      </c>
      <c r="E126" s="2">
        <v>1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 t="s">
        <v>370</v>
      </c>
    </row>
    <row r="127" spans="1:16">
      <c r="A127" s="2" t="s">
        <v>371</v>
      </c>
      <c r="B127" s="2">
        <v>0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1</v>
      </c>
      <c r="O127" s="2">
        <v>1</v>
      </c>
      <c r="P127" s="2" t="s">
        <v>372</v>
      </c>
    </row>
    <row r="128" spans="1:16">
      <c r="A128" s="2" t="s">
        <v>373</v>
      </c>
      <c r="B128" s="2">
        <v>0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1</v>
      </c>
      <c r="N128" s="2">
        <v>0</v>
      </c>
      <c r="O128" s="2">
        <v>0</v>
      </c>
      <c r="P128" s="2" t="s">
        <v>374</v>
      </c>
    </row>
    <row r="129" spans="1:24">
      <c r="A129" s="2" t="s">
        <v>375</v>
      </c>
      <c r="B129" s="2">
        <v>0</v>
      </c>
      <c r="C129" s="2">
        <v>2</v>
      </c>
      <c r="D129" s="2">
        <v>1</v>
      </c>
      <c r="E129" s="2">
        <v>2</v>
      </c>
      <c r="F129" s="2">
        <v>0</v>
      </c>
      <c r="G129" s="2">
        <v>1</v>
      </c>
      <c r="H129" s="2">
        <v>0</v>
      </c>
      <c r="I129" s="2">
        <v>1</v>
      </c>
      <c r="J129" s="2">
        <v>0</v>
      </c>
      <c r="K129" s="2">
        <v>0</v>
      </c>
      <c r="L129" s="2">
        <v>0</v>
      </c>
      <c r="M129" s="2">
        <v>0</v>
      </c>
      <c r="N129" s="2">
        <v>1</v>
      </c>
      <c r="O129" s="2">
        <v>0</v>
      </c>
      <c r="P129" s="2" t="s">
        <v>376</v>
      </c>
    </row>
    <row r="130" spans="1:24">
      <c r="A130" s="2" t="s">
        <v>377</v>
      </c>
      <c r="B130" s="2">
        <v>0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1</v>
      </c>
      <c r="I130" s="2">
        <v>1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1</v>
      </c>
      <c r="P130" s="2" t="s">
        <v>378</v>
      </c>
    </row>
    <row r="131" spans="1:24">
      <c r="A131" s="2" t="s">
        <v>379</v>
      </c>
      <c r="B131" s="2">
        <v>0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1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 t="s">
        <v>380</v>
      </c>
    </row>
    <row r="132" spans="1:24">
      <c r="A132" s="2" t="s">
        <v>381</v>
      </c>
      <c r="B132" s="2">
        <v>0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1</v>
      </c>
      <c r="O132" s="2">
        <v>1</v>
      </c>
      <c r="P132" s="2" t="s">
        <v>382</v>
      </c>
    </row>
    <row r="133" spans="1:24">
      <c r="A133" s="2" t="s">
        <v>383</v>
      </c>
      <c r="B133" s="2">
        <v>0</v>
      </c>
      <c r="C133" s="2">
        <v>0</v>
      </c>
      <c r="D133" s="2">
        <v>0</v>
      </c>
      <c r="E133" s="2">
        <v>0</v>
      </c>
      <c r="F133" s="2">
        <v>0</v>
      </c>
      <c r="G133" s="2">
        <v>1</v>
      </c>
      <c r="H133" s="2">
        <v>1</v>
      </c>
      <c r="I133" s="2">
        <v>0</v>
      </c>
      <c r="J133" s="2">
        <v>1</v>
      </c>
      <c r="K133" s="2">
        <v>0</v>
      </c>
      <c r="L133" s="2">
        <v>0</v>
      </c>
      <c r="M133" s="2">
        <v>0</v>
      </c>
      <c r="N133" s="2">
        <v>1</v>
      </c>
      <c r="O133" s="2">
        <v>1</v>
      </c>
      <c r="P133" s="2" t="s">
        <v>384</v>
      </c>
    </row>
    <row r="134" spans="1:24">
      <c r="A134" s="2" t="s">
        <v>385</v>
      </c>
      <c r="B134" s="2">
        <v>0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1</v>
      </c>
      <c r="N134" s="2">
        <v>0</v>
      </c>
      <c r="O134" s="2">
        <v>0</v>
      </c>
      <c r="P134" s="2" t="s">
        <v>386</v>
      </c>
    </row>
    <row r="135" spans="1:24">
      <c r="A135" s="2" t="s">
        <v>387</v>
      </c>
      <c r="B135" s="2">
        <v>0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1</v>
      </c>
      <c r="I135" s="2">
        <v>0</v>
      </c>
      <c r="J135" s="2">
        <v>1</v>
      </c>
      <c r="K135" s="2">
        <v>0</v>
      </c>
      <c r="L135" s="2">
        <v>0</v>
      </c>
      <c r="M135" s="2">
        <v>0</v>
      </c>
      <c r="N135" s="2">
        <v>1</v>
      </c>
      <c r="O135" s="2">
        <v>1</v>
      </c>
      <c r="P135" s="2" t="s">
        <v>388</v>
      </c>
    </row>
    <row r="136" spans="1:24">
      <c r="A136" s="2" t="s">
        <v>389</v>
      </c>
      <c r="B136" s="2">
        <v>0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1</v>
      </c>
      <c r="O136" s="2">
        <v>0</v>
      </c>
      <c r="P136" s="2" t="s">
        <v>390</v>
      </c>
    </row>
    <row r="137" spans="1:24">
      <c r="A137" s="55" t="s">
        <v>391</v>
      </c>
      <c r="B137" s="55">
        <v>0</v>
      </c>
      <c r="C137" s="55">
        <v>0</v>
      </c>
      <c r="D137" s="55">
        <v>0</v>
      </c>
      <c r="E137" s="55">
        <v>0</v>
      </c>
      <c r="F137" s="55">
        <v>0</v>
      </c>
      <c r="G137" s="55">
        <v>0</v>
      </c>
      <c r="H137" s="55">
        <v>0</v>
      </c>
      <c r="I137" s="55">
        <v>0</v>
      </c>
      <c r="J137" s="55">
        <v>0</v>
      </c>
      <c r="K137" s="55">
        <v>0</v>
      </c>
      <c r="L137" s="55">
        <v>0</v>
      </c>
      <c r="M137" s="55">
        <v>0</v>
      </c>
      <c r="N137" s="55">
        <v>1</v>
      </c>
      <c r="O137" s="55">
        <v>1</v>
      </c>
      <c r="P137" s="2" t="s">
        <v>392</v>
      </c>
      <c r="Q137" s="55"/>
      <c r="R137" s="55"/>
      <c r="S137" s="2"/>
      <c r="T137" s="2"/>
      <c r="U137" s="2"/>
      <c r="V137" s="2"/>
      <c r="W137" s="2"/>
      <c r="X137" s="2"/>
    </row>
    <row r="138" spans="1:24">
      <c r="A138" s="55" t="s">
        <v>393</v>
      </c>
      <c r="B138" s="55">
        <v>0</v>
      </c>
      <c r="C138" s="55">
        <v>0</v>
      </c>
      <c r="D138" s="55">
        <v>0</v>
      </c>
      <c r="E138" s="55">
        <v>0</v>
      </c>
      <c r="F138" s="55">
        <v>0</v>
      </c>
      <c r="G138" s="55">
        <v>0</v>
      </c>
      <c r="H138" s="55">
        <v>0</v>
      </c>
      <c r="I138" s="55">
        <v>0</v>
      </c>
      <c r="J138" s="55">
        <v>0</v>
      </c>
      <c r="K138" s="55">
        <v>0</v>
      </c>
      <c r="L138" s="55">
        <v>0</v>
      </c>
      <c r="M138" s="55">
        <v>0</v>
      </c>
      <c r="N138" s="55">
        <v>1</v>
      </c>
      <c r="O138" s="55">
        <v>1</v>
      </c>
      <c r="P138" s="2" t="s">
        <v>394</v>
      </c>
      <c r="Q138" s="55"/>
      <c r="R138" s="55"/>
      <c r="S138" s="2"/>
      <c r="T138" s="2"/>
      <c r="U138" s="2"/>
      <c r="V138" s="2"/>
      <c r="W138" s="2"/>
      <c r="X138" s="2"/>
    </row>
  </sheetData>
  <mergeCells count="2">
    <mergeCell ref="A1:B2"/>
    <mergeCell ref="C1:M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F52"/>
  <sheetViews>
    <sheetView topLeftCell="M1" workbookViewId="0">
      <selection activeCell="S21" sqref="S21"/>
    </sheetView>
  </sheetViews>
  <sheetFormatPr baseColWidth="10" defaultColWidth="10.83203125" defaultRowHeight="18"/>
  <cols>
    <col min="1" max="1" width="15.33203125" style="28" customWidth="1"/>
    <col min="2" max="2" width="18.33203125" style="28" customWidth="1"/>
    <col min="3" max="32" width="10.83203125" style="28"/>
  </cols>
  <sheetData>
    <row r="1" spans="1:32">
      <c r="A1" s="130" t="s">
        <v>396</v>
      </c>
      <c r="B1" s="130"/>
      <c r="C1" s="132" t="s">
        <v>606</v>
      </c>
      <c r="D1" s="132"/>
      <c r="E1" s="132"/>
      <c r="F1" s="132"/>
      <c r="G1" s="132"/>
      <c r="H1" s="132"/>
      <c r="I1" s="132"/>
      <c r="J1" s="132"/>
      <c r="K1" s="132"/>
      <c r="L1" s="132"/>
      <c r="M1" s="2"/>
      <c r="N1" s="2"/>
      <c r="O1" s="2"/>
      <c r="P1" s="2"/>
    </row>
    <row r="2" spans="1:32">
      <c r="A2" s="130"/>
      <c r="B2" s="130"/>
      <c r="C2" s="132"/>
      <c r="D2" s="132"/>
      <c r="E2" s="132"/>
      <c r="F2" s="132"/>
      <c r="G2" s="132"/>
      <c r="H2" s="132"/>
      <c r="I2" s="132"/>
      <c r="J2" s="132"/>
      <c r="K2" s="132"/>
      <c r="L2" s="132"/>
      <c r="M2" s="2"/>
      <c r="N2" s="2"/>
      <c r="O2" s="2"/>
      <c r="P2" s="2"/>
    </row>
    <row r="3" spans="1:32">
      <c r="A3" s="55"/>
      <c r="B3" s="55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1:32" ht="23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R4" s="84" t="s">
        <v>607</v>
      </c>
    </row>
    <row r="5" spans="1:32">
      <c r="A5" s="66" t="s">
        <v>608</v>
      </c>
      <c r="B5" s="66" t="s">
        <v>609</v>
      </c>
      <c r="C5" s="66" t="s">
        <v>71</v>
      </c>
      <c r="D5" s="66" t="s">
        <v>33</v>
      </c>
      <c r="E5" s="66" t="s">
        <v>35</v>
      </c>
      <c r="F5" s="66" t="s">
        <v>37</v>
      </c>
      <c r="G5" s="66" t="s">
        <v>38</v>
      </c>
      <c r="H5" s="66" t="s">
        <v>42</v>
      </c>
      <c r="I5" s="66" t="s">
        <v>45</v>
      </c>
      <c r="J5" s="66" t="s">
        <v>52</v>
      </c>
      <c r="K5" s="66" t="s">
        <v>55</v>
      </c>
      <c r="L5" s="66" t="s">
        <v>57</v>
      </c>
      <c r="M5" s="66" t="s">
        <v>60</v>
      </c>
      <c r="N5" s="66" t="s">
        <v>62</v>
      </c>
      <c r="O5" s="66" t="s">
        <v>47</v>
      </c>
      <c r="P5" s="66" t="s">
        <v>49</v>
      </c>
      <c r="R5" s="75" t="s">
        <v>609</v>
      </c>
      <c r="S5" s="76" t="s">
        <v>71</v>
      </c>
      <c r="T5" s="76" t="s">
        <v>33</v>
      </c>
      <c r="U5" s="76" t="s">
        <v>35</v>
      </c>
      <c r="V5" s="76" t="s">
        <v>37</v>
      </c>
      <c r="W5" s="76" t="s">
        <v>38</v>
      </c>
      <c r="X5" s="76" t="s">
        <v>42</v>
      </c>
      <c r="Y5" s="76" t="s">
        <v>45</v>
      </c>
      <c r="Z5" s="76" t="s">
        <v>52</v>
      </c>
      <c r="AA5" s="76" t="s">
        <v>55</v>
      </c>
      <c r="AB5" s="76" t="s">
        <v>57</v>
      </c>
      <c r="AC5" s="76" t="s">
        <v>60</v>
      </c>
      <c r="AD5" s="76" t="s">
        <v>62</v>
      </c>
      <c r="AE5" s="76" t="s">
        <v>47</v>
      </c>
      <c r="AF5" s="77" t="s">
        <v>49</v>
      </c>
    </row>
    <row r="6" spans="1:32">
      <c r="A6" s="54" t="s">
        <v>610</v>
      </c>
      <c r="B6" s="54" t="s">
        <v>611</v>
      </c>
      <c r="C6" s="2">
        <v>3</v>
      </c>
      <c r="D6" s="2">
        <v>7</v>
      </c>
      <c r="E6" s="2">
        <v>2</v>
      </c>
      <c r="F6" s="2">
        <v>6</v>
      </c>
      <c r="G6" s="2">
        <v>1</v>
      </c>
      <c r="H6" s="2">
        <v>0</v>
      </c>
      <c r="I6" s="2">
        <v>0</v>
      </c>
      <c r="J6" s="2">
        <v>2</v>
      </c>
      <c r="K6" s="2">
        <v>2</v>
      </c>
      <c r="L6" s="2">
        <v>0</v>
      </c>
      <c r="M6" s="2">
        <v>0</v>
      </c>
      <c r="N6" s="2">
        <v>0</v>
      </c>
      <c r="O6" s="2">
        <v>0</v>
      </c>
      <c r="P6" s="2">
        <v>6</v>
      </c>
      <c r="R6" s="78" t="s">
        <v>612</v>
      </c>
      <c r="S6" s="79">
        <v>15</v>
      </c>
      <c r="T6" s="79">
        <v>25</v>
      </c>
      <c r="U6" s="79">
        <v>14</v>
      </c>
      <c r="V6" s="79">
        <v>22</v>
      </c>
      <c r="W6" s="79">
        <v>7</v>
      </c>
      <c r="X6" s="79">
        <v>15</v>
      </c>
      <c r="Y6" s="79">
        <v>7</v>
      </c>
      <c r="Z6" s="79">
        <v>75</v>
      </c>
      <c r="AA6" s="79">
        <v>65</v>
      </c>
      <c r="AB6" s="79">
        <v>0</v>
      </c>
      <c r="AC6" s="79">
        <v>16</v>
      </c>
      <c r="AD6" s="79">
        <v>21</v>
      </c>
      <c r="AE6" s="79">
        <v>10</v>
      </c>
      <c r="AF6" s="80">
        <v>15</v>
      </c>
    </row>
    <row r="7" spans="1:32">
      <c r="A7" s="54" t="s">
        <v>613</v>
      </c>
      <c r="B7" s="54" t="s">
        <v>614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5</v>
      </c>
      <c r="K7" s="2">
        <v>12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R7" s="78" t="s">
        <v>615</v>
      </c>
      <c r="S7" s="79">
        <v>0</v>
      </c>
      <c r="T7" s="79">
        <v>0</v>
      </c>
      <c r="U7" s="79">
        <v>0</v>
      </c>
      <c r="V7" s="79">
        <v>0</v>
      </c>
      <c r="W7" s="79">
        <v>0</v>
      </c>
      <c r="X7" s="79">
        <v>2</v>
      </c>
      <c r="Y7" s="79">
        <v>0</v>
      </c>
      <c r="Z7" s="79">
        <v>4</v>
      </c>
      <c r="AA7" s="79">
        <v>0</v>
      </c>
      <c r="AB7" s="79">
        <v>0</v>
      </c>
      <c r="AC7" s="79">
        <v>12</v>
      </c>
      <c r="AD7" s="79">
        <v>3</v>
      </c>
      <c r="AE7" s="79">
        <v>0</v>
      </c>
      <c r="AF7" s="80">
        <v>3</v>
      </c>
    </row>
    <row r="8" spans="1:32">
      <c r="A8" s="54" t="s">
        <v>616</v>
      </c>
      <c r="B8" s="54" t="s">
        <v>617</v>
      </c>
      <c r="C8" s="2">
        <v>0</v>
      </c>
      <c r="D8" s="2">
        <v>3</v>
      </c>
      <c r="E8" s="2">
        <v>1</v>
      </c>
      <c r="F8" s="2">
        <v>2</v>
      </c>
      <c r="G8" s="2">
        <v>0</v>
      </c>
      <c r="H8" s="2">
        <v>2</v>
      </c>
      <c r="I8" s="2">
        <v>1</v>
      </c>
      <c r="J8" s="2">
        <v>5</v>
      </c>
      <c r="K8" s="2">
        <v>0</v>
      </c>
      <c r="L8" s="2">
        <v>0</v>
      </c>
      <c r="M8" s="2">
        <v>0</v>
      </c>
      <c r="N8" s="2">
        <v>1</v>
      </c>
      <c r="O8" s="2">
        <v>0</v>
      </c>
      <c r="P8" s="2">
        <v>6</v>
      </c>
      <c r="R8" s="78" t="s">
        <v>618</v>
      </c>
      <c r="S8" s="79">
        <v>0</v>
      </c>
      <c r="T8" s="79">
        <v>0</v>
      </c>
      <c r="U8" s="79">
        <v>0</v>
      </c>
      <c r="V8" s="79">
        <v>0</v>
      </c>
      <c r="W8" s="79">
        <v>0</v>
      </c>
      <c r="X8" s="79">
        <v>0</v>
      </c>
      <c r="Y8" s="79">
        <v>0</v>
      </c>
      <c r="Z8" s="79">
        <v>0</v>
      </c>
      <c r="AA8" s="79">
        <v>2</v>
      </c>
      <c r="AB8" s="79">
        <v>0</v>
      </c>
      <c r="AC8" s="79">
        <v>0</v>
      </c>
      <c r="AD8" s="79">
        <v>0</v>
      </c>
      <c r="AE8" s="79">
        <v>0</v>
      </c>
      <c r="AF8" s="80">
        <v>0</v>
      </c>
    </row>
    <row r="9" spans="1:32">
      <c r="A9" s="54" t="s">
        <v>619</v>
      </c>
      <c r="B9" s="54" t="s">
        <v>620</v>
      </c>
      <c r="C9" s="2">
        <v>0</v>
      </c>
      <c r="D9" s="2">
        <v>0</v>
      </c>
      <c r="E9" s="2">
        <v>0</v>
      </c>
      <c r="F9" s="2">
        <v>0</v>
      </c>
      <c r="G9" s="2">
        <v>2</v>
      </c>
      <c r="H9" s="2">
        <v>0</v>
      </c>
      <c r="I9" s="2">
        <v>0</v>
      </c>
      <c r="J9" s="2">
        <v>18</v>
      </c>
      <c r="K9" s="2">
        <v>14</v>
      </c>
      <c r="L9" s="2">
        <v>0</v>
      </c>
      <c r="M9" s="2">
        <v>0</v>
      </c>
      <c r="N9" s="2">
        <v>1</v>
      </c>
      <c r="O9" s="2">
        <v>0</v>
      </c>
      <c r="P9" s="2">
        <v>0</v>
      </c>
      <c r="R9" s="78" t="s">
        <v>621</v>
      </c>
      <c r="S9" s="79">
        <v>0</v>
      </c>
      <c r="T9" s="79">
        <v>0</v>
      </c>
      <c r="U9" s="79">
        <v>0</v>
      </c>
      <c r="V9" s="79">
        <v>0</v>
      </c>
      <c r="W9" s="79">
        <v>0</v>
      </c>
      <c r="X9" s="79">
        <v>0</v>
      </c>
      <c r="Y9" s="79">
        <v>0</v>
      </c>
      <c r="Z9" s="79">
        <v>0</v>
      </c>
      <c r="AA9" s="79">
        <v>1</v>
      </c>
      <c r="AB9" s="79">
        <v>0</v>
      </c>
      <c r="AC9" s="79">
        <v>0</v>
      </c>
      <c r="AD9" s="79">
        <v>1</v>
      </c>
      <c r="AE9" s="79">
        <v>0</v>
      </c>
      <c r="AF9" s="80">
        <v>0</v>
      </c>
    </row>
    <row r="10" spans="1:32">
      <c r="A10" s="54" t="s">
        <v>622</v>
      </c>
      <c r="B10" s="54" t="s">
        <v>623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R10" s="78" t="s">
        <v>624</v>
      </c>
      <c r="S10" s="79">
        <v>27</v>
      </c>
      <c r="T10" s="79">
        <v>0</v>
      </c>
      <c r="U10" s="79">
        <v>2</v>
      </c>
      <c r="V10" s="79">
        <v>2</v>
      </c>
      <c r="W10" s="79">
        <v>2</v>
      </c>
      <c r="X10" s="79">
        <v>0</v>
      </c>
      <c r="Y10" s="79">
        <v>0</v>
      </c>
      <c r="Z10" s="79">
        <v>13</v>
      </c>
      <c r="AA10" s="79">
        <v>1</v>
      </c>
      <c r="AB10" s="79">
        <v>0</v>
      </c>
      <c r="AC10" s="79">
        <v>0</v>
      </c>
      <c r="AD10" s="79">
        <v>0</v>
      </c>
      <c r="AE10" s="79">
        <v>0</v>
      </c>
      <c r="AF10" s="80">
        <v>0</v>
      </c>
    </row>
    <row r="11" spans="1:32">
      <c r="A11" s="54" t="s">
        <v>625</v>
      </c>
      <c r="B11" s="54" t="s">
        <v>626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R11" s="78" t="s">
        <v>627</v>
      </c>
      <c r="S11" s="79">
        <v>0</v>
      </c>
      <c r="T11" s="79">
        <v>0</v>
      </c>
      <c r="U11" s="79">
        <v>0</v>
      </c>
      <c r="V11" s="79">
        <v>0</v>
      </c>
      <c r="W11" s="79">
        <v>0</v>
      </c>
      <c r="X11" s="79">
        <v>0</v>
      </c>
      <c r="Y11" s="79">
        <v>0</v>
      </c>
      <c r="Z11" s="79">
        <v>0</v>
      </c>
      <c r="AA11" s="79">
        <v>1</v>
      </c>
      <c r="AB11" s="79">
        <v>3</v>
      </c>
      <c r="AC11" s="79">
        <v>0</v>
      </c>
      <c r="AD11" s="79">
        <v>1</v>
      </c>
      <c r="AE11" s="79">
        <v>0</v>
      </c>
      <c r="AF11" s="80">
        <v>0</v>
      </c>
    </row>
    <row r="12" spans="1:32">
      <c r="A12" s="54" t="s">
        <v>628</v>
      </c>
      <c r="B12" s="54" t="s">
        <v>629</v>
      </c>
      <c r="C12" s="2">
        <v>3</v>
      </c>
      <c r="D12" s="2">
        <v>2</v>
      </c>
      <c r="E12" s="2">
        <v>1</v>
      </c>
      <c r="F12" s="2">
        <v>1</v>
      </c>
      <c r="G12" s="2">
        <v>1</v>
      </c>
      <c r="H12" s="2">
        <v>7</v>
      </c>
      <c r="I12" s="2">
        <v>1</v>
      </c>
      <c r="J12" s="2">
        <v>19</v>
      </c>
      <c r="K12" s="2">
        <v>6</v>
      </c>
      <c r="L12" s="2">
        <v>0</v>
      </c>
      <c r="M12" s="2">
        <v>1</v>
      </c>
      <c r="N12" s="2">
        <v>3</v>
      </c>
      <c r="O12" s="2">
        <v>6</v>
      </c>
      <c r="P12" s="2">
        <v>1</v>
      </c>
      <c r="R12" s="78" t="s">
        <v>630</v>
      </c>
      <c r="S12" s="79">
        <v>0</v>
      </c>
      <c r="T12" s="79">
        <v>0</v>
      </c>
      <c r="U12" s="79">
        <v>3</v>
      </c>
      <c r="V12" s="79">
        <v>0</v>
      </c>
      <c r="W12" s="79">
        <v>0</v>
      </c>
      <c r="X12" s="79">
        <v>0</v>
      </c>
      <c r="Y12" s="79">
        <v>0</v>
      </c>
      <c r="Z12" s="79">
        <v>1</v>
      </c>
      <c r="AA12" s="79">
        <v>4</v>
      </c>
      <c r="AB12" s="79">
        <v>0</v>
      </c>
      <c r="AC12" s="79">
        <v>0</v>
      </c>
      <c r="AD12" s="79">
        <v>0</v>
      </c>
      <c r="AE12" s="79">
        <v>0</v>
      </c>
      <c r="AF12" s="80">
        <v>0</v>
      </c>
    </row>
    <row r="13" spans="1:32">
      <c r="A13" s="54" t="s">
        <v>631</v>
      </c>
      <c r="B13" s="54" t="s">
        <v>632</v>
      </c>
      <c r="C13" s="2">
        <v>0</v>
      </c>
      <c r="D13" s="2">
        <v>0</v>
      </c>
      <c r="E13" s="2">
        <v>1</v>
      </c>
      <c r="F13" s="2">
        <v>1</v>
      </c>
      <c r="G13" s="2">
        <v>0</v>
      </c>
      <c r="H13" s="2">
        <v>0</v>
      </c>
      <c r="I13" s="2">
        <v>0</v>
      </c>
      <c r="J13" s="2">
        <v>0</v>
      </c>
      <c r="K13" s="2">
        <v>1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R13" s="78" t="s">
        <v>633</v>
      </c>
      <c r="S13" s="79">
        <v>0</v>
      </c>
      <c r="T13" s="79">
        <v>0</v>
      </c>
      <c r="U13" s="79">
        <v>0</v>
      </c>
      <c r="V13" s="79">
        <v>0</v>
      </c>
      <c r="W13" s="79">
        <v>0</v>
      </c>
      <c r="X13" s="79">
        <v>0</v>
      </c>
      <c r="Y13" s="79">
        <v>0</v>
      </c>
      <c r="Z13" s="79">
        <v>6</v>
      </c>
      <c r="AA13" s="79">
        <v>0</v>
      </c>
      <c r="AB13" s="79">
        <v>0</v>
      </c>
      <c r="AC13" s="79">
        <v>0</v>
      </c>
      <c r="AD13" s="79">
        <v>0</v>
      </c>
      <c r="AE13" s="79">
        <v>0</v>
      </c>
      <c r="AF13" s="80">
        <v>0</v>
      </c>
    </row>
    <row r="14" spans="1:32">
      <c r="A14" s="54" t="s">
        <v>634</v>
      </c>
      <c r="B14" s="54" t="s">
        <v>635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R14" s="81" t="s">
        <v>636</v>
      </c>
      <c r="S14" s="82">
        <v>0</v>
      </c>
      <c r="T14" s="82">
        <v>0</v>
      </c>
      <c r="U14" s="82">
        <v>0</v>
      </c>
      <c r="V14" s="82">
        <v>0</v>
      </c>
      <c r="W14" s="82">
        <v>0</v>
      </c>
      <c r="X14" s="82">
        <v>0</v>
      </c>
      <c r="Y14" s="82">
        <v>1</v>
      </c>
      <c r="Z14" s="82">
        <v>0</v>
      </c>
      <c r="AA14" s="82">
        <v>0</v>
      </c>
      <c r="AB14" s="82">
        <v>0</v>
      </c>
      <c r="AC14" s="82">
        <v>1</v>
      </c>
      <c r="AD14" s="82">
        <v>1</v>
      </c>
      <c r="AE14" s="82">
        <v>1</v>
      </c>
      <c r="AF14" s="83">
        <v>0</v>
      </c>
    </row>
    <row r="15" spans="1:32">
      <c r="A15" s="54" t="s">
        <v>637</v>
      </c>
      <c r="B15" s="54" t="s">
        <v>638</v>
      </c>
      <c r="C15" s="2">
        <v>4</v>
      </c>
      <c r="D15" s="2">
        <v>3</v>
      </c>
      <c r="E15" s="2">
        <v>1</v>
      </c>
      <c r="F15" s="2">
        <v>4</v>
      </c>
      <c r="G15" s="2">
        <v>0</v>
      </c>
      <c r="H15" s="2">
        <v>0</v>
      </c>
      <c r="I15" s="2">
        <v>0</v>
      </c>
      <c r="J15" s="2">
        <v>6</v>
      </c>
      <c r="K15" s="2">
        <v>2</v>
      </c>
      <c r="L15" s="2">
        <v>0</v>
      </c>
      <c r="M15" s="2">
        <v>0</v>
      </c>
      <c r="N15" s="2">
        <v>0</v>
      </c>
      <c r="O15" s="2">
        <v>1</v>
      </c>
      <c r="P15" s="2">
        <v>0</v>
      </c>
    </row>
    <row r="16" spans="1:32">
      <c r="A16" s="54" t="s">
        <v>639</v>
      </c>
      <c r="B16" s="54" t="s">
        <v>640</v>
      </c>
      <c r="C16" s="2">
        <v>1</v>
      </c>
      <c r="D16" s="2">
        <v>0</v>
      </c>
      <c r="E16" s="2">
        <v>0</v>
      </c>
      <c r="F16" s="2">
        <v>1</v>
      </c>
      <c r="G16" s="2">
        <v>0</v>
      </c>
      <c r="H16" s="2">
        <v>2</v>
      </c>
      <c r="I16" s="2">
        <v>1</v>
      </c>
      <c r="J16" s="2">
        <v>3</v>
      </c>
      <c r="K16" s="2">
        <v>0</v>
      </c>
      <c r="L16" s="2">
        <v>0</v>
      </c>
      <c r="M16" s="2">
        <v>1</v>
      </c>
      <c r="N16" s="2">
        <v>0</v>
      </c>
      <c r="O16" s="2">
        <v>1</v>
      </c>
      <c r="P16" s="2">
        <v>0</v>
      </c>
    </row>
    <row r="17" spans="1:16">
      <c r="A17" s="54" t="s">
        <v>641</v>
      </c>
      <c r="B17" s="54" t="s">
        <v>642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1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</row>
    <row r="18" spans="1:16">
      <c r="A18" s="54" t="s">
        <v>643</v>
      </c>
      <c r="B18" s="54" t="s">
        <v>644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1</v>
      </c>
      <c r="I18" s="2">
        <v>1</v>
      </c>
      <c r="J18" s="2">
        <v>0</v>
      </c>
      <c r="K18" s="2">
        <v>0</v>
      </c>
      <c r="L18" s="2">
        <v>0</v>
      </c>
      <c r="M18" s="2">
        <v>0</v>
      </c>
      <c r="N18" s="2">
        <v>1</v>
      </c>
      <c r="O18" s="2">
        <v>1</v>
      </c>
      <c r="P18" s="2">
        <v>1</v>
      </c>
    </row>
    <row r="19" spans="1:16">
      <c r="A19" s="54" t="s">
        <v>645</v>
      </c>
      <c r="B19" s="54" t="s">
        <v>646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1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</row>
    <row r="20" spans="1:16">
      <c r="A20" s="54" t="s">
        <v>647</v>
      </c>
      <c r="B20" s="54" t="s">
        <v>648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</row>
    <row r="21" spans="1:16">
      <c r="A21" s="54" t="s">
        <v>649</v>
      </c>
      <c r="B21" s="54" t="s">
        <v>650</v>
      </c>
      <c r="C21" s="2">
        <v>1</v>
      </c>
      <c r="D21" s="2">
        <v>1</v>
      </c>
      <c r="E21" s="2">
        <v>0</v>
      </c>
      <c r="F21" s="2">
        <v>0</v>
      </c>
      <c r="G21" s="2">
        <v>0</v>
      </c>
      <c r="H21" s="2">
        <v>1</v>
      </c>
      <c r="I21" s="2">
        <v>0</v>
      </c>
      <c r="J21" s="2">
        <v>5</v>
      </c>
      <c r="K21" s="2">
        <v>5</v>
      </c>
      <c r="L21" s="2">
        <v>0</v>
      </c>
      <c r="M21" s="2">
        <v>4</v>
      </c>
      <c r="N21" s="2">
        <v>5</v>
      </c>
      <c r="O21" s="2">
        <v>1</v>
      </c>
      <c r="P21" s="2">
        <v>0</v>
      </c>
    </row>
    <row r="22" spans="1:16">
      <c r="A22" s="54" t="s">
        <v>651</v>
      </c>
      <c r="B22" s="54" t="s">
        <v>652</v>
      </c>
      <c r="C22" s="2">
        <v>0</v>
      </c>
      <c r="D22" s="2">
        <v>1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1</v>
      </c>
      <c r="K22" s="2">
        <v>0</v>
      </c>
      <c r="L22" s="2">
        <v>0</v>
      </c>
      <c r="M22" s="2">
        <v>1</v>
      </c>
      <c r="N22" s="2">
        <v>1</v>
      </c>
      <c r="O22" s="2">
        <v>0</v>
      </c>
      <c r="P22" s="2">
        <v>0</v>
      </c>
    </row>
    <row r="23" spans="1:16">
      <c r="A23" s="54" t="s">
        <v>653</v>
      </c>
      <c r="B23" s="54" t="s">
        <v>654</v>
      </c>
      <c r="C23" s="2">
        <v>3</v>
      </c>
      <c r="D23" s="2">
        <v>7</v>
      </c>
      <c r="E23" s="2">
        <v>7</v>
      </c>
      <c r="F23" s="2">
        <v>6</v>
      </c>
      <c r="G23" s="2">
        <v>2</v>
      </c>
      <c r="H23" s="2">
        <v>1</v>
      </c>
      <c r="I23" s="2">
        <v>3</v>
      </c>
      <c r="J23" s="2">
        <v>10</v>
      </c>
      <c r="K23" s="2">
        <v>23</v>
      </c>
      <c r="L23" s="2">
        <v>0</v>
      </c>
      <c r="M23" s="2">
        <v>9</v>
      </c>
      <c r="N23" s="2">
        <v>9</v>
      </c>
      <c r="O23" s="2">
        <v>0</v>
      </c>
      <c r="P23" s="2">
        <v>1</v>
      </c>
    </row>
    <row r="24" spans="1:16">
      <c r="A24" s="54" t="s">
        <v>655</v>
      </c>
      <c r="B24" s="54" t="s">
        <v>656</v>
      </c>
      <c r="C24" s="2">
        <v>0</v>
      </c>
      <c r="D24" s="2">
        <v>1</v>
      </c>
      <c r="E24" s="2">
        <v>1</v>
      </c>
      <c r="F24" s="2">
        <v>1</v>
      </c>
      <c r="G24" s="2">
        <v>1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</row>
    <row r="25" spans="1:16">
      <c r="A25" s="67" t="s">
        <v>657</v>
      </c>
      <c r="B25" s="67" t="s">
        <v>615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2</v>
      </c>
      <c r="N25" s="2">
        <v>1</v>
      </c>
      <c r="O25" s="2">
        <v>0</v>
      </c>
      <c r="P25" s="2">
        <v>1</v>
      </c>
    </row>
    <row r="26" spans="1:16">
      <c r="A26" s="67" t="s">
        <v>658</v>
      </c>
      <c r="B26" s="67" t="s">
        <v>659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1</v>
      </c>
      <c r="I26" s="2">
        <v>0</v>
      </c>
      <c r="J26" s="2">
        <v>3</v>
      </c>
      <c r="K26" s="2">
        <v>0</v>
      </c>
      <c r="L26" s="2">
        <v>0</v>
      </c>
      <c r="M26" s="2">
        <v>5</v>
      </c>
      <c r="N26" s="2">
        <v>2</v>
      </c>
      <c r="O26" s="2">
        <v>0</v>
      </c>
      <c r="P26" s="2">
        <v>2</v>
      </c>
    </row>
    <row r="27" spans="1:16">
      <c r="A27" s="67" t="s">
        <v>660</v>
      </c>
      <c r="B27" s="67" t="s">
        <v>661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</row>
    <row r="28" spans="1:16">
      <c r="A28" s="67" t="s">
        <v>662</v>
      </c>
      <c r="B28" s="67" t="s">
        <v>663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1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</row>
    <row r="29" spans="1:16">
      <c r="A29" s="67" t="s">
        <v>664</v>
      </c>
      <c r="B29" s="67" t="s">
        <v>665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1</v>
      </c>
      <c r="K29" s="2">
        <v>0</v>
      </c>
      <c r="L29" s="2">
        <v>0</v>
      </c>
      <c r="M29" s="2">
        <v>5</v>
      </c>
      <c r="N29" s="2">
        <v>0</v>
      </c>
      <c r="O29" s="2">
        <v>0</v>
      </c>
      <c r="P29" s="2">
        <v>0</v>
      </c>
    </row>
    <row r="30" spans="1:16">
      <c r="A30" s="67"/>
      <c r="B30" s="67" t="s">
        <v>666</v>
      </c>
      <c r="C30" s="2">
        <f>SUM(C25:C29)</f>
        <v>0</v>
      </c>
      <c r="D30" s="2">
        <f t="shared" ref="D30:P30" si="0">SUM(D25:D29)</f>
        <v>0</v>
      </c>
      <c r="E30" s="2">
        <f t="shared" si="0"/>
        <v>0</v>
      </c>
      <c r="F30" s="2">
        <f t="shared" si="0"/>
        <v>0</v>
      </c>
      <c r="G30" s="2">
        <f t="shared" si="0"/>
        <v>0</v>
      </c>
      <c r="H30" s="2">
        <f t="shared" si="0"/>
        <v>2</v>
      </c>
      <c r="I30" s="2">
        <f t="shared" si="0"/>
        <v>0</v>
      </c>
      <c r="J30" s="2">
        <f t="shared" si="0"/>
        <v>4</v>
      </c>
      <c r="K30" s="2">
        <f t="shared" si="0"/>
        <v>0</v>
      </c>
      <c r="L30" s="2">
        <f t="shared" si="0"/>
        <v>0</v>
      </c>
      <c r="M30" s="2">
        <f t="shared" si="0"/>
        <v>12</v>
      </c>
      <c r="N30" s="2">
        <f t="shared" si="0"/>
        <v>3</v>
      </c>
      <c r="O30" s="2">
        <f t="shared" si="0"/>
        <v>0</v>
      </c>
      <c r="P30" s="2">
        <f t="shared" si="0"/>
        <v>3</v>
      </c>
    </row>
    <row r="31" spans="1:16">
      <c r="A31" s="68" t="s">
        <v>667</v>
      </c>
      <c r="B31" s="68" t="s">
        <v>668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</row>
    <row r="32" spans="1:16">
      <c r="A32" s="68" t="s">
        <v>669</v>
      </c>
      <c r="B32" s="68" t="s">
        <v>67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</row>
    <row r="33" spans="1:16">
      <c r="A33" s="68" t="s">
        <v>671</v>
      </c>
      <c r="B33" s="68" t="s">
        <v>672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1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</row>
    <row r="34" spans="1:16">
      <c r="A34" s="68" t="s">
        <v>673</v>
      </c>
      <c r="B34" s="68" t="s">
        <v>674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1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</row>
    <row r="35" spans="1:16">
      <c r="A35" s="68" t="s">
        <v>675</v>
      </c>
      <c r="B35" s="68" t="s">
        <v>676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</row>
    <row r="36" spans="1:16">
      <c r="A36" s="68"/>
      <c r="B36" s="68" t="s">
        <v>677</v>
      </c>
      <c r="C36" s="2">
        <f>SUM(C31:C35)</f>
        <v>0</v>
      </c>
      <c r="D36" s="2">
        <f t="shared" ref="D36:P36" si="1">SUM(D31:D35)</f>
        <v>0</v>
      </c>
      <c r="E36" s="2">
        <f t="shared" si="1"/>
        <v>0</v>
      </c>
      <c r="F36" s="2">
        <f t="shared" si="1"/>
        <v>0</v>
      </c>
      <c r="G36" s="2">
        <f t="shared" si="1"/>
        <v>0</v>
      </c>
      <c r="H36" s="2">
        <f t="shared" si="1"/>
        <v>0</v>
      </c>
      <c r="I36" s="2">
        <f t="shared" si="1"/>
        <v>0</v>
      </c>
      <c r="J36" s="2">
        <f t="shared" si="1"/>
        <v>0</v>
      </c>
      <c r="K36" s="2">
        <f t="shared" si="1"/>
        <v>2</v>
      </c>
      <c r="L36" s="2">
        <f t="shared" si="1"/>
        <v>0</v>
      </c>
      <c r="M36" s="2">
        <f t="shared" si="1"/>
        <v>0</v>
      </c>
      <c r="N36" s="2">
        <f t="shared" si="1"/>
        <v>0</v>
      </c>
      <c r="O36" s="2">
        <f t="shared" si="1"/>
        <v>0</v>
      </c>
      <c r="P36" s="2">
        <f t="shared" si="1"/>
        <v>0</v>
      </c>
    </row>
    <row r="37" spans="1:16">
      <c r="A37" s="69" t="s">
        <v>678</v>
      </c>
      <c r="B37" s="69" t="s">
        <v>621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1</v>
      </c>
      <c r="L37" s="2">
        <v>0</v>
      </c>
      <c r="M37" s="2">
        <v>0</v>
      </c>
      <c r="N37" s="2">
        <v>1</v>
      </c>
      <c r="O37" s="2">
        <v>0</v>
      </c>
      <c r="P37" s="2">
        <v>0</v>
      </c>
    </row>
    <row r="38" spans="1:16">
      <c r="A38" s="70" t="s">
        <v>679</v>
      </c>
      <c r="B38" s="70" t="s">
        <v>624</v>
      </c>
      <c r="C38" s="2">
        <v>27</v>
      </c>
      <c r="D38" s="2">
        <v>0</v>
      </c>
      <c r="E38" s="2">
        <v>2</v>
      </c>
      <c r="F38" s="2">
        <v>2</v>
      </c>
      <c r="G38" s="2">
        <v>2</v>
      </c>
      <c r="H38" s="2">
        <v>0</v>
      </c>
      <c r="I38" s="2">
        <v>0</v>
      </c>
      <c r="J38" s="2">
        <v>13</v>
      </c>
      <c r="K38" s="2">
        <v>1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</row>
    <row r="39" spans="1:16">
      <c r="A39" s="71" t="s">
        <v>680</v>
      </c>
      <c r="B39" s="71" t="s">
        <v>681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</row>
    <row r="40" spans="1:16">
      <c r="A40" s="71" t="s">
        <v>682</v>
      </c>
      <c r="B40" s="71" t="s">
        <v>683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3</v>
      </c>
      <c r="M40" s="2">
        <v>0</v>
      </c>
      <c r="N40" s="2">
        <v>0</v>
      </c>
      <c r="O40" s="2">
        <v>0</v>
      </c>
      <c r="P40" s="2">
        <v>0</v>
      </c>
    </row>
    <row r="41" spans="1:16">
      <c r="A41" s="71" t="s">
        <v>684</v>
      </c>
      <c r="B41" s="71" t="s">
        <v>685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</row>
    <row r="42" spans="1:16">
      <c r="A42" s="71" t="s">
        <v>686</v>
      </c>
      <c r="B42" s="71" t="s">
        <v>687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</row>
    <row r="43" spans="1:16">
      <c r="A43" s="71" t="s">
        <v>688</v>
      </c>
      <c r="B43" s="71" t="s">
        <v>689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1</v>
      </c>
      <c r="O43" s="2">
        <v>0</v>
      </c>
      <c r="P43" s="2">
        <v>0</v>
      </c>
    </row>
    <row r="44" spans="1:16">
      <c r="A44" s="71" t="s">
        <v>690</v>
      </c>
      <c r="B44" s="71" t="s">
        <v>691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</row>
    <row r="45" spans="1:16">
      <c r="A45" s="71" t="s">
        <v>692</v>
      </c>
      <c r="B45" s="71" t="s">
        <v>693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1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</row>
    <row r="46" spans="1:16">
      <c r="A46" s="72" t="s">
        <v>694</v>
      </c>
      <c r="B46" s="72" t="s">
        <v>630</v>
      </c>
      <c r="C46" s="2">
        <v>0</v>
      </c>
      <c r="D46" s="2">
        <v>0</v>
      </c>
      <c r="E46" s="2">
        <v>3</v>
      </c>
      <c r="F46" s="2">
        <v>0</v>
      </c>
      <c r="G46" s="2">
        <v>0</v>
      </c>
      <c r="H46" s="2">
        <v>0</v>
      </c>
      <c r="I46" s="2">
        <v>0</v>
      </c>
      <c r="J46" s="2">
        <v>1</v>
      </c>
      <c r="K46" s="2">
        <v>3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</row>
    <row r="47" spans="1:16">
      <c r="A47" s="72" t="s">
        <v>695</v>
      </c>
      <c r="B47" s="72" t="s">
        <v>696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1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</row>
    <row r="48" spans="1:16">
      <c r="A48" s="72"/>
      <c r="B48" s="72" t="s">
        <v>697</v>
      </c>
      <c r="C48" s="2">
        <f>SUM(C46:C47)</f>
        <v>0</v>
      </c>
      <c r="D48" s="2">
        <f t="shared" ref="D48:P48" si="2">SUM(D46:D47)</f>
        <v>0</v>
      </c>
      <c r="E48" s="2">
        <f t="shared" si="2"/>
        <v>3</v>
      </c>
      <c r="F48" s="2">
        <f t="shared" si="2"/>
        <v>0</v>
      </c>
      <c r="G48" s="2">
        <f t="shared" si="2"/>
        <v>0</v>
      </c>
      <c r="H48" s="2">
        <f t="shared" si="2"/>
        <v>0</v>
      </c>
      <c r="I48" s="2">
        <f t="shared" si="2"/>
        <v>0</v>
      </c>
      <c r="J48" s="2">
        <f t="shared" si="2"/>
        <v>1</v>
      </c>
      <c r="K48" s="2">
        <f t="shared" si="2"/>
        <v>4</v>
      </c>
      <c r="L48" s="2">
        <f t="shared" si="2"/>
        <v>0</v>
      </c>
      <c r="M48" s="2">
        <f t="shared" si="2"/>
        <v>0</v>
      </c>
      <c r="N48" s="2">
        <f t="shared" si="2"/>
        <v>0</v>
      </c>
      <c r="O48" s="2">
        <f t="shared" si="2"/>
        <v>0</v>
      </c>
      <c r="P48" s="2">
        <f t="shared" si="2"/>
        <v>0</v>
      </c>
    </row>
    <row r="49" spans="1:16">
      <c r="A49" s="73" t="s">
        <v>698</v>
      </c>
      <c r="B49" s="73" t="s">
        <v>633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6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</row>
    <row r="50" spans="1:16">
      <c r="A50" s="74" t="s">
        <v>699</v>
      </c>
      <c r="B50" s="74" t="s">
        <v>636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</row>
    <row r="51" spans="1:16">
      <c r="A51" s="74" t="s">
        <v>700</v>
      </c>
      <c r="B51" s="74" t="s">
        <v>701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1</v>
      </c>
      <c r="J51" s="2">
        <v>0</v>
      </c>
      <c r="K51" s="2">
        <v>0</v>
      </c>
      <c r="L51" s="2">
        <v>0</v>
      </c>
      <c r="M51" s="2">
        <v>1</v>
      </c>
      <c r="N51" s="2">
        <v>1</v>
      </c>
      <c r="O51" s="2">
        <v>1</v>
      </c>
      <c r="P51" s="2">
        <v>0</v>
      </c>
    </row>
    <row r="52" spans="1:16">
      <c r="A52" s="74" t="s">
        <v>702</v>
      </c>
      <c r="B52" s="74" t="s">
        <v>703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</row>
  </sheetData>
  <mergeCells count="2">
    <mergeCell ref="A1:B2"/>
    <mergeCell ref="C1:L2"/>
  </mergeCells>
  <phoneticPr fontId="2" type="noConversion"/>
  <conditionalFormatting sqref="A25:P3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:P52">
    <cfRule type="colorScale" priority="1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:P5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30"/>
  <sheetViews>
    <sheetView workbookViewId="0">
      <selection sqref="A1:B2"/>
    </sheetView>
  </sheetViews>
  <sheetFormatPr baseColWidth="10" defaultColWidth="10.83203125" defaultRowHeight="18"/>
  <cols>
    <col min="1" max="2" width="19.83203125" style="28" customWidth="1"/>
    <col min="3" max="16" width="14" style="28" customWidth="1"/>
    <col min="17" max="17" width="19.83203125" style="28" customWidth="1"/>
  </cols>
  <sheetData>
    <row r="1" spans="1:16">
      <c r="A1" s="130" t="s">
        <v>704</v>
      </c>
      <c r="B1" s="130"/>
      <c r="C1" s="132" t="s">
        <v>705</v>
      </c>
      <c r="D1" s="132"/>
      <c r="E1" s="132"/>
      <c r="F1" s="132"/>
      <c r="G1" s="132"/>
      <c r="H1" s="132"/>
      <c r="I1" s="132"/>
      <c r="J1" s="2"/>
      <c r="K1" s="2"/>
      <c r="L1" s="2"/>
      <c r="M1" s="2"/>
      <c r="N1" s="2"/>
      <c r="O1" s="2"/>
      <c r="P1" s="2"/>
    </row>
    <row r="2" spans="1:16">
      <c r="A2" s="130"/>
      <c r="B2" s="130"/>
      <c r="C2" s="132"/>
      <c r="D2" s="132"/>
      <c r="E2" s="132"/>
      <c r="F2" s="132"/>
      <c r="G2" s="132"/>
      <c r="H2" s="132"/>
      <c r="I2" s="132"/>
      <c r="J2" s="2"/>
      <c r="K2" s="2"/>
      <c r="L2" s="2"/>
      <c r="M2" s="2"/>
      <c r="N2" s="2"/>
      <c r="O2" s="2"/>
      <c r="P2" s="2"/>
    </row>
    <row r="3" spans="1:16">
      <c r="A3" s="1"/>
      <c r="B3" s="1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1:16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</row>
    <row r="5" spans="1:16">
      <c r="A5" s="30" t="s">
        <v>706</v>
      </c>
      <c r="B5" s="30" t="s">
        <v>707</v>
      </c>
      <c r="C5" s="30" t="s">
        <v>71</v>
      </c>
      <c r="D5" s="30" t="s">
        <v>33</v>
      </c>
      <c r="E5" s="30" t="s">
        <v>35</v>
      </c>
      <c r="F5" s="30" t="s">
        <v>37</v>
      </c>
      <c r="G5" s="30" t="s">
        <v>38</v>
      </c>
      <c r="H5" s="30" t="s">
        <v>42</v>
      </c>
      <c r="I5" s="30" t="s">
        <v>45</v>
      </c>
      <c r="J5" s="30" t="s">
        <v>52</v>
      </c>
      <c r="K5" s="30" t="s">
        <v>55</v>
      </c>
      <c r="L5" s="30" t="s">
        <v>57</v>
      </c>
      <c r="M5" s="30" t="s">
        <v>60</v>
      </c>
      <c r="N5" s="30" t="s">
        <v>62</v>
      </c>
      <c r="O5" s="30" t="s">
        <v>47</v>
      </c>
      <c r="P5" s="30" t="s">
        <v>49</v>
      </c>
    </row>
    <row r="6" spans="1:16">
      <c r="A6" s="6" t="s">
        <v>708</v>
      </c>
      <c r="B6" s="14" t="s">
        <v>709</v>
      </c>
      <c r="C6" s="14">
        <v>1</v>
      </c>
      <c r="D6" s="14">
        <v>0</v>
      </c>
      <c r="E6" s="14">
        <v>0</v>
      </c>
      <c r="F6" s="14">
        <v>0</v>
      </c>
      <c r="G6" s="14">
        <v>0</v>
      </c>
      <c r="H6" s="14">
        <v>0</v>
      </c>
      <c r="I6" s="14">
        <v>0</v>
      </c>
      <c r="J6" s="14">
        <v>0</v>
      </c>
      <c r="K6" s="14">
        <v>2</v>
      </c>
      <c r="L6" s="14">
        <v>0</v>
      </c>
      <c r="M6" s="14">
        <v>1</v>
      </c>
      <c r="N6" s="14">
        <v>2</v>
      </c>
      <c r="O6" s="14">
        <v>3</v>
      </c>
      <c r="P6" s="14">
        <v>1</v>
      </c>
    </row>
    <row r="7" spans="1:16">
      <c r="A7" s="6" t="s">
        <v>708</v>
      </c>
      <c r="B7" s="14" t="s">
        <v>710</v>
      </c>
      <c r="C7" s="14">
        <v>1</v>
      </c>
      <c r="D7" s="14">
        <v>0</v>
      </c>
      <c r="E7" s="14">
        <v>0</v>
      </c>
      <c r="F7" s="14">
        <v>0</v>
      </c>
      <c r="G7" s="14">
        <v>0</v>
      </c>
      <c r="H7" s="14">
        <v>0</v>
      </c>
      <c r="I7" s="14">
        <v>0</v>
      </c>
      <c r="J7" s="14">
        <v>0</v>
      </c>
      <c r="K7" s="14">
        <v>2</v>
      </c>
      <c r="L7" s="14">
        <v>0</v>
      </c>
      <c r="M7" s="14">
        <v>1</v>
      </c>
      <c r="N7" s="14">
        <v>2</v>
      </c>
      <c r="O7" s="14">
        <v>2</v>
      </c>
      <c r="P7" s="14">
        <v>1</v>
      </c>
    </row>
    <row r="8" spans="1:16">
      <c r="A8" s="6" t="s">
        <v>708</v>
      </c>
      <c r="B8" s="14" t="s">
        <v>711</v>
      </c>
      <c r="C8" s="14">
        <v>1</v>
      </c>
      <c r="D8" s="14">
        <v>3</v>
      </c>
      <c r="E8" s="14">
        <v>0</v>
      </c>
      <c r="F8" s="14">
        <v>1</v>
      </c>
      <c r="G8" s="14">
        <v>0</v>
      </c>
      <c r="H8" s="14">
        <v>0</v>
      </c>
      <c r="I8" s="14">
        <v>0</v>
      </c>
      <c r="J8" s="14">
        <v>0</v>
      </c>
      <c r="K8" s="14">
        <v>0</v>
      </c>
      <c r="L8" s="14">
        <v>1</v>
      </c>
      <c r="M8" s="14">
        <v>1</v>
      </c>
      <c r="N8" s="14">
        <v>2</v>
      </c>
      <c r="O8" s="14">
        <v>1</v>
      </c>
      <c r="P8" s="14">
        <v>0</v>
      </c>
    </row>
    <row r="9" spans="1:16">
      <c r="A9" s="14" t="s">
        <v>712</v>
      </c>
      <c r="B9" s="6" t="s">
        <v>713</v>
      </c>
      <c r="C9" s="14">
        <v>3</v>
      </c>
      <c r="D9" s="14">
        <v>5</v>
      </c>
      <c r="E9" s="14">
        <v>2</v>
      </c>
      <c r="F9" s="14">
        <v>3</v>
      </c>
      <c r="G9" s="14">
        <v>0</v>
      </c>
      <c r="H9" s="14">
        <v>0</v>
      </c>
      <c r="I9" s="14">
        <v>0</v>
      </c>
      <c r="J9" s="14">
        <v>1</v>
      </c>
      <c r="K9" s="14">
        <v>3</v>
      </c>
      <c r="L9" s="14">
        <v>0</v>
      </c>
      <c r="M9" s="14">
        <v>1</v>
      </c>
      <c r="N9" s="14">
        <v>3</v>
      </c>
      <c r="O9" s="14">
        <v>2</v>
      </c>
      <c r="P9" s="14">
        <v>3</v>
      </c>
    </row>
    <row r="10" spans="1:16">
      <c r="A10" s="14" t="s">
        <v>712</v>
      </c>
      <c r="B10" s="6" t="s">
        <v>714</v>
      </c>
      <c r="C10" s="14">
        <v>0</v>
      </c>
      <c r="D10" s="14">
        <v>1</v>
      </c>
      <c r="E10" s="14">
        <v>0</v>
      </c>
      <c r="F10" s="14">
        <v>0</v>
      </c>
      <c r="G10" s="14">
        <v>0</v>
      </c>
      <c r="H10" s="14">
        <v>0</v>
      </c>
      <c r="I10" s="14">
        <v>0</v>
      </c>
      <c r="J10" s="14">
        <v>0</v>
      </c>
      <c r="K10" s="14">
        <v>1</v>
      </c>
      <c r="L10" s="14">
        <v>0</v>
      </c>
      <c r="M10" s="14">
        <v>0</v>
      </c>
      <c r="N10" s="14">
        <v>0</v>
      </c>
      <c r="O10" s="14">
        <v>1</v>
      </c>
      <c r="P10" s="14">
        <v>0</v>
      </c>
    </row>
    <row r="11" spans="1:16">
      <c r="A11" s="14" t="s">
        <v>712</v>
      </c>
      <c r="B11" s="14" t="s">
        <v>715</v>
      </c>
      <c r="C11" s="14">
        <v>1</v>
      </c>
      <c r="D11" s="14">
        <v>0</v>
      </c>
      <c r="E11" s="14">
        <v>0</v>
      </c>
      <c r="F11" s="14">
        <v>0</v>
      </c>
      <c r="G11" s="14">
        <v>0</v>
      </c>
      <c r="H11" s="14">
        <v>0</v>
      </c>
      <c r="I11" s="14">
        <v>0</v>
      </c>
      <c r="J11" s="14">
        <v>0</v>
      </c>
      <c r="K11" s="14">
        <v>0</v>
      </c>
      <c r="L11" s="14">
        <v>0</v>
      </c>
      <c r="M11" s="14">
        <v>0</v>
      </c>
      <c r="N11" s="14">
        <v>0</v>
      </c>
      <c r="O11" s="14">
        <v>1</v>
      </c>
      <c r="P11" s="14">
        <v>0</v>
      </c>
    </row>
    <row r="12" spans="1:16">
      <c r="A12" s="14" t="s">
        <v>712</v>
      </c>
      <c r="B12" s="14" t="s">
        <v>716</v>
      </c>
      <c r="C12" s="14">
        <v>1</v>
      </c>
      <c r="D12" s="14">
        <v>0</v>
      </c>
      <c r="E12" s="14">
        <v>0</v>
      </c>
      <c r="F12" s="14">
        <v>0</v>
      </c>
      <c r="G12" s="14">
        <v>0</v>
      </c>
      <c r="H12" s="14">
        <v>0</v>
      </c>
      <c r="I12" s="14">
        <v>0</v>
      </c>
      <c r="J12" s="14">
        <v>0</v>
      </c>
      <c r="K12" s="14">
        <v>1</v>
      </c>
      <c r="L12" s="14">
        <v>0</v>
      </c>
      <c r="M12" s="14">
        <v>0</v>
      </c>
      <c r="N12" s="14">
        <v>0</v>
      </c>
      <c r="O12" s="14">
        <v>0</v>
      </c>
      <c r="P12" s="14">
        <v>0</v>
      </c>
    </row>
    <row r="13" spans="1:16">
      <c r="A13" s="14" t="s">
        <v>712</v>
      </c>
      <c r="B13" s="14" t="s">
        <v>717</v>
      </c>
      <c r="C13" s="14">
        <v>1</v>
      </c>
      <c r="D13" s="14">
        <v>2</v>
      </c>
      <c r="E13" s="14">
        <v>0</v>
      </c>
      <c r="F13" s="14">
        <v>0</v>
      </c>
      <c r="G13" s="14">
        <v>0</v>
      </c>
      <c r="H13" s="14">
        <v>0</v>
      </c>
      <c r="I13" s="14">
        <v>0</v>
      </c>
      <c r="J13" s="14">
        <v>0</v>
      </c>
      <c r="K13" s="14">
        <v>0</v>
      </c>
      <c r="L13" s="14">
        <v>0</v>
      </c>
      <c r="M13" s="14">
        <v>0</v>
      </c>
      <c r="N13" s="14">
        <v>0</v>
      </c>
      <c r="O13" s="14">
        <v>1</v>
      </c>
      <c r="P13" s="14">
        <v>0</v>
      </c>
    </row>
    <row r="14" spans="1:16">
      <c r="A14" s="14" t="s">
        <v>718</v>
      </c>
      <c r="B14" s="14" t="s">
        <v>719</v>
      </c>
      <c r="C14" s="14">
        <v>0</v>
      </c>
      <c r="D14" s="14">
        <v>0</v>
      </c>
      <c r="E14" s="14">
        <v>0</v>
      </c>
      <c r="F14" s="14">
        <v>0</v>
      </c>
      <c r="G14" s="14">
        <v>0</v>
      </c>
      <c r="H14" s="14">
        <v>0</v>
      </c>
      <c r="I14" s="14">
        <v>0</v>
      </c>
      <c r="J14" s="14">
        <v>0</v>
      </c>
      <c r="K14" s="14">
        <v>0</v>
      </c>
      <c r="L14" s="14">
        <v>0</v>
      </c>
      <c r="M14" s="14">
        <v>0</v>
      </c>
      <c r="N14" s="14">
        <v>0</v>
      </c>
      <c r="O14" s="14">
        <v>1</v>
      </c>
      <c r="P14" s="14">
        <v>0</v>
      </c>
    </row>
    <row r="15" spans="1:16">
      <c r="A15" s="14" t="s">
        <v>720</v>
      </c>
      <c r="B15" s="6" t="s">
        <v>721</v>
      </c>
      <c r="C15" s="14">
        <v>0</v>
      </c>
      <c r="D15" s="14">
        <v>0</v>
      </c>
      <c r="E15" s="14">
        <v>0</v>
      </c>
      <c r="F15" s="14">
        <v>0</v>
      </c>
      <c r="G15" s="14">
        <v>0</v>
      </c>
      <c r="H15" s="14">
        <v>0</v>
      </c>
      <c r="I15" s="14">
        <v>0</v>
      </c>
      <c r="J15" s="14">
        <v>0</v>
      </c>
      <c r="K15" s="14">
        <v>0</v>
      </c>
      <c r="L15" s="14">
        <v>0</v>
      </c>
      <c r="M15" s="14">
        <v>0</v>
      </c>
      <c r="N15" s="14">
        <v>0</v>
      </c>
      <c r="O15" s="14">
        <v>1</v>
      </c>
      <c r="P15" s="14">
        <v>0</v>
      </c>
    </row>
    <row r="16" spans="1:16">
      <c r="A16" s="14" t="s">
        <v>720</v>
      </c>
      <c r="B16" s="14" t="s">
        <v>722</v>
      </c>
      <c r="C16" s="14">
        <v>0</v>
      </c>
      <c r="D16" s="14">
        <v>0</v>
      </c>
      <c r="E16" s="14">
        <v>0</v>
      </c>
      <c r="F16" s="14">
        <v>0</v>
      </c>
      <c r="G16" s="14">
        <v>0</v>
      </c>
      <c r="H16" s="14">
        <v>0</v>
      </c>
      <c r="I16" s="14">
        <v>0</v>
      </c>
      <c r="J16" s="14">
        <v>1</v>
      </c>
      <c r="K16" s="14">
        <v>0</v>
      </c>
      <c r="L16" s="14">
        <v>0</v>
      </c>
      <c r="M16" s="14">
        <v>0</v>
      </c>
      <c r="N16" s="14">
        <v>1</v>
      </c>
      <c r="O16" s="14">
        <v>1</v>
      </c>
      <c r="P16" s="14">
        <v>0</v>
      </c>
    </row>
    <row r="17" spans="1:16">
      <c r="A17" s="14" t="s">
        <v>720</v>
      </c>
      <c r="B17" s="14" t="s">
        <v>723</v>
      </c>
      <c r="C17" s="14">
        <v>0</v>
      </c>
      <c r="D17" s="14">
        <v>0</v>
      </c>
      <c r="E17" s="14">
        <v>0</v>
      </c>
      <c r="F17" s="14">
        <v>0</v>
      </c>
      <c r="G17" s="14">
        <v>0</v>
      </c>
      <c r="H17" s="14">
        <v>0</v>
      </c>
      <c r="I17" s="14">
        <v>0</v>
      </c>
      <c r="J17" s="14">
        <v>1</v>
      </c>
      <c r="K17" s="14">
        <v>0</v>
      </c>
      <c r="L17" s="14">
        <v>0</v>
      </c>
      <c r="M17" s="14">
        <v>0</v>
      </c>
      <c r="N17" s="14">
        <v>1</v>
      </c>
      <c r="O17" s="14">
        <v>1</v>
      </c>
      <c r="P17" s="14">
        <v>0</v>
      </c>
    </row>
    <row r="18" spans="1:16">
      <c r="A18" s="14" t="s">
        <v>720</v>
      </c>
      <c r="B18" s="14" t="s">
        <v>724</v>
      </c>
      <c r="C18" s="14">
        <v>0</v>
      </c>
      <c r="D18" s="14">
        <v>0</v>
      </c>
      <c r="E18" s="14">
        <v>0</v>
      </c>
      <c r="F18" s="14">
        <v>0</v>
      </c>
      <c r="G18" s="14">
        <v>0</v>
      </c>
      <c r="H18" s="14">
        <v>0</v>
      </c>
      <c r="I18" s="14">
        <v>0</v>
      </c>
      <c r="J18" s="14">
        <v>1</v>
      </c>
      <c r="K18" s="14">
        <v>0</v>
      </c>
      <c r="L18" s="14">
        <v>0</v>
      </c>
      <c r="M18" s="14">
        <v>0</v>
      </c>
      <c r="N18" s="14">
        <v>1</v>
      </c>
      <c r="O18" s="14">
        <v>2</v>
      </c>
      <c r="P18" s="14">
        <v>0</v>
      </c>
    </row>
    <row r="19" spans="1:16">
      <c r="A19" s="14" t="s">
        <v>720</v>
      </c>
      <c r="B19" s="14" t="s">
        <v>725</v>
      </c>
      <c r="C19" s="14">
        <v>0</v>
      </c>
      <c r="D19" s="14">
        <v>0</v>
      </c>
      <c r="E19" s="14">
        <v>0</v>
      </c>
      <c r="F19" s="14">
        <v>0</v>
      </c>
      <c r="G19" s="14">
        <v>0</v>
      </c>
      <c r="H19" s="14">
        <v>0</v>
      </c>
      <c r="I19" s="14">
        <v>0</v>
      </c>
      <c r="J19" s="14">
        <v>1</v>
      </c>
      <c r="K19" s="14">
        <v>0</v>
      </c>
      <c r="L19" s="14">
        <v>0</v>
      </c>
      <c r="M19" s="14">
        <v>0</v>
      </c>
      <c r="N19" s="14">
        <v>2</v>
      </c>
      <c r="O19" s="14">
        <v>1</v>
      </c>
      <c r="P19" s="14">
        <v>0</v>
      </c>
    </row>
    <row r="20" spans="1:16">
      <c r="A20" s="14" t="s">
        <v>726</v>
      </c>
      <c r="B20" s="14" t="s">
        <v>727</v>
      </c>
      <c r="C20" s="14">
        <v>0</v>
      </c>
      <c r="D20" s="14">
        <v>1</v>
      </c>
      <c r="E20" s="14">
        <v>0</v>
      </c>
      <c r="F20" s="14">
        <v>0</v>
      </c>
      <c r="G20" s="14">
        <v>0</v>
      </c>
      <c r="H20" s="14">
        <v>0</v>
      </c>
      <c r="I20" s="14">
        <v>0</v>
      </c>
      <c r="J20" s="14">
        <v>0</v>
      </c>
      <c r="K20" s="14">
        <v>0</v>
      </c>
      <c r="L20" s="14">
        <v>0</v>
      </c>
      <c r="M20" s="14">
        <v>0</v>
      </c>
      <c r="N20" s="14">
        <v>0</v>
      </c>
      <c r="O20" s="14">
        <v>0</v>
      </c>
      <c r="P20" s="14">
        <v>0</v>
      </c>
    </row>
    <row r="21" spans="1:16">
      <c r="A21" s="14" t="s">
        <v>726</v>
      </c>
      <c r="B21" s="14" t="s">
        <v>728</v>
      </c>
      <c r="C21" s="14">
        <v>0</v>
      </c>
      <c r="D21" s="14">
        <v>1</v>
      </c>
      <c r="E21" s="14">
        <v>0</v>
      </c>
      <c r="F21" s="14">
        <v>0</v>
      </c>
      <c r="G21" s="14">
        <v>0</v>
      </c>
      <c r="H21" s="14">
        <v>0</v>
      </c>
      <c r="I21" s="14">
        <v>0</v>
      </c>
      <c r="J21" s="14">
        <v>0</v>
      </c>
      <c r="K21" s="14">
        <v>0</v>
      </c>
      <c r="L21" s="14">
        <v>0</v>
      </c>
      <c r="M21" s="14">
        <v>0</v>
      </c>
      <c r="N21" s="14">
        <v>0</v>
      </c>
      <c r="O21" s="14">
        <v>0</v>
      </c>
      <c r="P21" s="14">
        <v>0</v>
      </c>
    </row>
    <row r="22" spans="1:16">
      <c r="A22" s="14" t="s">
        <v>726</v>
      </c>
      <c r="B22" s="85" t="s">
        <v>729</v>
      </c>
      <c r="C22" s="14">
        <v>0</v>
      </c>
      <c r="D22" s="14">
        <v>2</v>
      </c>
      <c r="E22" s="14">
        <v>0</v>
      </c>
      <c r="F22" s="14">
        <v>0</v>
      </c>
      <c r="G22" s="14">
        <v>0</v>
      </c>
      <c r="H22" s="14">
        <v>0</v>
      </c>
      <c r="I22" s="14">
        <v>0</v>
      </c>
      <c r="J22" s="14">
        <v>0</v>
      </c>
      <c r="K22" s="14">
        <v>0</v>
      </c>
      <c r="L22" s="14">
        <v>0</v>
      </c>
      <c r="M22" s="14">
        <v>0</v>
      </c>
      <c r="N22" s="14">
        <v>0</v>
      </c>
      <c r="O22" s="14">
        <v>0</v>
      </c>
      <c r="P22" s="14">
        <v>0</v>
      </c>
    </row>
    <row r="23" spans="1:16">
      <c r="A23" s="14" t="s">
        <v>730</v>
      </c>
      <c r="B23" s="14" t="s">
        <v>731</v>
      </c>
      <c r="C23" s="14">
        <v>0</v>
      </c>
      <c r="D23" s="14">
        <v>0</v>
      </c>
      <c r="E23" s="14">
        <v>0</v>
      </c>
      <c r="F23" s="14">
        <v>0</v>
      </c>
      <c r="G23" s="14">
        <v>0</v>
      </c>
      <c r="H23" s="14">
        <v>2</v>
      </c>
      <c r="I23" s="14">
        <v>1</v>
      </c>
      <c r="J23" s="14">
        <v>2</v>
      </c>
      <c r="K23" s="14">
        <v>2</v>
      </c>
      <c r="L23" s="14">
        <v>0</v>
      </c>
      <c r="M23" s="14">
        <v>0</v>
      </c>
      <c r="N23" s="14">
        <v>1</v>
      </c>
      <c r="O23" s="14">
        <v>1</v>
      </c>
      <c r="P23" s="14">
        <v>1</v>
      </c>
    </row>
    <row r="24" spans="1:16">
      <c r="A24" s="14" t="s">
        <v>732</v>
      </c>
      <c r="B24" s="14" t="s">
        <v>733</v>
      </c>
      <c r="C24" s="14">
        <v>0</v>
      </c>
      <c r="D24" s="14">
        <v>0</v>
      </c>
      <c r="E24" s="14">
        <v>0</v>
      </c>
      <c r="F24" s="14">
        <v>0</v>
      </c>
      <c r="G24" s="14">
        <v>0</v>
      </c>
      <c r="H24" s="14">
        <v>0</v>
      </c>
      <c r="I24" s="14">
        <v>0</v>
      </c>
      <c r="J24" s="14">
        <v>0</v>
      </c>
      <c r="K24" s="14">
        <v>1</v>
      </c>
      <c r="L24" s="14">
        <v>0</v>
      </c>
      <c r="M24" s="14">
        <v>0</v>
      </c>
      <c r="N24" s="14">
        <v>0</v>
      </c>
      <c r="O24" s="14">
        <v>0</v>
      </c>
      <c r="P24" s="14">
        <v>0</v>
      </c>
    </row>
    <row r="25" spans="1:16">
      <c r="A25" s="14" t="s">
        <v>734</v>
      </c>
      <c r="B25" s="85" t="s">
        <v>735</v>
      </c>
      <c r="C25" s="14">
        <v>0</v>
      </c>
      <c r="D25" s="14">
        <v>1</v>
      </c>
      <c r="E25" s="14">
        <v>0</v>
      </c>
      <c r="F25" s="14">
        <v>1</v>
      </c>
      <c r="G25" s="14">
        <v>0</v>
      </c>
      <c r="H25" s="14">
        <v>0</v>
      </c>
      <c r="I25" s="14">
        <v>0</v>
      </c>
      <c r="J25" s="14">
        <v>0</v>
      </c>
      <c r="K25" s="14">
        <v>3</v>
      </c>
      <c r="L25" s="14">
        <v>0</v>
      </c>
      <c r="M25" s="14">
        <v>0</v>
      </c>
      <c r="N25" s="14">
        <v>0</v>
      </c>
      <c r="O25" s="14">
        <v>1</v>
      </c>
      <c r="P25" s="14">
        <v>0</v>
      </c>
    </row>
    <row r="26" spans="1:16">
      <c r="A26" s="14" t="s">
        <v>734</v>
      </c>
      <c r="B26" s="14" t="s">
        <v>736</v>
      </c>
      <c r="C26" s="14">
        <v>0</v>
      </c>
      <c r="D26" s="14">
        <v>0</v>
      </c>
      <c r="E26" s="14">
        <v>0</v>
      </c>
      <c r="F26" s="14">
        <v>0</v>
      </c>
      <c r="G26" s="14">
        <v>0</v>
      </c>
      <c r="H26" s="14">
        <v>0</v>
      </c>
      <c r="I26" s="14">
        <v>0</v>
      </c>
      <c r="J26" s="14">
        <v>1</v>
      </c>
      <c r="K26" s="14">
        <v>0</v>
      </c>
      <c r="L26" s="14">
        <v>0</v>
      </c>
      <c r="M26" s="14">
        <v>0</v>
      </c>
      <c r="N26" s="14">
        <v>0</v>
      </c>
      <c r="O26" s="14">
        <v>0</v>
      </c>
      <c r="P26" s="14">
        <v>0</v>
      </c>
    </row>
    <row r="27" spans="1:16">
      <c r="A27" s="14" t="s">
        <v>737</v>
      </c>
      <c r="B27" s="14" t="s">
        <v>738</v>
      </c>
      <c r="C27" s="14">
        <v>1</v>
      </c>
      <c r="D27" s="14">
        <v>2</v>
      </c>
      <c r="E27" s="14">
        <v>0</v>
      </c>
      <c r="F27" s="14">
        <v>1</v>
      </c>
      <c r="G27" s="14">
        <v>0</v>
      </c>
      <c r="H27" s="14">
        <v>0</v>
      </c>
      <c r="I27" s="14">
        <v>0</v>
      </c>
      <c r="J27" s="14">
        <v>0</v>
      </c>
      <c r="K27" s="14">
        <v>0</v>
      </c>
      <c r="L27" s="14">
        <v>0</v>
      </c>
      <c r="M27" s="14">
        <v>0</v>
      </c>
      <c r="N27" s="14">
        <v>0</v>
      </c>
      <c r="O27" s="14">
        <v>1</v>
      </c>
      <c r="P27" s="14">
        <v>0</v>
      </c>
    </row>
    <row r="28" spans="1:16">
      <c r="A28" s="14" t="s">
        <v>739</v>
      </c>
      <c r="B28" s="14" t="s">
        <v>740</v>
      </c>
      <c r="C28" s="14">
        <v>0</v>
      </c>
      <c r="D28" s="14">
        <v>0</v>
      </c>
      <c r="E28" s="14">
        <v>0</v>
      </c>
      <c r="F28" s="14">
        <v>0</v>
      </c>
      <c r="G28" s="14">
        <v>0</v>
      </c>
      <c r="H28" s="14">
        <v>0</v>
      </c>
      <c r="I28" s="14">
        <v>0</v>
      </c>
      <c r="J28" s="14">
        <v>0</v>
      </c>
      <c r="K28" s="14">
        <v>0</v>
      </c>
      <c r="L28" s="14">
        <v>0</v>
      </c>
      <c r="M28" s="14">
        <v>1</v>
      </c>
      <c r="N28" s="14">
        <v>1</v>
      </c>
      <c r="O28" s="14">
        <v>0</v>
      </c>
      <c r="P28" s="14">
        <v>0</v>
      </c>
    </row>
    <row r="29" spans="1:16">
      <c r="A29" s="14" t="s">
        <v>741</v>
      </c>
      <c r="B29" s="14" t="s">
        <v>742</v>
      </c>
      <c r="C29" s="14">
        <v>0</v>
      </c>
      <c r="D29" s="14">
        <v>0</v>
      </c>
      <c r="E29" s="14">
        <v>0</v>
      </c>
      <c r="F29" s="14">
        <v>0</v>
      </c>
      <c r="G29" s="14">
        <v>0</v>
      </c>
      <c r="H29" s="14">
        <v>0</v>
      </c>
      <c r="I29" s="14">
        <v>0</v>
      </c>
      <c r="J29" s="14">
        <v>0</v>
      </c>
      <c r="K29" s="14">
        <v>1</v>
      </c>
      <c r="L29" s="14">
        <v>0</v>
      </c>
      <c r="M29" s="14">
        <v>0</v>
      </c>
      <c r="N29" s="14">
        <v>0</v>
      </c>
      <c r="O29" s="14">
        <v>0</v>
      </c>
      <c r="P29" s="14">
        <v>0</v>
      </c>
    </row>
    <row r="30" spans="1:16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</row>
  </sheetData>
  <mergeCells count="2">
    <mergeCell ref="A1:B2"/>
    <mergeCell ref="C1:I2"/>
  </mergeCells>
  <phoneticPr fontId="2" type="noConversion"/>
  <conditionalFormatting sqref="C6:P29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ts</dc:creator>
  <cp:lastModifiedBy>Weits</cp:lastModifiedBy>
  <dcterms:created xsi:type="dcterms:W3CDTF">2022-09-06T10:38:49Z</dcterms:created>
  <dcterms:modified xsi:type="dcterms:W3CDTF">2022-12-15T09:27:45Z</dcterms:modified>
</cp:coreProperties>
</file>